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96" firstSheet="0" activeTab="0"/>
  </bookViews>
  <sheets>
    <sheet name="Hoja1" sheetId="1" state="visible" r:id="rId2"/>
    <sheet name="Hoja2" sheetId="2" state="visible" r:id="rId3"/>
    <sheet name="Hoja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311" uniqueCount="2860">
  <si>
    <r>
      <rPr>
        <b val="true"/>
        <sz val="12"/>
        <rFont val="Times New Roman"/>
        <family val="1"/>
      </rPr>
      <t xml:space="preserve">Table S2.</t>
    </r>
    <r>
      <rPr>
        <sz val="12"/>
        <rFont val="Times New Roman"/>
        <family val="1"/>
      </rPr>
      <t xml:space="preserve"> Set of transcripts down- and up-regulated in arabidopsis cell suspension cultures after the 30-min treatment with 0.5 µM RB (adjusted p-value &lt; 0.05).</t>
    </r>
  </si>
  <si>
    <t xml:space="preserve">#TOP transcripts indicated in red are overexpressed after the treatment</t>
  </si>
  <si>
    <t xml:space="preserve">#BOTTOM transcripts indicated in green are repressed after the treatment</t>
  </si>
  <si>
    <t xml:space="preserve">Probe ID</t>
  </si>
  <si>
    <t xml:space="preserve">AGI ID</t>
  </si>
  <si>
    <t xml:space="preserve">Log2 ratio</t>
  </si>
  <si>
    <t xml:space="preserve">Adj.p.value</t>
  </si>
  <si>
    <t xml:space="preserve">Description</t>
  </si>
  <si>
    <t xml:space="preserve">250781_at</t>
  </si>
  <si>
    <t xml:space="preserve">DRE-binding protein 2A</t>
  </si>
  <si>
    <t xml:space="preserve">251336_at</t>
  </si>
  <si>
    <t xml:space="preserve">BON association protein 1</t>
  </si>
  <si>
    <t xml:space="preserve">249197_at</t>
  </si>
  <si>
    <t xml:space="preserve">calmodulin like 37</t>
  </si>
  <si>
    <t xml:space="preserve">248799_at</t>
  </si>
  <si>
    <t xml:space="preserve">ethylene responsive element binding factor 5</t>
  </si>
  <si>
    <t xml:space="preserve">262382_at</t>
  </si>
  <si>
    <t xml:space="preserve">Toll-Interleukin-Resistance (TIR) domain family protein</t>
  </si>
  <si>
    <t xml:space="preserve">263182_at</t>
  </si>
  <si>
    <t xml:space="preserve">unknown protein; FUNCTIONS IN: molecular_function unknown; INVOLVED IN: anaerobic respiration; LOCATED IN: endomembrane system; EXPRESSED IN: 17 plant structures; EXPRESSED DURING: 9 growth stages; BEST Arabidopsis thaliana protein match is: unknown protein (TAIR:AT2G31945.1); Has 63 Blast hits to 63 proteins in 10 species: Archae - 0; Bacteria - 0; Metazoa - 0; Fungi - 0; Plants - 63; Viruses - 0; Other Eukaryotes - 0 (source: NCBI BLink).</t>
  </si>
  <si>
    <t xml:space="preserve">257840_at</t>
  </si>
  <si>
    <t xml:space="preserve">AGC (cAMP-dependent, cGMP-dependent and protein kinase C) kinase family protein</t>
  </si>
  <si>
    <t xml:space="preserve">256518_at</t>
  </si>
  <si>
    <t xml:space="preserve">unknown protein; CONTAINS InterPro DOMAIN/s: Protein of unknown function DUF775 (InterPro:IPR008493); Has 285 Blast hits to 283 proteins in 133 species: Archae - 0; Bacteria - 0; Metazoa - 120; Fungi - 88; Plants - 50; Viruses - 0; Other Eukaryotes - 27 (source: NCBI BLink).</t>
  </si>
  <si>
    <t xml:space="preserve">262911_s_at</t>
  </si>
  <si>
    <t xml:space="preserve">[AT1G59860, HSP20-like chaperones superfamily protein];[AT1G07400, HSP20-like chaperones superfamily protein]</t>
  </si>
  <si>
    <t xml:space="preserve">262383_at</t>
  </si>
  <si>
    <t xml:space="preserve">Toll-Interleukin-Resistance (TIR) domain-containing protein</t>
  </si>
  <si>
    <t xml:space="preserve">257482_x_at</t>
  </si>
  <si>
    <t xml:space="preserve">Polynucleotidyl transferase, ribonuclease H-like superfamily protein</t>
  </si>
  <si>
    <t xml:space="preserve">259479_at</t>
  </si>
  <si>
    <t xml:space="preserve">unknown protein; BEST Arabidopsis thaliana protein match is: unknown protein (TAIR:AT3G48180.1); Has 88 Blast hits to 88 proteins in 15 species: Archae - 0; Bacteria - 0; Metazoa - 0; Fungi - 0; Plants - 88; Viruses - 0; Other Eukaryotes - 0 (source: NCBI BLink).</t>
  </si>
  <si>
    <t xml:space="preserve">265725_at</t>
  </si>
  <si>
    <t xml:space="preserve">Acyl-CoA N-acyltransferases (NAT) superfamily protein</t>
  </si>
  <si>
    <t xml:space="preserve">256356_s_at</t>
  </si>
  <si>
    <t xml:space="preserve">[AT5G43620, Pre-mRNA cleavage complex II];[AT1G66500, Pre-mRNA cleavage complex II]</t>
  </si>
  <si>
    <t xml:space="preserve">249770_at</t>
  </si>
  <si>
    <t xml:space="preserve">WRKY DNA-binding protein 30</t>
  </si>
  <si>
    <t xml:space="preserve">262656_at</t>
  </si>
  <si>
    <t xml:space="preserve">RING/U-box superfamily protein</t>
  </si>
  <si>
    <t xml:space="preserve">264314_at</t>
  </si>
  <si>
    <t xml:space="preserve">Protein of unknown function (DUF1645)</t>
  </si>
  <si>
    <t xml:space="preserve">252060_at</t>
  </si>
  <si>
    <t xml:space="preserve">alpha/beta-Hydrolases superfamily protein</t>
  </si>
  <si>
    <t xml:space="preserve">245755_at</t>
  </si>
  <si>
    <t xml:space="preserve">unknown protein; FUNCTIONS IN: molecular_function unknown; INVOLVED IN: biological_process unknown; LOCATED IN: chloroplast; EXPRESSED IN: 14 plant structures; EXPRESSED DURING: 9 growth stages; CONTAINS InterPro DOMAIN/s: Protein of unknown function DUF740 (InterPro:IPR008004); BEST Arabidopsis thaliana protein match is: unknown protein (TAIR:AT1G22470.1); Has 83 Blast hits to 83 proteins in 12 species: Archae - 0; Bacteria - 0; Metazoa - 0; Fungi - 0; Plants - 81; Viruses - 0; Other Eukaryotes - 2 (source: NCBI BLink).</t>
  </si>
  <si>
    <t xml:space="preserve">249264_s_at</t>
  </si>
  <si>
    <t xml:space="preserve">[AT5G41750, Disease resistance protein (TIR-NBS-LRR class) family];[AT5G41740, Disease resistance protein (TIR-NBS-LRR class) family]</t>
  </si>
  <si>
    <t xml:space="preserve">265327_at</t>
  </si>
  <si>
    <t xml:space="preserve">unknown protein; BEST Arabidopsis thaliana protein match is: unknown protein (TAIR:AT4G36500.1); Has 50 Blast hits to 50 proteins in 7 species: Archae - 0; Bacteria - 0; Metazoa - 0; Fungi - 0; Plants - 50; Viruses - 0; Other Eukaryotes - 0 (source: NCBI BLink).</t>
  </si>
  <si>
    <t xml:space="preserve">247351_at</t>
  </si>
  <si>
    <t xml:space="preserve">NAC domain containing protein 102</t>
  </si>
  <si>
    <t xml:space="preserve">256245_at</t>
  </si>
  <si>
    <t xml:space="preserve">heat shock protein 70</t>
  </si>
  <si>
    <t xml:space="preserve">256526_at</t>
  </si>
  <si>
    <t xml:space="preserve">Disease resistance protein (TIR-NBS class)</t>
  </si>
  <si>
    <t xml:space="preserve">260881_at</t>
  </si>
  <si>
    <t xml:space="preserve">Calcium-binding EF-hand family protein</t>
  </si>
  <si>
    <t xml:space="preserve">258947_at</t>
  </si>
  <si>
    <t xml:space="preserve">264000_at</t>
  </si>
  <si>
    <t xml:space="preserve">uncoupling protein 5</t>
  </si>
  <si>
    <t xml:space="preserve">255753_at</t>
  </si>
  <si>
    <t xml:space="preserve">myb domain protein 51</t>
  </si>
  <si>
    <t xml:space="preserve">247240_at</t>
  </si>
  <si>
    <t xml:space="preserve">CYS, MET, PRO, and GLY protein 2</t>
  </si>
  <si>
    <t xml:space="preserve">256833_at</t>
  </si>
  <si>
    <t xml:space="preserve">ATPase E1-E2 type family protein / haloacid dehalogenase-like hydrolase family protein</t>
  </si>
  <si>
    <t xml:space="preserve">247811_at</t>
  </si>
  <si>
    <t xml:space="preserve">exocyst subunit exo70 family protein B1</t>
  </si>
  <si>
    <t xml:space="preserve">258133_at</t>
  </si>
  <si>
    <t xml:space="preserve">multiprotein bridging factor 1C</t>
  </si>
  <si>
    <t xml:space="preserve">265668_at</t>
  </si>
  <si>
    <t xml:space="preserve">255255_at</t>
  </si>
  <si>
    <t xml:space="preserve">Wound-responsive family protein</t>
  </si>
  <si>
    <t xml:space="preserve">247655_at</t>
  </si>
  <si>
    <t xml:space="preserve">C2H2-type zinc finger family protein</t>
  </si>
  <si>
    <t xml:space="preserve">266092_at</t>
  </si>
  <si>
    <t xml:space="preserve">Protein of unknown function, DUF617</t>
  </si>
  <si>
    <t xml:space="preserve">258606_at</t>
  </si>
  <si>
    <t xml:space="preserve">ARM repeat superfamily protein</t>
  </si>
  <si>
    <t xml:space="preserve">252908_at</t>
  </si>
  <si>
    <t xml:space="preserve">Glycolipid transfer protein (GLTP) family protein</t>
  </si>
  <si>
    <t xml:space="preserve">260602_at</t>
  </si>
  <si>
    <t xml:space="preserve">serine acetyltransferase 2;1</t>
  </si>
  <si>
    <t xml:space="preserve">247208_at</t>
  </si>
  <si>
    <t xml:space="preserve">SPFH/Band 7/PHB domain-containing membrane-associated protein family</t>
  </si>
  <si>
    <t xml:space="preserve">256306_at</t>
  </si>
  <si>
    <t xml:space="preserve">257536_at</t>
  </si>
  <si>
    <t xml:space="preserve">Tyrosine phosphatase family protein</t>
  </si>
  <si>
    <t xml:space="preserve">265276_at</t>
  </si>
  <si>
    <t xml:space="preserve">Protein of unknown function, DUF584</t>
  </si>
  <si>
    <t xml:space="preserve">260225_at</t>
  </si>
  <si>
    <t xml:space="preserve">glutathione S-transferase TAU 10</t>
  </si>
  <si>
    <t xml:space="preserve">246293_at</t>
  </si>
  <si>
    <t xml:space="preserve">sigma factor binding protein 1</t>
  </si>
  <si>
    <t xml:space="preserve">250351_at</t>
  </si>
  <si>
    <t xml:space="preserve">heat shock protein 17.6A</t>
  </si>
  <si>
    <t xml:space="preserve">248434_at</t>
  </si>
  <si>
    <t xml:space="preserve">HSP20-like chaperones superfamily protein</t>
  </si>
  <si>
    <t xml:space="preserve">252474_at</t>
  </si>
  <si>
    <t xml:space="preserve">zinc finger (C3HC4-type RING finger) family protein</t>
  </si>
  <si>
    <t xml:space="preserve">255742_at</t>
  </si>
  <si>
    <t xml:space="preserve">AP2/B3 transcription factor family protein</t>
  </si>
  <si>
    <t xml:space="preserve">251705_at</t>
  </si>
  <si>
    <t xml:space="preserve">WRKY DNA-binding protein 70</t>
  </si>
  <si>
    <t xml:space="preserve">245711_at</t>
  </si>
  <si>
    <t xml:space="preserve">zinc finger of Arabidopsis thaliana 6</t>
  </si>
  <si>
    <t xml:space="preserve">249558_at</t>
  </si>
  <si>
    <t xml:space="preserve">unknown protein; Has 1807 Blast hits to 1807 proteins in 277 species: Archae - 0; Bacteria - 0; Metazoa - 736; Fungi - 347; Plants - 385; Viruses - 0; Other Eukaryotes - 339 (source: NCBI BLink).</t>
  </si>
  <si>
    <t xml:space="preserve">247177_at</t>
  </si>
  <si>
    <t xml:space="preserve">unknown protein; Has 30201 Blast hits to 17322 proteins in 780 species: Archae - 12; Bacteria - 1396; Metazoa - 17338; Fungi - 3422; Plants - 5037; Viruses - 0; Other Eukaryotes - 2996 (source: NCBI BLink).</t>
  </si>
  <si>
    <t xml:space="preserve">260804_at</t>
  </si>
  <si>
    <t xml:space="preserve">VQ motif-containing protein</t>
  </si>
  <si>
    <t xml:space="preserve">250424_at</t>
  </si>
  <si>
    <t xml:space="preserve">global transcription factor group E2</t>
  </si>
  <si>
    <t xml:space="preserve">258787_at</t>
  </si>
  <si>
    <t xml:space="preserve">plant U-box 24</t>
  </si>
  <si>
    <t xml:space="preserve">251774_at</t>
  </si>
  <si>
    <t xml:space="preserve">Hs1pro-1 protein</t>
  </si>
  <si>
    <t xml:space="preserve">258516_at</t>
  </si>
  <si>
    <t xml:space="preserve">myb domain protein 108</t>
  </si>
  <si>
    <t xml:space="preserve">262549_at</t>
  </si>
  <si>
    <t xml:space="preserve">ARGONAUTE 3</t>
  </si>
  <si>
    <t xml:space="preserve">245250_at</t>
  </si>
  <si>
    <t xml:space="preserve">ethylene responsive element binding factor 6</t>
  </si>
  <si>
    <t xml:space="preserve">254759_at</t>
  </si>
  <si>
    <t xml:space="preserve">NAD(P)-binding Rossmann-fold superfamily protein</t>
  </si>
  <si>
    <t xml:space="preserve">257748_at</t>
  </si>
  <si>
    <t xml:space="preserve">plant U-box 29</t>
  </si>
  <si>
    <t xml:space="preserve">248045_at</t>
  </si>
  <si>
    <t xml:space="preserve">heat shock protein 81-2</t>
  </si>
  <si>
    <t xml:space="preserve">246993_at</t>
  </si>
  <si>
    <t xml:space="preserve">zinc-finger protein 1</t>
  </si>
  <si>
    <t xml:space="preserve">267357_at</t>
  </si>
  <si>
    <t xml:space="preserve">ortholog of sugar beet HS1 PRO-1 2</t>
  </si>
  <si>
    <t xml:space="preserve">246777_at</t>
  </si>
  <si>
    <t xml:space="preserve">carbon/nitrogen insensitive 1</t>
  </si>
  <si>
    <t xml:space="preserve">252193_at</t>
  </si>
  <si>
    <t xml:space="preserve">myb domain protein 77</t>
  </si>
  <si>
    <t xml:space="preserve">262072_at</t>
  </si>
  <si>
    <t xml:space="preserve">ZCF37</t>
  </si>
  <si>
    <t xml:space="preserve">250956_at</t>
  </si>
  <si>
    <t xml:space="preserve">unknown protein; FUNCTIONS IN: molecular_function unknown; INVOLVED IN: biological_process unknown; LOCATED IN: endomembrane system; EXPRESSED IN: 11 plant structures; EXPRESSED DURING: 7 growth stages; Has 6 Blast hits to 6 proteins in 2 species: Archae - 0; Bacteria - 0; Metazoa - 0; Fungi - 0; Plants - 6; Viruses - 0; Other Eukaryotes - 0 (source: NCBI BLink).</t>
  </si>
  <si>
    <t xml:space="preserve">261564_at</t>
  </si>
  <si>
    <t xml:space="preserve">NAC (No Apical Meristem) domain transcriptional regulator superfamily protein</t>
  </si>
  <si>
    <t xml:space="preserve">263150_at</t>
  </si>
  <si>
    <t xml:space="preserve">264758_at</t>
  </si>
  <si>
    <t xml:space="preserve">F-box family protein</t>
  </si>
  <si>
    <t xml:space="preserve">248448_at</t>
  </si>
  <si>
    <t xml:space="preserve">Integrase-type DNA-binding superfamily protein</t>
  </si>
  <si>
    <t xml:space="preserve">255543_at</t>
  </si>
  <si>
    <t xml:space="preserve">tolB protein-related</t>
  </si>
  <si>
    <t xml:space="preserve">249321_at</t>
  </si>
  <si>
    <t xml:space="preserve">pseudogene, disease resistance protein (TIR-NBS-LRR class), putative, domain signature TIR-NBS-LRR exists, suggestive of a disease resistance protein.</t>
  </si>
  <si>
    <t xml:space="preserve">262003_at</t>
  </si>
  <si>
    <t xml:space="preserve">Protein kinase superfamily protein</t>
  </si>
  <si>
    <t xml:space="preserve">263800_at</t>
  </si>
  <si>
    <t xml:space="preserve">Ankyrin repeat family protein</t>
  </si>
  <si>
    <t xml:space="preserve">253271_s_at</t>
  </si>
  <si>
    <t xml:space="preserve">[AT4G34470, SKP1-like 12];[AT4G34210, SKP1-like 11]</t>
  </si>
  <si>
    <t xml:space="preserve">258436_at</t>
  </si>
  <si>
    <t xml:space="preserve">TOXICOS EN LEVADURA 2</t>
  </si>
  <si>
    <t xml:space="preserve">259992_at</t>
  </si>
  <si>
    <t xml:space="preserve">heat shock transcription factor  A8</t>
  </si>
  <si>
    <t xml:space="preserve">263475_at</t>
  </si>
  <si>
    <t xml:space="preserve">unknown protein; FUNCTIONS IN: molecular_function unknown; INVOLVED IN: biological_process unknown; LOCATED IN: endomembrane system; EXPRESSED IN: 8 plant structures; EXPRESSED DURING: 4 anthesis, petal differentiation and expansion stage; BEST Arabidopsis thaliana protein match is: unknown protein (TAIR:AT1G05575.1); Has 61 Blast hits to 61 proteins in 10 species: Archae - 0; Bacteria - 0; Metazoa - 0; Fungi - 0; Plants - 61; Viruses - 0; Other Eukaryotes - 0 (source: NCBI BLink).</t>
  </si>
  <si>
    <t xml:space="preserve">267451_at</t>
  </si>
  <si>
    <t xml:space="preserve">260581_at</t>
  </si>
  <si>
    <t xml:space="preserve">myb domain protein 2</t>
  </si>
  <si>
    <t xml:space="preserve">253268_s_at</t>
  </si>
  <si>
    <t xml:space="preserve">[AT4G34131, UDP-glucosyl transferase 73B3];[AT4G34135, UDP-glucosyltransferase 73B2]</t>
  </si>
  <si>
    <t xml:space="preserve">261476_at</t>
  </si>
  <si>
    <t xml:space="preserve">248332_at</t>
  </si>
  <si>
    <t xml:space="preserve">heat shock protein 90.1</t>
  </si>
  <si>
    <t xml:space="preserve">251644_at</t>
  </si>
  <si>
    <t xml:space="preserve">Remorin family protein</t>
  </si>
  <si>
    <t xml:space="preserve">253061_at</t>
  </si>
  <si>
    <t xml:space="preserve">BTB and TAZ domain protein 5</t>
  </si>
  <si>
    <t xml:space="preserve">266259_at</t>
  </si>
  <si>
    <t xml:space="preserve">unknown protein; BEST Arabidopsis thaliana protein match is: unknown protein (TAIR:AT4G22758.1); Has 131 Blast hits to 131 proteins in 17 species: Archae - 0; Bacteria - 0; Metazoa - 0; Fungi - 0; Plants - 131; Viruses - 0; Other Eukaryotes - 0 (source: NCBI BLink).</t>
  </si>
  <si>
    <t xml:space="preserve">251054_at</t>
  </si>
  <si>
    <t xml:space="preserve">lectin receptor kinase a4.1</t>
  </si>
  <si>
    <t xml:space="preserve">263374_at</t>
  </si>
  <si>
    <t xml:space="preserve">DNAJ heat shock family protein</t>
  </si>
  <si>
    <t xml:space="preserve">266821_at</t>
  </si>
  <si>
    <t xml:space="preserve">ethylene-responsive element binding factor 13</t>
  </si>
  <si>
    <t xml:space="preserve">256046_at</t>
  </si>
  <si>
    <t xml:space="preserve">NA</t>
  </si>
  <si>
    <t xml:space="preserve">no_match</t>
  </si>
  <si>
    <t xml:space="preserve">245777_at</t>
  </si>
  <si>
    <t xml:space="preserve">nudix hydrolase homolog 21</t>
  </si>
  <si>
    <t xml:space="preserve">258336_at</t>
  </si>
  <si>
    <t xml:space="preserve">pyridoxine biosynthesis 1.2</t>
  </si>
  <si>
    <t xml:space="preserve">265572_at</t>
  </si>
  <si>
    <t xml:space="preserve">267084_at</t>
  </si>
  <si>
    <t xml:space="preserve">248043_s_at</t>
  </si>
  <si>
    <t xml:space="preserve">[AT5G56010, heat shock protein 81-3];[AT5G56000, HEAT SHOCK PROTEIN 81.4]</t>
  </si>
  <si>
    <t xml:space="preserve">250994_at</t>
  </si>
  <si>
    <t xml:space="preserve">Heat shock protein 70 (Hsp 70) family protein</t>
  </si>
  <si>
    <t xml:space="preserve">253455_at</t>
  </si>
  <si>
    <t xml:space="preserve">unknown protein; FUNCTIONS IN: molecular_function unknown; INVOLVED IN: biological_process unknown; LOCATED IN: chloroplast; EXPRESSED IN: 24 plant structures; EXPRESSED DURING: 15 growth stages; BEST Arabidopsis thaliana protein match is: unknown protein (TAIR:AT2G25250.1); Has 65 Blast hits to 65 proteins in 19 species: Archae - 0; Bacteria - 0; Metazoa - 3; Fungi - 8; Plants - 54; Viruses - 0; Other Eukaryotes - 0 (source: NCBI BLink).</t>
  </si>
  <si>
    <t xml:space="preserve">248726_at</t>
  </si>
  <si>
    <t xml:space="preserve">RAB GTPase homolog A4C</t>
  </si>
  <si>
    <t xml:space="preserve">265999_at</t>
  </si>
  <si>
    <t xml:space="preserve">unknown protein; BEST Arabidopsis thaliana protein match is: unknown protein (TAIR:AT4G30780.1); Has 101 Blast hits to 101 proteins in 16 species: Archae - 0; Bacteria - 0; Metazoa - 0; Fungi - 0; Plants - 95; Viruses - 0; Other Eukaryotes - 6 (source: NCBI BLink).</t>
  </si>
  <si>
    <t xml:space="preserve">257382_at</t>
  </si>
  <si>
    <t xml:space="preserve">WRKY DNA-binding protein 54</t>
  </si>
  <si>
    <t xml:space="preserve">258275_at</t>
  </si>
  <si>
    <t xml:space="preserve">unknown protein; FUNCTIONS IN: molecular_function unknown; INVOLVED IN: biological_process unknown; LOCATED IN: endomembrane system; EXPRESSED IN: 22 plant structures; EXPRESSED DURING: 10 growth stages; BEST Arabidopsis thaliana protein match is: unknown protein (TAIR:AT1G52565.1); Has 42 Blast hits to 42 proteins in 10 species: Archae - 0; Bacteria - 0; Metazoa - 0; Fungi - 0; Plants - 42; Viruses - 0; Other Eukaryotes - 0 (source: NCBI BLink).</t>
  </si>
  <si>
    <t xml:space="preserve">245821_at</t>
  </si>
  <si>
    <t xml:space="preserve">Phosphatidylinositol 3- and 4-kinase family protein</t>
  </si>
  <si>
    <t xml:space="preserve">260248_at</t>
  </si>
  <si>
    <t xml:space="preserve">heat shock protein 101</t>
  </si>
  <si>
    <t xml:space="preserve">252592_at</t>
  </si>
  <si>
    <t xml:space="preserve">mitogen-activated protein kinase 3</t>
  </si>
  <si>
    <t xml:space="preserve">260135_at</t>
  </si>
  <si>
    <t xml:space="preserve">calmodulin like 23</t>
  </si>
  <si>
    <t xml:space="preserve">254926_at</t>
  </si>
  <si>
    <t xml:space="preserve">1-aminocyclopropane-1-carboxylic acid (acc) synthase 6</t>
  </si>
  <si>
    <t xml:space="preserve">247543_at</t>
  </si>
  <si>
    <t xml:space="preserve">ethylene response factor 104</t>
  </si>
  <si>
    <t xml:space="preserve">267230_at</t>
  </si>
  <si>
    <t xml:space="preserve">ARGOS-like</t>
  </si>
  <si>
    <t xml:space="preserve">245765_at</t>
  </si>
  <si>
    <t xml:space="preserve">Leucine-rich repeat (LRR) family protein</t>
  </si>
  <si>
    <t xml:space="preserve">266737_at</t>
  </si>
  <si>
    <t xml:space="preserve">248164_at</t>
  </si>
  <si>
    <t xml:space="preserve">pinoid-binding protein 1</t>
  </si>
  <si>
    <t xml:space="preserve">247727_at</t>
  </si>
  <si>
    <t xml:space="preserve">Haloacid dehalogenase-like hydrolase (HAD) superfamily protein</t>
  </si>
  <si>
    <t xml:space="preserve">263478_at</t>
  </si>
  <si>
    <t xml:space="preserve">Leucine-rich repeat protein kinase family protein</t>
  </si>
  <si>
    <t xml:space="preserve">265632_at</t>
  </si>
  <si>
    <t xml:space="preserve">F-box family protein with a domain of unknown function (DUF295)</t>
  </si>
  <si>
    <t xml:space="preserve">252739_at</t>
  </si>
  <si>
    <t xml:space="preserve">Family of unknown function (DUF572) </t>
  </si>
  <si>
    <t xml:space="preserve">254200_at</t>
  </si>
  <si>
    <t xml:space="preserve">unknown protein; Has 76 Blast hits to 76 proteins in 13 species: Archae - 0; Bacteria - 0; Metazoa - 1; Fungi - 0; Plants - 75; Viruses - 0; Other Eukaryotes - 0 (source: NCBI BLink).</t>
  </si>
  <si>
    <t xml:space="preserve">245731_at</t>
  </si>
  <si>
    <t xml:space="preserve">MAP kinase kinase 9</t>
  </si>
  <si>
    <t xml:space="preserve">252679_at</t>
  </si>
  <si>
    <t xml:space="preserve">263379_at</t>
  </si>
  <si>
    <t xml:space="preserve">zinc finger (CCCH-type) family protein</t>
  </si>
  <si>
    <t xml:space="preserve">247293_at</t>
  </si>
  <si>
    <t xml:space="preserve">unknown protein; FUNCTIONS IN: molecular_function unknown; INVOLVED IN: biological_process unknown; LOCATED IN: endomembrane system; EXPRESSED IN: 17 plant structures; EXPRESSED DURING: 10 growth stages; Has 35333 Blast hits to 34131 proteins in 2444 species: Archae - 798; Bacteria - 22429; Metazoa - 974; Fungi - 991; Plants - 531; Viruses - 0; Other Eukaryotes - 9610 (source: NCBI BLink).</t>
  </si>
  <si>
    <t xml:space="preserve">246018_at</t>
  </si>
  <si>
    <t xml:space="preserve">unknown protein; BEST Arabidopsis thaliana protein match is: unknown protein (TAIR:AT5G57123.1); Has 30201 Blast hits to 17322 proteins in 780 species: Archae - 12; Bacteria - 1396; Metazoa - 17338; Fungi - 3422; Plants - 5037; Viruses - 0; Other Eukaryotes - 2996 (source: NCBI BLink).</t>
  </si>
  <si>
    <t xml:space="preserve">263931_at</t>
  </si>
  <si>
    <t xml:space="preserve">unknown protein; BEST Arabidopsis thaliana protein match is: unknown protein (TAIR:AT3G52710.1); Has 74 Blast hits to 74 proteins in 10 species: Archae - 0; Bacteria - 0; Metazoa - 0; Fungi - 0; Plants - 74; Viruses - 0; Other Eukaryotes - 0 (source: NCBI BLink).</t>
  </si>
  <si>
    <t xml:space="preserve">257565_at</t>
  </si>
  <si>
    <t xml:space="preserve">Zinc finger, C3HC4 type (RING finger) family protein</t>
  </si>
  <si>
    <t xml:space="preserve">258979_at</t>
  </si>
  <si>
    <t xml:space="preserve">266261_at</t>
  </si>
  <si>
    <t xml:space="preserve">A20/AN1-like zinc finger family protein</t>
  </si>
  <si>
    <t xml:space="preserve">251663_at</t>
  </si>
  <si>
    <t xml:space="preserve">Glutaredoxin family protein</t>
  </si>
  <si>
    <t xml:space="preserve">247708_at</t>
  </si>
  <si>
    <t xml:space="preserve">250944_at</t>
  </si>
  <si>
    <t xml:space="preserve">Heavy metal transport/detoxification superfamily protein </t>
  </si>
  <si>
    <t xml:space="preserve">266717_at</t>
  </si>
  <si>
    <t xml:space="preserve">unknown protein; Has 14 Blast hits to 14 proteins in 8 species: Archae - 0; Bacteria - 0; Metazoa - 0; Fungi - 0; Plants - 14; Viruses - 0; Other Eukaryotes - 0 (source: NCBI BLink).</t>
  </si>
  <si>
    <t xml:space="preserve">261713_at</t>
  </si>
  <si>
    <t xml:space="preserve">Basic helix-loop-helix (bHLH) DNA-binding family protein</t>
  </si>
  <si>
    <t xml:space="preserve">262801_at</t>
  </si>
  <si>
    <t xml:space="preserve">unknown protein; FUNCTIONS IN: molecular_function unknown; INVOLVED IN: N-terminal protein myristoylation; LOCATED IN: cellular_component unknown; EXPRESSED IN: 24 plant structures; EXPRESSED DURING: 14 growth stages; BEST Arabidopsis thaliana protein match is: unknown protein (TAIR:AT1G76600.1); Has 206 Blast hits to 206 proteins in 13 species: Archae - 0; Bacteria - 0; Metazoa - 0; Fungi - 0; Plants - 206; Viruses - 0; Other Eukaryotes - 0 (source: NCBI BLink).</t>
  </si>
  <si>
    <t xml:space="preserve">259037_at</t>
  </si>
  <si>
    <t xml:space="preserve">Fes1A</t>
  </si>
  <si>
    <t xml:space="preserve">251745_at</t>
  </si>
  <si>
    <t xml:space="preserve">salt-inducible zinc finger 1</t>
  </si>
  <si>
    <t xml:space="preserve">262211_at</t>
  </si>
  <si>
    <t xml:space="preserve">256522_at</t>
  </si>
  <si>
    <t xml:space="preserve">CYS, MET, PRO, and GLY protein 1</t>
  </si>
  <si>
    <t xml:space="preserve">267028_at</t>
  </si>
  <si>
    <t xml:space="preserve">WRKY DNA-binding protein 33</t>
  </si>
  <si>
    <t xml:space="preserve">249777_at</t>
  </si>
  <si>
    <t xml:space="preserve">256583_at</t>
  </si>
  <si>
    <t xml:space="preserve">266834_s_at</t>
  </si>
  <si>
    <t xml:space="preserve">[AT3G27140, Protein phosphatase 2C family protein];[AT4G08260, Protein phosphatase 2C family protein];[AT2G30020, Protein phosphatase 2C family protein]</t>
  </si>
  <si>
    <t xml:space="preserve">253503_at</t>
  </si>
  <si>
    <t xml:space="preserve">cytochrome P450, family 82, subfamily C, polypeptide 3</t>
  </si>
  <si>
    <t xml:space="preserve">266010_at</t>
  </si>
  <si>
    <t xml:space="preserve">C2H2 and C2HC zinc fingers superfamily protein</t>
  </si>
  <si>
    <t xml:space="preserve">252131_at</t>
  </si>
  <si>
    <t xml:space="preserve">cytochrome BC1 synthesis</t>
  </si>
  <si>
    <t xml:space="preserve">250582_at</t>
  </si>
  <si>
    <t xml:space="preserve">253316_s_at</t>
  </si>
  <si>
    <t xml:space="preserve">[AT4G34300, Cupredoxin superfamily protein];[AT4G33930, Cupredoxin superfamily protein]</t>
  </si>
  <si>
    <t xml:space="preserve">247493_at</t>
  </si>
  <si>
    <t xml:space="preserve">[AT5G61900, Calcium-dependent phospholipid-binding Copine family protein];[AT5G61910, DCD (Development and Cell Death) domain protein]</t>
  </si>
  <si>
    <t xml:space="preserve">247215_at</t>
  </si>
  <si>
    <t xml:space="preserve">elicitor peptide 3 precursor</t>
  </si>
  <si>
    <t xml:space="preserve">257846_at</t>
  </si>
  <si>
    <t xml:space="preserve">264232_at</t>
  </si>
  <si>
    <t xml:space="preserve">251683_at</t>
  </si>
  <si>
    <t xml:space="preserve">252567_at</t>
  </si>
  <si>
    <t xml:space="preserve">252515_at</t>
  </si>
  <si>
    <t xml:space="preserve">heat shock protein 17.4</t>
  </si>
  <si>
    <t xml:space="preserve">246532_at</t>
  </si>
  <si>
    <t xml:space="preserve">glycosyl hydrolase family 81 protein</t>
  </si>
  <si>
    <t xml:space="preserve">247205_at</t>
  </si>
  <si>
    <t xml:space="preserve">elicitor peptide 2 precursor</t>
  </si>
  <si>
    <t xml:space="preserve">259979_at</t>
  </si>
  <si>
    <t xml:space="preserve">unknown protein; FUNCTIONS IN: molecular_function unknown; INVOLVED IN: N-terminal protein myristoylation; LOCATED IN: nucleolus, nucleus; EXPRESSED IN: 24 plant structures; EXPRESSED DURING: 15 growth stages; BEST Arabidopsis thaliana protein match is: unknown protein (TAIR:AT1G21010.1); Has 220 Blast hits to 220 proteins in 14 species: Archae - 0; Bacteria - 0; Metazoa - 0; Fungi - 0; Plants - 220; Viruses - 0; Other Eukaryotes - 0 (source: NCBI BLink).</t>
  </si>
  <si>
    <t xml:space="preserve">250990_at</t>
  </si>
  <si>
    <t xml:space="preserve">257280_at</t>
  </si>
  <si>
    <t xml:space="preserve">nine-cis-epoxycarotenoid dioxygenase 3</t>
  </si>
  <si>
    <t xml:space="preserve">261193_at</t>
  </si>
  <si>
    <t xml:space="preserve">unknown protein; FUNCTIONS IN: molecular_function unknown; INVOLVED IN: response to wounding; LOCATED IN: endomembrane system; EXPRESSED IN: 23 plant structures; EXPRESSED DURING: 13 growth stages; BEST Arabidopsis thaliana protein match is: unknown protein (TAIR:AT1G32928.1); Has 42 Blast hits to 42 proteins in 8 species: Archae - 0; Bacteria - 0; Metazoa - 0; Fungi - 0; Plants - 42; Viruses - 0; Other Eukaryotes - 0 (source: NCBI BLink).</t>
  </si>
  <si>
    <t xml:space="preserve">246327_at</t>
  </si>
  <si>
    <t xml:space="preserve">256185_at</t>
  </si>
  <si>
    <t xml:space="preserve">DOF zinc finger protein 1</t>
  </si>
  <si>
    <t xml:space="preserve">246270_at</t>
  </si>
  <si>
    <t xml:space="preserve">unknown protein; FUNCTIONS IN: molecular_function unknown; INVOLVED IN: biological_process unknown; LOCATED IN: mitochondrion; EXPRESSED IN: 22 plant structures; EXPRESSED DURING: 13 growth stages; BEST Arabidopsis thaliana protein match is: unknown protein (TAIR:AT2G18210.1); Has 50 Blast hits to 50 proteins in 7 species: Archae - 0; Bacteria - 0; Metazoa - 0; Fungi - 0; Plants - 50; Viruses - 0; Other Eukaryotes - 0 (source: NCBI BLink).</t>
  </si>
  <si>
    <t xml:space="preserve">267381_at</t>
  </si>
  <si>
    <t xml:space="preserve">calmodulin-binding family protein</t>
  </si>
  <si>
    <t xml:space="preserve">261860_at</t>
  </si>
  <si>
    <t xml:space="preserve">scarecrow-like 5</t>
  </si>
  <si>
    <t xml:space="preserve">248665_at</t>
  </si>
  <si>
    <t xml:space="preserve">257053_at</t>
  </si>
  <si>
    <t xml:space="preserve">ethylene responsive element binding factor 4</t>
  </si>
  <si>
    <t xml:space="preserve">265380_at</t>
  </si>
  <si>
    <t xml:space="preserve">transposable element gene</t>
  </si>
  <si>
    <t xml:space="preserve">249485_at</t>
  </si>
  <si>
    <t xml:space="preserve">Malectin/receptor-like protein kinase family protein</t>
  </si>
  <si>
    <t xml:space="preserve">252278_at</t>
  </si>
  <si>
    <t xml:space="preserve">NAC domain containing protein 62</t>
  </si>
  <si>
    <t xml:space="preserve">245627_at</t>
  </si>
  <si>
    <t xml:space="preserve">galactinol synthase 2</t>
  </si>
  <si>
    <t xml:space="preserve">252681_at</t>
  </si>
  <si>
    <t xml:space="preserve">NAC domain containing protein 61</t>
  </si>
  <si>
    <t xml:space="preserve">247707_at</t>
  </si>
  <si>
    <t xml:space="preserve">GRAS family transcription factor</t>
  </si>
  <si>
    <t xml:space="preserve">252045_at</t>
  </si>
  <si>
    <t xml:space="preserve">plant U-box 22</t>
  </si>
  <si>
    <t xml:space="preserve">260399_at</t>
  </si>
  <si>
    <t xml:space="preserve">PLAT/LH2 domain-containing lipoxygenase family protein</t>
  </si>
  <si>
    <t xml:space="preserve">262374_s_at</t>
  </si>
  <si>
    <t xml:space="preserve">[AT1G72910, Toll-Interleukin-Resistance (TIR) domain-containing protein];[AT1G72930, toll/interleukin-1 receptor-like]</t>
  </si>
  <si>
    <t xml:space="preserve">267623_at</t>
  </si>
  <si>
    <t xml:space="preserve">Protein of unknown function (DUF506) </t>
  </si>
  <si>
    <t xml:space="preserve">245041_at</t>
  </si>
  <si>
    <t xml:space="preserve">245363_at</t>
  </si>
  <si>
    <t xml:space="preserve">256319_at</t>
  </si>
  <si>
    <t xml:space="preserve">266590_at</t>
  </si>
  <si>
    <t xml:space="preserve">BCL-2-associated athanogene 6</t>
  </si>
  <si>
    <t xml:space="preserve">264866_at</t>
  </si>
  <si>
    <t xml:space="preserve">Matrixin family protein</t>
  </si>
  <si>
    <t xml:space="preserve">264834_at</t>
  </si>
  <si>
    <t xml:space="preserve">unknown protein; BEST Arabidopsis thaliana protein match is: unknown protein (TAIR:AT4G03600.1); Has 50 Blast hits to 50 proteins in 10 species: Archae - 0; Bacteria - 0; Metazoa - 0; Fungi - 0; Plants - 50; Viruses - 0; Other Eukaryotes - 0 (source: NCBI BLink).</t>
  </si>
  <si>
    <t xml:space="preserve">248322_at</t>
  </si>
  <si>
    <t xml:space="preserve">Copper transport protein family</t>
  </si>
  <si>
    <t xml:space="preserve">261402_at</t>
  </si>
  <si>
    <t xml:space="preserve">Wall-associated kinase family protein</t>
  </si>
  <si>
    <t xml:space="preserve">265075_at</t>
  </si>
  <si>
    <t xml:space="preserve">S-adenosyl-L-methionine-dependent methyltransferases superfamily protein</t>
  </si>
  <si>
    <t xml:space="preserve">254062_at</t>
  </si>
  <si>
    <t xml:space="preserve">stress-associated protein 10</t>
  </si>
  <si>
    <t xml:space="preserve">262165_at</t>
  </si>
  <si>
    <t xml:space="preserve">lysophosphatidyl acyltransferase 4</t>
  </si>
  <si>
    <t xml:space="preserve">254120_at</t>
  </si>
  <si>
    <t xml:space="preserve">dicarboxylate carrier 2</t>
  </si>
  <si>
    <t xml:space="preserve">252589_s_at</t>
  </si>
  <si>
    <t xml:space="preserve">[AT3G45660, Major facilitator superfamily protein];[AT3G45650, nitrate excretion transporter1]</t>
  </si>
  <si>
    <t xml:space="preserve">246498_at</t>
  </si>
  <si>
    <t xml:space="preserve">Plant stearoyl-acyl-carrier-protein desaturase family protein</t>
  </si>
  <si>
    <t xml:space="preserve">249928_at</t>
  </si>
  <si>
    <t xml:space="preserve">260406_at</t>
  </si>
  <si>
    <t xml:space="preserve">glutathione S-transferase TAU 12</t>
  </si>
  <si>
    <t xml:space="preserve">256999_at</t>
  </si>
  <si>
    <t xml:space="preserve">Chaperone DnaJ-domain superfamily protein</t>
  </si>
  <si>
    <t xml:space="preserve">263921_at</t>
  </si>
  <si>
    <t xml:space="preserve">Aldolase superfamily protein</t>
  </si>
  <si>
    <t xml:space="preserve">246821_at</t>
  </si>
  <si>
    <t xml:space="preserve">Cam-binding protein 60-like G</t>
  </si>
  <si>
    <t xml:space="preserve">260046_at</t>
  </si>
  <si>
    <t xml:space="preserve">Calmodulin binding protein-like</t>
  </si>
  <si>
    <t xml:space="preserve">248327_at</t>
  </si>
  <si>
    <t xml:space="preserve">267110_at</t>
  </si>
  <si>
    <t xml:space="preserve">unknown protein; BEST Arabidopsis thaliana protein match is: unknown protein (TAIR:AT3G44713.1); Has 41 Blast hits to 38 proteins in 14 species: Archae - 0; Bacteria - 0; Metazoa - 7; Fungi - 2; Plants - 16; Viruses - 0; Other Eukaryotes - 16 (source: NCBI BLink).</t>
  </si>
  <si>
    <t xml:space="preserve">265675_at</t>
  </si>
  <si>
    <t xml:space="preserve">heat-shock protein 70T-2</t>
  </si>
  <si>
    <t xml:space="preserve">263414_at</t>
  </si>
  <si>
    <t xml:space="preserve">Basic-leucine zipper (bZIP) transcription factor family protein</t>
  </si>
  <si>
    <t xml:space="preserve">247047_at</t>
  </si>
  <si>
    <t xml:space="preserve">Protein of unknown function (DUF607)</t>
  </si>
  <si>
    <t xml:space="preserve">263320_at</t>
  </si>
  <si>
    <t xml:space="preserve">galactinol synthase 1</t>
  </si>
  <si>
    <t xml:space="preserve">249618_at</t>
  </si>
  <si>
    <t xml:space="preserve">250493_at</t>
  </si>
  <si>
    <t xml:space="preserve">249801_at</t>
  </si>
  <si>
    <t xml:space="preserve">calmodulin-like domain protein kinase 9</t>
  </si>
  <si>
    <t xml:space="preserve">249575_at</t>
  </si>
  <si>
    <t xml:space="preserve">267336_at</t>
  </si>
  <si>
    <t xml:space="preserve">254211_at</t>
  </si>
  <si>
    <t xml:space="preserve">phosphatase-related</t>
  </si>
  <si>
    <t xml:space="preserve">245173_at</t>
  </si>
  <si>
    <t xml:space="preserve">257771_at</t>
  </si>
  <si>
    <t xml:space="preserve">CBL-interacting protein kinase 7</t>
  </si>
  <si>
    <t xml:space="preserve">262542_at</t>
  </si>
  <si>
    <t xml:space="preserve">NAC domain containing protein 16</t>
  </si>
  <si>
    <t xml:space="preserve">247595_at</t>
  </si>
  <si>
    <t xml:space="preserve">259946_at</t>
  </si>
  <si>
    <t xml:space="preserve">253203_at</t>
  </si>
  <si>
    <t xml:space="preserve">arginine decarboxylase 2</t>
  </si>
  <si>
    <t xml:space="preserve">258939_at</t>
  </si>
  <si>
    <t xml:space="preserve">unknown protein; FUNCTIONS IN: molecular_function unknown; INVOLVED IN: response to oxidative stress, anaerobic respiration; LOCATED IN: cellular_component unknown; EXPRESSED IN: 23 plant structures; EXPRESSED DURING: 13 growth stages; Has 47 Blast hits to 47 proteins in 12 species: Archae - 0; Bacteria - 0; Metazoa - 1; Fungi - 0; Plants - 46; Viruses - 0; Other Eukaryotes - 0 (source: NCBI BLink).</t>
  </si>
  <si>
    <t xml:space="preserve">265184_at</t>
  </si>
  <si>
    <t xml:space="preserve">254878_at</t>
  </si>
  <si>
    <t xml:space="preserve">winged-helix DNA-binding transcription factor family protein</t>
  </si>
  <si>
    <t xml:space="preserve">249361_at</t>
  </si>
  <si>
    <t xml:space="preserve">258830_at</t>
  </si>
  <si>
    <t xml:space="preserve">PPPDE putative thiol peptidase family protein</t>
  </si>
  <si>
    <t xml:space="preserve">261081_at</t>
  </si>
  <si>
    <t xml:space="preserve">RNA-binding (RRM/RBD/RNP motifs) family protein</t>
  </si>
  <si>
    <t xml:space="preserve">252009_at</t>
  </si>
  <si>
    <t xml:space="preserve">245840_at</t>
  </si>
  <si>
    <t xml:space="preserve">Uncharacterised conserved protein UCP031279</t>
  </si>
  <si>
    <t xml:space="preserve">249042_at</t>
  </si>
  <si>
    <t xml:space="preserve">ethylene-responsive nuclear protein -related</t>
  </si>
  <si>
    <t xml:space="preserve">262571_at</t>
  </si>
  <si>
    <t xml:space="preserve">Protein of unknown function (DUF1644)</t>
  </si>
  <si>
    <t xml:space="preserve">252827_at</t>
  </si>
  <si>
    <t xml:space="preserve">cytochrome P450, family 79, subfamily B, polypeptide 2</t>
  </si>
  <si>
    <t xml:space="preserve">259879_at</t>
  </si>
  <si>
    <t xml:space="preserve">calmodulin-like 38</t>
  </si>
  <si>
    <t xml:space="preserve">246584_at</t>
  </si>
  <si>
    <t xml:space="preserve">unknown protein; CONTAINS InterPro DOMAIN/s: Protein of unknown function DUF1645 (InterPro:IPR012442); BEST Arabidopsis thaliana protein match is: unknown protein (TAIR:AT3G01513.1); Has 85 Blast hits to 83 proteins in 14 species: Archae - 0; Bacteria - 9; Metazoa - 0; Fungi - 0; Plants - 76; Viruses - 0; Other Eukaryotes - 0 (source: NCBI BLink).</t>
  </si>
  <si>
    <t xml:space="preserve">252533_at</t>
  </si>
  <si>
    <t xml:space="preserve">Domain of unknown function (DUF966)</t>
  </si>
  <si>
    <t xml:space="preserve">265860_at</t>
  </si>
  <si>
    <t xml:space="preserve">RING/FYVE/PHD zinc finger superfamily protein</t>
  </si>
  <si>
    <t xml:space="preserve">264289_at</t>
  </si>
  <si>
    <t xml:space="preserve">MATE efflux family protein</t>
  </si>
  <si>
    <t xml:space="preserve">246944_at</t>
  </si>
  <si>
    <t xml:space="preserve">Cytochrome bd ubiquinol oxidase, 14kDa subunit</t>
  </si>
  <si>
    <t xml:space="preserve">252053_at</t>
  </si>
  <si>
    <t xml:space="preserve">syntaxin of plants 122</t>
  </si>
  <si>
    <t xml:space="preserve">254263_at</t>
  </si>
  <si>
    <t xml:space="preserve">248697_at</t>
  </si>
  <si>
    <t xml:space="preserve">Thioesterase/thiol ester dehydrase-isomerase superfamily protein</t>
  </si>
  <si>
    <t xml:space="preserve">259814_at</t>
  </si>
  <si>
    <t xml:space="preserve">C2H2 type zinc finger transcription factor family</t>
  </si>
  <si>
    <t xml:space="preserve">253643_at</t>
  </si>
  <si>
    <t xml:space="preserve">unknown protein; BEST Arabidopsis thaliana protein match is: unknown protein (TAIR:AT5G12010.1); Has 945 Blast hits to 944 proteins in 87 species: Archae - 0; Bacteria - 0; Metazoa - 519; Fungi - 43; Plants - 365; Viruses - 0; Other Eukaryotes - 18 (source: NCBI BLink).</t>
  </si>
  <si>
    <t xml:space="preserve">261143_at</t>
  </si>
  <si>
    <t xml:space="preserve">purine permease 14</t>
  </si>
  <si>
    <t xml:space="preserve">264475_s_at</t>
  </si>
  <si>
    <t xml:space="preserve">[AT1G77150, Pentatricopeptide repeat (PPR) superfamily protein];[AT1G77170, Tetratricopeptide repeat (TPR)-like superfamily protein]</t>
  </si>
  <si>
    <t xml:space="preserve">252156_at</t>
  </si>
  <si>
    <t xml:space="preserve">263538_at</t>
  </si>
  <si>
    <t xml:space="preserve">Aminotransferase-like, plant mobile domain family protein</t>
  </si>
  <si>
    <t xml:space="preserve">259273_s_at</t>
  </si>
  <si>
    <t xml:space="preserve">[AT5G15080, Protein kinase superfamily protein];[AT3G01300, Protein kinase superfamily protein]</t>
  </si>
  <si>
    <t xml:space="preserve">259987_at</t>
  </si>
  <si>
    <t xml:space="preserve">thaumatin-like protein 3</t>
  </si>
  <si>
    <t xml:space="preserve">266800_at</t>
  </si>
  <si>
    <t xml:space="preserve">248582_at</t>
  </si>
  <si>
    <t xml:space="preserve">chloroplast heat shock protein 70-2</t>
  </si>
  <si>
    <t xml:space="preserve">264213_at</t>
  </si>
  <si>
    <t xml:space="preserve">phloem protein 2 A5</t>
  </si>
  <si>
    <t xml:space="preserve">246870_at</t>
  </si>
  <si>
    <t xml:space="preserve">ferrochelatase 1</t>
  </si>
  <si>
    <t xml:space="preserve">256425_at</t>
  </si>
  <si>
    <t xml:space="preserve">Disease resistance protein (CC-NBS-LRR class) family</t>
  </si>
  <si>
    <t xml:space="preserve">256658_at</t>
  </si>
  <si>
    <t xml:space="preserve">[AT3G12010, FUNCTIONS IN: molecular_function unknown; INVOLVED IN: biological_process unknown; EXPRESSED IN: sperm cell, cultured cell; CONTAINS InterPro DOMAIN/s: Colon cancer-associated Mic1-like (InterPro:IPR009755); Has 30201 Blast hits to 17322 proteins in 780 species: Archae - 12; Bacteria - 1396; Metazoa - 17338; Fungi - 3422; Plants - 5037; Viruses - 0; Other Eukaryotes - 2996 (source: NCBI BLink).];[AT3G12012, conserved peptide upstream open reading frame 20]</t>
  </si>
  <si>
    <t xml:space="preserve">246906_at</t>
  </si>
  <si>
    <t xml:space="preserve">AP2/B3-like transcriptional factor family protein</t>
  </si>
  <si>
    <t xml:space="preserve">266166_at</t>
  </si>
  <si>
    <t xml:space="preserve">UDP-Glycosyltransferase superfamily protein</t>
  </si>
  <si>
    <t xml:space="preserve">249417_at</t>
  </si>
  <si>
    <t xml:space="preserve">246961_at</t>
  </si>
  <si>
    <t xml:space="preserve">Transducin/WD40 repeat-like superfamily protein</t>
  </si>
  <si>
    <t xml:space="preserve">253958_at</t>
  </si>
  <si>
    <t xml:space="preserve">264726_at</t>
  </si>
  <si>
    <t xml:space="preserve">248904_at</t>
  </si>
  <si>
    <t xml:space="preserve">unknown protein; BEST Arabidopsis thaliana protein match is: unknown protein (TAIR:AT1G06475.1); Has 30201 Blast hits to 17322 proteins in 780 species: Archae - 12; Bacteria - 1396; Metazoa - 17338; Fungi - 3422; Plants - 5037; Viruses - 0; Other Eukaryotes - 2996 (source: NCBI BLink).</t>
  </si>
  <si>
    <t xml:space="preserve">254874_at</t>
  </si>
  <si>
    <t xml:space="preserve">260037_at</t>
  </si>
  <si>
    <t xml:space="preserve">related to ABI3/VP1 2</t>
  </si>
  <si>
    <t xml:space="preserve">266983_at</t>
  </si>
  <si>
    <t xml:space="preserve">254524_at</t>
  </si>
  <si>
    <t xml:space="preserve">254921_at</t>
  </si>
  <si>
    <t xml:space="preserve">Protein of unknown function (DUF793)</t>
  </si>
  <si>
    <t xml:space="preserve">245495_at</t>
  </si>
  <si>
    <t xml:space="preserve">unknown protein; BEST Arabidopsis thaliana protein match is: unknown protein (TAIR:AT3G13175.1); Has 30201 Blast hits to 17322 proteins in 780 species: Archae - 12; Bacteria - 1396; Metazoa - 17338; Fungi - 3422; Plants - 5037; Viruses - 0; Other Eukaryotes - 2996 (source: NCBI BLink).</t>
  </si>
  <si>
    <t xml:space="preserve">252535_at</t>
  </si>
  <si>
    <t xml:space="preserve">unknown protein; Has 1 Blast hits to 1 proteins in 1 species: Archae - 0; Bacteria - 0; Metazoa - 0; Fungi - 0; Plants - 1; Viruses - 0; Other Eukaryotes - 0 (source: NCBI BLink).</t>
  </si>
  <si>
    <t xml:space="preserve">262384_at</t>
  </si>
  <si>
    <t xml:space="preserve">265957_at</t>
  </si>
  <si>
    <t xml:space="preserve">unknown protein; Has 93 Blast hits to 62 proteins in 29 species: Archae - 0; Bacteria - 6; Metazoa - 13; Fungi - 19; Plants - 25; Viruses - 0; Other Eukaryotes - 30 (source: NCBI BLink).</t>
  </si>
  <si>
    <t xml:space="preserve">246600_at</t>
  </si>
  <si>
    <t xml:space="preserve">senescence-associated gene 101</t>
  </si>
  <si>
    <t xml:space="preserve">262092_at</t>
  </si>
  <si>
    <t xml:space="preserve">SAUR-like auxin-responsive protein family </t>
  </si>
  <si>
    <t xml:space="preserve">252903_at</t>
  </si>
  <si>
    <t xml:space="preserve">Galactose oxidase/kelch repeat superfamily protein</t>
  </si>
  <si>
    <t xml:space="preserve">258801_at</t>
  </si>
  <si>
    <t xml:space="preserve">unknown protein; FUNCTIONS IN: molecular_function unknown; INVOLVED IN: biological_process unknown; EXPRESSED IN: 22 plant structures; EXPRESSED DURING: 16 growth stages; Has 227 Blast hits to 225 proteins in 83 species: Archae - 0; Bacteria - 17; Metazoa - 98; Fungi - 29; Plants - 51; Viruses - 1; Other Eukaryotes - 31 (source: NCBI BLink).</t>
  </si>
  <si>
    <t xml:space="preserve">249483_at</t>
  </si>
  <si>
    <t xml:space="preserve">258446_at</t>
  </si>
  <si>
    <t xml:space="preserve">261751_at</t>
  </si>
  <si>
    <t xml:space="preserve">chloroplastic drought-induced stress protein of 32 kD</t>
  </si>
  <si>
    <t xml:space="preserve">247673_at</t>
  </si>
  <si>
    <t xml:space="preserve">splicing endonuclease 2</t>
  </si>
  <si>
    <t xml:space="preserve">250829_at</t>
  </si>
  <si>
    <t xml:space="preserve">ADR1-like 2</t>
  </si>
  <si>
    <t xml:space="preserve">245227_s_at</t>
  </si>
  <si>
    <t xml:space="preserve">P-loop containing nucleoside triphosphate hydrolases superfamily protein</t>
  </si>
  <si>
    <t xml:space="preserve">260025_at</t>
  </si>
  <si>
    <t xml:space="preserve">SGS domain-containing protein</t>
  </si>
  <si>
    <t xml:space="preserve">251221_at</t>
  </si>
  <si>
    <t xml:space="preserve">Adenine nucleotide alpha hydrolases-like superfamily protein</t>
  </si>
  <si>
    <t xml:space="preserve">263892_at</t>
  </si>
  <si>
    <t xml:space="preserve">Duplicated homeodomain-like superfamily protein</t>
  </si>
  <si>
    <t xml:space="preserve">262213_at</t>
  </si>
  <si>
    <t xml:space="preserve">261676_at</t>
  </si>
  <si>
    <t xml:space="preserve">Calcineurin-like metallo-phosphoesterase superfamily protein</t>
  </si>
  <si>
    <t xml:space="preserve">257751_at</t>
  </si>
  <si>
    <t xml:space="preserve">MAP kinase substrate 1</t>
  </si>
  <si>
    <t xml:space="preserve">254922_at</t>
  </si>
  <si>
    <t xml:space="preserve">RING-H2 finger A1A</t>
  </si>
  <si>
    <t xml:space="preserve">259518_at</t>
  </si>
  <si>
    <t xml:space="preserve">OPC-8:0 CoA ligase1</t>
  </si>
  <si>
    <t xml:space="preserve">254100_at</t>
  </si>
  <si>
    <t xml:space="preserve">D111/G-patch domain-containing protein</t>
  </si>
  <si>
    <t xml:space="preserve">248556_at</t>
  </si>
  <si>
    <t xml:space="preserve">unknown protein; FUNCTIONS IN: molecular_function unknown; INVOLVED IN: response to oxidative stress; LOCATED IN: chloroplast; EXPRESSED IN: 22 plant structures; EXPRESSED DURING: 13 growth stages; Has 1807 Blast hits to 1807 proteins in 277 species: Archae - 0; Bacteria - 0; Metazoa - 736; Fungi - 347; Plants - 385; Viruses - 0; Other Eukaryotes - 339 (source: NCBI BLink).</t>
  </si>
  <si>
    <t xml:space="preserve">248793_at</t>
  </si>
  <si>
    <t xml:space="preserve">nudix hydrolase homolog 8</t>
  </si>
  <si>
    <t xml:space="preserve">249078_at</t>
  </si>
  <si>
    <t xml:space="preserve">phytochelatin synthase 1 (PCS1)</t>
  </si>
  <si>
    <t xml:space="preserve">266615_s_at</t>
  </si>
  <si>
    <t xml:space="preserve">[AT2G29720, FAD/NAD(P)-binding oxidoreductase family protein];[AT2G35660, FAD/NAD(P)-binding oxidoreductase family protein]</t>
  </si>
  <si>
    <t xml:space="preserve">264054_at</t>
  </si>
  <si>
    <t xml:space="preserve">K-box region and MADS-box transcription factor family protein </t>
  </si>
  <si>
    <t xml:space="preserve">246612_at</t>
  </si>
  <si>
    <t xml:space="preserve">248607_at</t>
  </si>
  <si>
    <t xml:space="preserve">Ca2+-binding protein 1</t>
  </si>
  <si>
    <t xml:space="preserve">252230_at</t>
  </si>
  <si>
    <t xml:space="preserve">263783_at</t>
  </si>
  <si>
    <t xml:space="preserve">WRKY DNA-binding protein 46</t>
  </si>
  <si>
    <t xml:space="preserve">257676_at</t>
  </si>
  <si>
    <t xml:space="preserve">trigalactosyldiacylglycerol2</t>
  </si>
  <si>
    <t xml:space="preserve">256633_at</t>
  </si>
  <si>
    <t xml:space="preserve">galacturonosyltransferase-like 10</t>
  </si>
  <si>
    <t xml:space="preserve">251910_at</t>
  </si>
  <si>
    <t xml:space="preserve">Concanavalin A-like lectin protein kinase family protein</t>
  </si>
  <si>
    <t xml:space="preserve">250279_at</t>
  </si>
  <si>
    <t xml:space="preserve">GRAM domain family protein</t>
  </si>
  <si>
    <t xml:space="preserve">259850_at</t>
  </si>
  <si>
    <t xml:space="preserve">unknown protein; BEST Arabidopsis thaliana protein match is: unknown protein (TAIR:AT1G22470.1); Has 65 Blast hits to 63 proteins in 13 species: Archae - 0; Bacteria - 0; Metazoa - 1; Fungi - 0; Plants - 64; Viruses - 0; Other Eukaryotes - 0 (source: NCBI BLink).</t>
  </si>
  <si>
    <t xml:space="preserve">259705_at</t>
  </si>
  <si>
    <t xml:space="preserve">NAC domain containing protein 32</t>
  </si>
  <si>
    <t xml:space="preserve">245219_at</t>
  </si>
  <si>
    <t xml:space="preserve">[AT1G58807, Disease resistance protein (CC-NBS-LRR class) family];[AT1G59124, Disease resistance protein (CC-NBS-LRR class) family]</t>
  </si>
  <si>
    <t xml:space="preserve">262577_at</t>
  </si>
  <si>
    <t xml:space="preserve">Tetratricopeptide repeat (TPR)-like superfamily protein</t>
  </si>
  <si>
    <t xml:space="preserve">256254_at</t>
  </si>
  <si>
    <t xml:space="preserve">unknown protein; BEST Arabidopsis thaliana protein match is: unknown protein (TAIR:AT3G11310.1); Has 720 Blast hits to 435 proteins in 28 species: Archae - 0; Bacteria - 2; Metazoa - 0; Fungi - 32; Plants - 682; Viruses - 0; Other Eukaryotes - 4 (source: NCBI BLink).</t>
  </si>
  <si>
    <t xml:space="preserve">264069_at</t>
  </si>
  <si>
    <t xml:space="preserve">chaperonin-60alpha</t>
  </si>
  <si>
    <t xml:space="preserve">255884_at</t>
  </si>
  <si>
    <t xml:space="preserve">unknown protein; FUNCTIONS IN: molecular_function unknown; INVOLVED IN: biological_process unknown; LOCATED IN: chloroplast; EXPRESSED IN: 16 plant structures; EXPRESSED DURING: 9 growth stages; BEST Arabidopsis thaliana protein match is: unknown protein (TAIR:AT1G76070.1); Has 46 Blast hits to 46 proteins in 12 species: Archae - 0; Bacteria - 0; Metazoa - 0; Fungi - 0; Plants - 46; Viruses - 0; Other Eukaryotes - 0 (source: NCBI BLink).</t>
  </si>
  <si>
    <t xml:space="preserve">259885_at</t>
  </si>
  <si>
    <t xml:space="preserve">DNA-binding bromodomain-containing protein</t>
  </si>
  <si>
    <t xml:space="preserve">259711_at</t>
  </si>
  <si>
    <t xml:space="preserve">Winged helix-turn-helix transcription repressor DNA-binding</t>
  </si>
  <si>
    <t xml:space="preserve">254905_at</t>
  </si>
  <si>
    <t xml:space="preserve">Disease resistance protein (TIR-NBS-LRR class) family</t>
  </si>
  <si>
    <t xml:space="preserve">246108_at</t>
  </si>
  <si>
    <t xml:space="preserve">glycine-rich protein</t>
  </si>
  <si>
    <t xml:space="preserve">257502_at</t>
  </si>
  <si>
    <t xml:space="preserve">unknown protein; FUNCTIONS IN: molecular_function unknown; INVOLVED IN: biological_process unknown; LOCATED IN: plasma membrane; EXPRESSED IN: 17 plant structures; EXPRESSED DURING: 7 growth stages; BEST Arabidopsis thaliana protein match is: unknown protein (TAIR:AT1G22230.1); Has 5452 Blast hits to 3541 proteins in 289 species: Archae - 4; Bacteria - 165; Metazoa - 1756; Fungi - 532; Plants - 205; Viruses - 141; Other Eukaryotes - 2649 (source: NCBI BLink).</t>
  </si>
  <si>
    <t xml:space="preserve">256663_at</t>
  </si>
  <si>
    <t xml:space="preserve">Aha1 domain-containing protein</t>
  </si>
  <si>
    <t xml:space="preserve">261892_at</t>
  </si>
  <si>
    <t xml:space="preserve">WRKY DNA-binding protein 40</t>
  </si>
  <si>
    <t xml:space="preserve">252968_at</t>
  </si>
  <si>
    <t xml:space="preserve">FMN-linked oxidoreductases superfamily protein</t>
  </si>
  <si>
    <t xml:space="preserve">249918_at</t>
  </si>
  <si>
    <t xml:space="preserve">Glycoprotein membrane precursor GPI-anchored</t>
  </si>
  <si>
    <t xml:space="preserve">265723_at</t>
  </si>
  <si>
    <t xml:space="preserve">transmembrane receptors</t>
  </si>
  <si>
    <t xml:space="preserve">247180_at</t>
  </si>
  <si>
    <t xml:space="preserve">histone 3 11</t>
  </si>
  <si>
    <t xml:space="preserve">253139_at</t>
  </si>
  <si>
    <t xml:space="preserve">ankyrin repeat-containing protein 2</t>
  </si>
  <si>
    <t xml:space="preserve">248392_at</t>
  </si>
  <si>
    <t xml:space="preserve">264512_at</t>
  </si>
  <si>
    <t xml:space="preserve">261901_at</t>
  </si>
  <si>
    <t xml:space="preserve">262876_at</t>
  </si>
  <si>
    <t xml:space="preserve">deletion of SUV3 suppressor 1(I)</t>
  </si>
  <si>
    <t xml:space="preserve">253232_at</t>
  </si>
  <si>
    <t xml:space="preserve">TBP-associated factor 8</t>
  </si>
  <si>
    <t xml:space="preserve">249742_at</t>
  </si>
  <si>
    <t xml:space="preserve">30S ribosomal protein, putative</t>
  </si>
  <si>
    <t xml:space="preserve">261456_at</t>
  </si>
  <si>
    <t xml:space="preserve">261079_s_at</t>
  </si>
  <si>
    <t xml:space="preserve">[AT1G07480, Transcription factor IIA, alpha/beta subunit];[AT1G07470, Transcription factor IIA, alpha/beta subunit]</t>
  </si>
  <si>
    <t xml:space="preserve">245247_at</t>
  </si>
  <si>
    <t xml:space="preserve">SCARECROW-like 13</t>
  </si>
  <si>
    <t xml:space="preserve">260884_at</t>
  </si>
  <si>
    <t xml:space="preserve">Protein of unknown function (DUF688)</t>
  </si>
  <si>
    <t xml:space="preserve">248286_at</t>
  </si>
  <si>
    <t xml:space="preserve">unknown protein; BEST Arabidopsis thaliana protein match is: unknown protein (TAIR:AT1G64080.1); Has 1807 Blast hits to 1807 proteins in 277 species: Archae - 0; Bacteria - 0; Metazoa - 736; Fungi - 347; Plants - 385; Viruses - 0; Other Eukaryotes - 339 (source: NCBI BLink).</t>
  </si>
  <si>
    <t xml:space="preserve">265909_at</t>
  </si>
  <si>
    <t xml:space="preserve">unknown protein; Has 38 Blast hits to 38 proteins in 18 species: Archae - 0; Bacteria - 0; Metazoa - 0; Fungi - 0; Plants - 38; Viruses - 0; Other Eukaryotes - 0 (source: NCBI BLink).</t>
  </si>
  <si>
    <t xml:space="preserve">266299_at</t>
  </si>
  <si>
    <t xml:space="preserve">glutathione S-transferase tau  5</t>
  </si>
  <si>
    <t xml:space="preserve">254487_at</t>
  </si>
  <si>
    <t xml:space="preserve">calmodulin like 42</t>
  </si>
  <si>
    <t xml:space="preserve">247051_at</t>
  </si>
  <si>
    <t xml:space="preserve">Protein of unknown function (DUF677)</t>
  </si>
  <si>
    <t xml:space="preserve">251525_at</t>
  </si>
  <si>
    <t xml:space="preserve">F-box/RNI-like superfamily protein</t>
  </si>
  <si>
    <t xml:space="preserve">245313_at</t>
  </si>
  <si>
    <t xml:space="preserve">Ubiquitin fusion degradation UFD1 family protein</t>
  </si>
  <si>
    <t xml:space="preserve">265221_s_at</t>
  </si>
  <si>
    <t xml:space="preserve">[AT2G02000, glutamate decarboxylase 3];[AT2G02010, glutamate decarboxylase 4]</t>
  </si>
  <si>
    <t xml:space="preserve">266658_at</t>
  </si>
  <si>
    <t xml:space="preserve">unknown protein; Has 31 Blast hits to 31 proteins in 9 species: Archae - 0; Bacteria - 0; Metazoa - 0; Fungi - 0; Plants - 31; Viruses - 0; Other Eukaryotes - 0 (source: NCBI BLink).</t>
  </si>
  <si>
    <t xml:space="preserve">250931_at</t>
  </si>
  <si>
    <t xml:space="preserve">254178_at</t>
  </si>
  <si>
    <t xml:space="preserve">unknown protein; Has 73 Blast hits to 69 proteins in 22 species: Archae - 0; Bacteria - 4; Metazoa - 9; Fungi - 2; Plants - 18; Viruses - 0; Other Eukaryotes - 40 (source: NCBI BLink).</t>
  </si>
  <si>
    <t xml:space="preserve">262891_at</t>
  </si>
  <si>
    <t xml:space="preserve">Terpenoid cyclases/Protein prenyltransferases superfamily protein</t>
  </si>
  <si>
    <t xml:space="preserve">260068_at</t>
  </si>
  <si>
    <t xml:space="preserve">261387_at</t>
  </si>
  <si>
    <t xml:space="preserve">Protein of unknown function (DUF1423)</t>
  </si>
  <si>
    <t xml:space="preserve">259466_at</t>
  </si>
  <si>
    <t xml:space="preserve">response regulator 7</t>
  </si>
  <si>
    <t xml:space="preserve">260137_at</t>
  </si>
  <si>
    <t xml:space="preserve">senescence-associated family protein</t>
  </si>
  <si>
    <t xml:space="preserve">246305_at</t>
  </si>
  <si>
    <t xml:space="preserve">Clathrin light chain protein</t>
  </si>
  <si>
    <t xml:space="preserve">261265_at</t>
  </si>
  <si>
    <t xml:space="preserve">257619_at</t>
  </si>
  <si>
    <t xml:space="preserve">Cyclin-dependent kinase inhibitor family protein</t>
  </si>
  <si>
    <t xml:space="preserve">266294_at</t>
  </si>
  <si>
    <t xml:space="preserve">256093_at</t>
  </si>
  <si>
    <t xml:space="preserve">247123_at</t>
  </si>
  <si>
    <t xml:space="preserve">261748_at</t>
  </si>
  <si>
    <t xml:space="preserve">unknown protein; FUNCTIONS IN: molecular_function unknown; INVOLVED IN: biological_process unknown; LOCATED IN: plasma membrane; EXPRESSED IN: 8 plant structures; EXPRESSED DURING: LP.04 four leaves visible, 4 anthesis, petal differentiation and expansion stage; BEST Arabidopsis thaliana protein match is: unknown protein (TAIR:AT1G20310.1); Has 66 Blast hits to 66 proteins in 15 species: Archae - 0; Bacteria - 0; Metazoa - 0; Fungi - 2; Plants - 64; Viruses - 0; Other Eukaryotes - 0 (source: NCBI BLink).</t>
  </si>
  <si>
    <t xml:space="preserve">261607_at</t>
  </si>
  <si>
    <t xml:space="preserve">carboxyesterase 5</t>
  </si>
  <si>
    <t xml:space="preserve">246262_at</t>
  </si>
  <si>
    <t xml:space="preserve">253638_at</t>
  </si>
  <si>
    <t xml:space="preserve">266878_at</t>
  </si>
  <si>
    <t xml:space="preserve">267184_at</t>
  </si>
  <si>
    <t xml:space="preserve">histone-lysine N-methyltransferase ASHH3</t>
  </si>
  <si>
    <t xml:space="preserve">257927_at</t>
  </si>
  <si>
    <t xml:space="preserve">ethylene response factor 1</t>
  </si>
  <si>
    <t xml:space="preserve">250284_at</t>
  </si>
  <si>
    <t xml:space="preserve">249738_at</t>
  </si>
  <si>
    <t xml:space="preserve">60S acidic ribosomal protein family</t>
  </si>
  <si>
    <t xml:space="preserve">251519_at</t>
  </si>
  <si>
    <t xml:space="preserve">enzyme binding;tetrapyrrole binding</t>
  </si>
  <si>
    <t xml:space="preserve">263110_at</t>
  </si>
  <si>
    <t xml:space="preserve">253205_at</t>
  </si>
  <si>
    <t xml:space="preserve">cyclase associated protein 1</t>
  </si>
  <si>
    <t xml:space="preserve">265728_at</t>
  </si>
  <si>
    <t xml:space="preserve">Exostosin family protein</t>
  </si>
  <si>
    <t xml:space="preserve">255733_at</t>
  </si>
  <si>
    <t xml:space="preserve">unknown protein; BEST Arabidopsis thaliana protein match is: unknown protein (TAIR:AT1G68440.1); Has 21 Blast hits to 21 proteins in 6 species: Archae - 0; Bacteria - 0; Metazoa - 0; Fungi - 0; Plants - 21; Viruses - 0; Other Eukaryotes - 0 (source: NCBI BLink).</t>
  </si>
  <si>
    <t xml:space="preserve">249072_at</t>
  </si>
  <si>
    <t xml:space="preserve">unknown protein; BEST Arabidopsis thaliana protein match is: unknown protein (TAIR:AT1G04000.1); Has 1807 Blast hits to 1807 proteins in 277 species: Archae - 0; Bacteria - 0; Metazoa - 736; Fungi - 347; Plants - 385; Viruses - 0; Other Eukaryotes - 339 (source: NCBI BLink).</t>
  </si>
  <si>
    <t xml:space="preserve">259875_s_at</t>
  </si>
  <si>
    <t xml:space="preserve">[AT1G76680, 12-oxophytodienoate reductase 1];[AT1G76690, 12-oxophytodienoate reductase 2]</t>
  </si>
  <si>
    <t xml:space="preserve">250575_at</t>
  </si>
  <si>
    <t xml:space="preserve">unknown protein; BEST Arabidopsis thaliana protein match is: unknown protein (TAIR:AT5G23160.1); Has 69 Blast hits to 69 proteins in 10 species: Archae - 0; Bacteria - 1; Metazoa - 0; Fungi - 0; Plants - 68; Viruses - 0; Other Eukaryotes - 0 (source: NCBI BLink).</t>
  </si>
  <si>
    <t xml:space="preserve">267083_at</t>
  </si>
  <si>
    <t xml:space="preserve">Calcium-binding EF hand family protein</t>
  </si>
  <si>
    <t xml:space="preserve">250532_at</t>
  </si>
  <si>
    <t xml:space="preserve">unknown protein; FUNCTIONS IN: molecular_function unknown; INVOLVED IN: biological_process unknown; LOCATED IN: chloroplast thylakoid membrane, chloroplast, chloroplast envelope; EXPRESSED IN: 24 plant structures; EXPRESSED DURING: 13 growth stages; Has 30201 Blast hits to 17322 proteins in 780 species: Archae - 12; Bacteria - 1396; Metazoa - 17338; Fungi - 3422; Plants - 5037; Viruses - 0; Other Eukaryotes - 2996 (source: NCBI BLink).</t>
  </si>
  <si>
    <t xml:space="preserve">265359_at</t>
  </si>
  <si>
    <t xml:space="preserve">myb domain protein 7</t>
  </si>
  <si>
    <t xml:space="preserve">263935_at</t>
  </si>
  <si>
    <t xml:space="preserve">plant U-box 23</t>
  </si>
  <si>
    <t xml:space="preserve">245404_at</t>
  </si>
  <si>
    <t xml:space="preserve">tRNA/rRNA methyltransferase (SpoU) family protein</t>
  </si>
  <si>
    <t xml:space="preserve">266832_at</t>
  </si>
  <si>
    <t xml:space="preserve">mitogen-activated protein kinase kinase kinase 14</t>
  </si>
  <si>
    <t xml:space="preserve">251786_at</t>
  </si>
  <si>
    <t xml:space="preserve">mitogen-activated protein kinase phosphatase 1</t>
  </si>
  <si>
    <t xml:space="preserve">248821_at</t>
  </si>
  <si>
    <t xml:space="preserve">255499_at</t>
  </si>
  <si>
    <t xml:space="preserve">256183_at</t>
  </si>
  <si>
    <t xml:space="preserve">mitogen-activated protein kinase kinase 4</t>
  </si>
  <si>
    <t xml:space="preserve">265402_at</t>
  </si>
  <si>
    <t xml:space="preserve">BSD domain-containing protein</t>
  </si>
  <si>
    <t xml:space="preserve">245474_at</t>
  </si>
  <si>
    <t xml:space="preserve">unknown protein; FUNCTIONS IN: molecular_function unknown; INVOLVED IN: biological_process unknown; LOCATED IN: chloroplast, chloroplast stroma; EXPRESSED IN: 22 plant structures; EXPRESSED DURING: 13 growth stages; Has 42 Blast hits to 42 proteins in 16 species: Archae - 0; Bacteria - 2; Metazoa - 0; Fungi - 0; Plants - 33; Viruses - 0; Other Eukaryotes - 7 (source: NCBI BLink).</t>
  </si>
  <si>
    <t xml:space="preserve">255778_at</t>
  </si>
  <si>
    <t xml:space="preserve">3-phosphoserine phosphatase</t>
  </si>
  <si>
    <t xml:space="preserve">249562_at</t>
  </si>
  <si>
    <t xml:space="preserve">Disease resistance protein (NBS-LRR class) family</t>
  </si>
  <si>
    <t xml:space="preserve">250042_at</t>
  </si>
  <si>
    <t xml:space="preserve">unknown protein; FUNCTIONS IN: molecular_function unknown; INVOLVED IN: biological_process unknown; LOCATED IN: cellular_component unknown; EXPRESSED IN: 25 plant structures; EXPRESSED DURING: 15 growth stages; CONTAINS InterPro DOMAIN/s: Protein of unknown function DUF2363 (InterPro:IPR019312); Has 1807 Blast hits to 1807 proteins in 277 species: Archae - 0; Bacteria - 0; Metazoa - 736; Fungi - 347; Plants - 385; Viruses - 0; Other Eukaryotes - 339 (source: NCBI BLink).</t>
  </si>
  <si>
    <t xml:space="preserve">264762_at</t>
  </si>
  <si>
    <t xml:space="preserve">S-locus protein kinase, putative</t>
  </si>
  <si>
    <t xml:space="preserve">255028_at</t>
  </si>
  <si>
    <t xml:space="preserve">Protein of unknown function (DUF3511)</t>
  </si>
  <si>
    <t xml:space="preserve">258544_at</t>
  </si>
  <si>
    <t xml:space="preserve">NB-ARC domain-containing disease resistance protein</t>
  </si>
  <si>
    <t xml:space="preserve">249462_at</t>
  </si>
  <si>
    <t xml:space="preserve">Pentatricopeptide repeat (PPR) superfamily protein</t>
  </si>
  <si>
    <t xml:space="preserve">252928_at</t>
  </si>
  <si>
    <t xml:space="preserve">250133_at</t>
  </si>
  <si>
    <t xml:space="preserve">thioredoxin F2</t>
  </si>
  <si>
    <t xml:space="preserve">266944_at</t>
  </si>
  <si>
    <t xml:space="preserve">252016_at</t>
  </si>
  <si>
    <t xml:space="preserve">CBS / octicosapeptide/Phox/Bemp1 (PB1) domains-containing protein</t>
  </si>
  <si>
    <t xml:space="preserve">252470_at</t>
  </si>
  <si>
    <t xml:space="preserve">245662_at</t>
  </si>
  <si>
    <t xml:space="preserve">unknown protein; BEST Arabidopsis thaliana protein match is: unknown protein (TAIR:AT5G12340.1); Has 166 Blast hits to 162 proteins in 36 species: Archae - 0; Bacteria - 2; Metazoa - 15; Fungi - 5; Plants - 124; Viruses - 0; Other Eukaryotes - 20 (source: NCBI BLink).</t>
  </si>
  <si>
    <t xml:space="preserve">246393_at</t>
  </si>
  <si>
    <t xml:space="preserve">unknown protein; FUNCTIONS IN: molecular_function unknown; INVOLVED IN: in 9 processes; LOCATED IN: cellular_component unknown; EXPRESSED IN: 22 plant structures; EXPRESSED DURING: 13 growth stages; Has 1 Blast hits to 1 proteins in 1 species: Archae - 0; Bacteria - 0; Metazoa - 0; Fungi - 0; Plants - 1; Viruses - 0; Other Eukaryotes - 0 (source: NCBI BLink).</t>
  </si>
  <si>
    <t xml:space="preserve">259047_at</t>
  </si>
  <si>
    <t xml:space="preserve">DegP protease 7</t>
  </si>
  <si>
    <t xml:space="preserve">256278_at</t>
  </si>
  <si>
    <t xml:space="preserve">KH domain-containing protein / zinc finger (CCCH type) family protein</t>
  </si>
  <si>
    <t xml:space="preserve">263265_at</t>
  </si>
  <si>
    <t xml:space="preserve">260261_at</t>
  </si>
  <si>
    <t xml:space="preserve">253912_at</t>
  </si>
  <si>
    <t xml:space="preserve">248606_at</t>
  </si>
  <si>
    <t xml:space="preserve">[AT5G49450, basic leucine-zipper 1];[AT5G49448, conserved peptide upstream open reading frame 4]</t>
  </si>
  <si>
    <t xml:space="preserve">253414_at</t>
  </si>
  <si>
    <t xml:space="preserve">254652_at</t>
  </si>
  <si>
    <t xml:space="preserve">WRKY DNA-binding protein 28</t>
  </si>
  <si>
    <t xml:space="preserve">249133_at</t>
  </si>
  <si>
    <t xml:space="preserve">TBP-associated factor 4</t>
  </si>
  <si>
    <t xml:space="preserve">259970_at</t>
  </si>
  <si>
    <t xml:space="preserve">Chlorophyll A-B binding family protein</t>
  </si>
  <si>
    <t xml:space="preserve">257010_at</t>
  </si>
  <si>
    <t xml:space="preserve">exocyst subunit exo70 family protein D3</t>
  </si>
  <si>
    <t xml:space="preserve">261130_at</t>
  </si>
  <si>
    <t xml:space="preserve">protein arginine methyltransferase 10</t>
  </si>
  <si>
    <t xml:space="preserve">245119_at</t>
  </si>
  <si>
    <t xml:space="preserve">Glycosyltransferase family 61 protein</t>
  </si>
  <si>
    <t xml:space="preserve">258377_at</t>
  </si>
  <si>
    <t xml:space="preserve">cyclic nucleotide gated channel 19</t>
  </si>
  <si>
    <t xml:space="preserve">252915_at</t>
  </si>
  <si>
    <t xml:space="preserve">245784_at</t>
  </si>
  <si>
    <t xml:space="preserve">257022_at</t>
  </si>
  <si>
    <t xml:space="preserve">zinc-finger protein 2</t>
  </si>
  <si>
    <t xml:space="preserve">255479_at</t>
  </si>
  <si>
    <t xml:space="preserve">senescence-associated gene 21</t>
  </si>
  <si>
    <t xml:space="preserve">256281_at</t>
  </si>
  <si>
    <t xml:space="preserve">TRF-like 9</t>
  </si>
  <si>
    <t xml:space="preserve">245723_at</t>
  </si>
  <si>
    <t xml:space="preserve">256006_at</t>
  </si>
  <si>
    <t xml:space="preserve">CONTAINS InterPro DOMAIN/s: Retrotransposon gag protein (InterPro:IPR005162); BEST Arabidopsis thaliana protein match is: unknown protein (TAIR:AT5G48050.1); Has 648 Blast hits to 647 proteins in 29 species: Archae - 0; Bacteria - 0; Metazoa - 16; Fungi - 25; Plants - 607; Viruses - 0; Other Eukaryotes - 0 (source: NCBI BLink).</t>
  </si>
  <si>
    <t xml:space="preserve">253377_at</t>
  </si>
  <si>
    <t xml:space="preserve">ADR1-like 1</t>
  </si>
  <si>
    <t xml:space="preserve">257643_at</t>
  </si>
  <si>
    <t xml:space="preserve">ethylene response DNA binding factor 3</t>
  </si>
  <si>
    <t xml:space="preserve">247393_at</t>
  </si>
  <si>
    <t xml:space="preserve">Octicosapeptide/Phox/Bem1p family protein</t>
  </si>
  <si>
    <t xml:space="preserve">246468_at</t>
  </si>
  <si>
    <t xml:space="preserve">UDP-glucosyl transferase 78D2</t>
  </si>
  <si>
    <t xml:space="preserve">264376_at</t>
  </si>
  <si>
    <t xml:space="preserve">Protein phosphatase 2C family protein</t>
  </si>
  <si>
    <t xml:space="preserve">247594_at</t>
  </si>
  <si>
    <t xml:space="preserve">245401_at</t>
  </si>
  <si>
    <t xml:space="preserve">Protein of unknown function (DUF581)</t>
  </si>
  <si>
    <t xml:space="preserve">245329_at</t>
  </si>
  <si>
    <t xml:space="preserve">XB3 ortholog 4 in Arabidopsis thaliana</t>
  </si>
  <si>
    <t xml:space="preserve">247344_at</t>
  </si>
  <si>
    <t xml:space="preserve">256911_at</t>
  </si>
  <si>
    <t xml:space="preserve">glutamine-fructose-6-phosphate transaminase (isomerizing)s;sugar binding;transaminases</t>
  </si>
  <si>
    <t xml:space="preserve">259312_at</t>
  </si>
  <si>
    <t xml:space="preserve">248870_at</t>
  </si>
  <si>
    <t xml:space="preserve">PLATZ transcription factor family protein</t>
  </si>
  <si>
    <t xml:space="preserve">257609_at</t>
  </si>
  <si>
    <t xml:space="preserve">unknown protein; FUNCTIONS IN: molecular_function unknown; INVOLVED IN: biological_process unknown; LOCATED IN: endomembrane system; EXPRESSED IN: 24 plant structures; EXPRESSED DURING: 15 growth stages; Has 22 Blast hits to 22 proteins in 10 species: Archae - 0; Bacteria - 0; Metazoa - 0; Fungi - 0; Plants - 22; Viruses - 0; Other Eukaryotes - 0 (source: NCBI BLink).</t>
  </si>
  <si>
    <t xml:space="preserve">246085_at</t>
  </si>
  <si>
    <t xml:space="preserve">BREVIS RADIX-like 4</t>
  </si>
  <si>
    <t xml:space="preserve">253737_at</t>
  </si>
  <si>
    <t xml:space="preserve">RmlC-like cupins superfamily protein</t>
  </si>
  <si>
    <t xml:space="preserve">258062_at</t>
  </si>
  <si>
    <t xml:space="preserve">Ribonuclease inhibitor</t>
  </si>
  <si>
    <t xml:space="preserve">260415_at</t>
  </si>
  <si>
    <t xml:space="preserve">252277_at</t>
  </si>
  <si>
    <t xml:space="preserve">nascent polypeptide-associated complex subunit alpha-like protein 2</t>
  </si>
  <si>
    <t xml:space="preserve">267468_at</t>
  </si>
  <si>
    <t xml:space="preserve">unknown protein; LOCATED IN: cellular_component unknown; EXPRESSED IN: 25 plant structures; EXPRESSED DURING: 15 growth stages; BEST Arabidopsis thaliana protein match is: unknown protein (TAIR:AT5G01970.1); Has 5513 Blast hits to 872 proteins in 154 species: Archae - 0; Bacteria - 30; Metazoa - 615; Fungi - 144; Plants - 149; Viruses - 12; Other Eukaryotes - 4563 (source: NCBI BLink).</t>
  </si>
  <si>
    <t xml:space="preserve">261443_at</t>
  </si>
  <si>
    <t xml:space="preserve">Thioredoxin superfamily protein</t>
  </si>
  <si>
    <t xml:space="preserve">245529_at</t>
  </si>
  <si>
    <t xml:space="preserve">249920_at</t>
  </si>
  <si>
    <t xml:space="preserve">Protein of unknown function (DUF3049)</t>
  </si>
  <si>
    <t xml:space="preserve">249208_at</t>
  </si>
  <si>
    <t xml:space="preserve">allene oxide synthase</t>
  </si>
  <si>
    <t xml:space="preserve">260005_at</t>
  </si>
  <si>
    <t xml:space="preserve">unknown protein; BEST Arabidopsis thaliana protein match is: unknown protein (TAIR:AT1G24600.1); Has 22 Blast hits to 22 proteins in 5 species: Archae - 0; Bacteria - 0; Metazoa - 0; Fungi - 0; Plants - 22; Viruses - 0; Other Eukaryotes - 0 (source: NCBI BLink).</t>
  </si>
  <si>
    <t xml:space="preserve">254784_at</t>
  </si>
  <si>
    <t xml:space="preserve">MutT/nudix family protein</t>
  </si>
  <si>
    <t xml:space="preserve">250304_at</t>
  </si>
  <si>
    <t xml:space="preserve">Glutathione S-transferase, C-terminal-like;Translation elongation  factor EF1B/ribosomal protein S6</t>
  </si>
  <si>
    <t xml:space="preserve">266841_at</t>
  </si>
  <si>
    <t xml:space="preserve">heat shock transcription factor A2</t>
  </si>
  <si>
    <t xml:space="preserve">253046_at</t>
  </si>
  <si>
    <t xml:space="preserve">cytochrome P450, family 81, subfamily D, polypeptide 8</t>
  </si>
  <si>
    <t xml:space="preserve">256621_at</t>
  </si>
  <si>
    <t xml:space="preserve">264362_at</t>
  </si>
  <si>
    <t xml:space="preserve">unknown protein; BEST Arabidopsis thaliana protein match is: unknown protein (TAIR:AT4G02880.2); Has 13587 Blast hits to 10183 proteins in 1114 species: Archae - 257; Bacteria - 2402; Metazoa - 5637; Fungi - 960; Plants - 675; Viruses - 54; Other Eukaryotes - 3602 (source: NCBI BLink).</t>
  </si>
  <si>
    <t xml:space="preserve">253823_at</t>
  </si>
  <si>
    <t xml:space="preserve">261487_at</t>
  </si>
  <si>
    <t xml:space="preserve">253281_at</t>
  </si>
  <si>
    <t xml:space="preserve">UDP-glucosyl transferase 73B1</t>
  </si>
  <si>
    <t xml:space="preserve">266401_s_at</t>
  </si>
  <si>
    <t xml:space="preserve">[AT2G38620, cyclin-dependent kinase B1;2];[AT3G54180, cyclin-dependent kinase B1;1]</t>
  </si>
  <si>
    <t xml:space="preserve">264443_at</t>
  </si>
  <si>
    <t xml:space="preserve">unknown protein; FUNCTIONS IN: molecular_function unknown; INVOLVED IN: biological_process unknown; LOCATED IN: chloroplast; EXPRESSED IN: 24 plant structures; EXPRESSED DURING: 13 growth stages; CONTAINS InterPro DOMAIN/s: Protein of unknown function DUF493 (InterPro:IPR007454); Has 76 Blast hits to 76 proteins in 23 species: Archae - 0; Bacteria - 6; Metazoa - 0; Fungi - 0; Plants - 69; Viruses - 0; Other Eukaryotes - 1 (source: NCBI BLink).</t>
  </si>
  <si>
    <t xml:space="preserve">258212_at</t>
  </si>
  <si>
    <t xml:space="preserve">Outer arm dynein light chain 1 protein</t>
  </si>
  <si>
    <t xml:space="preserve">246490_at</t>
  </si>
  <si>
    <t xml:space="preserve">[AT5G15950, Adenosylmethionine decarboxylase family protein];[AT5G15948, conserved peptide upstream open reading frame 10]</t>
  </si>
  <si>
    <t xml:space="preserve">246284_at</t>
  </si>
  <si>
    <t xml:space="preserve">BES1/BZR1 homolog 2</t>
  </si>
  <si>
    <t xml:space="preserve">261120_at</t>
  </si>
  <si>
    <t xml:space="preserve">BEL1-like homeodomain 3</t>
  </si>
  <si>
    <t xml:space="preserve">264645_at</t>
  </si>
  <si>
    <t xml:space="preserve">Phosphoglycerate mutase family protein</t>
  </si>
  <si>
    <t xml:space="preserve">265440_at</t>
  </si>
  <si>
    <t xml:space="preserve">Arabidopsis phospholipase-like protein (PEARLI 4) family</t>
  </si>
  <si>
    <t xml:space="preserve">261449_at</t>
  </si>
  <si>
    <t xml:space="preserve">O-methyltransferase family protein</t>
  </si>
  <si>
    <t xml:space="preserve">247600_at</t>
  </si>
  <si>
    <t xml:space="preserve">myb domain protein 34</t>
  </si>
  <si>
    <t xml:space="preserve">246842_at</t>
  </si>
  <si>
    <t xml:space="preserve">254300_at</t>
  </si>
  <si>
    <t xml:space="preserve">ACT domain repeat 7</t>
  </si>
  <si>
    <t xml:space="preserve">266864_at</t>
  </si>
  <si>
    <t xml:space="preserve">259764_at</t>
  </si>
  <si>
    <t xml:space="preserve">regulatory protein (NPR1)</t>
  </si>
  <si>
    <t xml:space="preserve">258794_at</t>
  </si>
  <si>
    <t xml:space="preserve">ankyrin repeat family protein</t>
  </si>
  <si>
    <t xml:space="preserve">248794_at</t>
  </si>
  <si>
    <t xml:space="preserve">ethylene responsive element binding factor 2</t>
  </si>
  <si>
    <t xml:space="preserve">250613_at</t>
  </si>
  <si>
    <t xml:space="preserve">IQ-domain 24</t>
  </si>
  <si>
    <t xml:space="preserve">253249_at</t>
  </si>
  <si>
    <t xml:space="preserve">GATA transcription factor 3</t>
  </si>
  <si>
    <t xml:space="preserve">254343_at</t>
  </si>
  <si>
    <t xml:space="preserve">APS reductase 3</t>
  </si>
  <si>
    <t xml:space="preserve">266536_at</t>
  </si>
  <si>
    <t xml:space="preserve">255906_at</t>
  </si>
  <si>
    <t xml:space="preserve">247290_at</t>
  </si>
  <si>
    <t xml:space="preserve">BEST Arabidopsis thaliana protein match is: Putative endonuclease or glycosyl hydrolase (TAIR:AT3G62200.1); Has 1807 Blast hits to 1807 proteins in 277 species: Archae - 0; Bacteria - 0; Metazoa - 736; Fungi - 347; Plants - 385; Viruses - 0; Other Eukaryotes - 339 (source: NCBI BLink).</t>
  </si>
  <si>
    <t xml:space="preserve">247870_at</t>
  </si>
  <si>
    <t xml:space="preserve">Calmodulin-binding protein</t>
  </si>
  <si>
    <t xml:space="preserve">249591_at</t>
  </si>
  <si>
    <t xml:space="preserve">251640_at</t>
  </si>
  <si>
    <t xml:space="preserve">unknown protein; Has 65 Blast hits to 65 proteins in 11 species: Archae - 0; Bacteria - 0; Metazoa - 0; Fungi - 0; Plants - 65; Viruses - 0; Other Eukaryotes - 0 (source: NCBI BLink).</t>
  </si>
  <si>
    <t xml:space="preserve">256255_at</t>
  </si>
  <si>
    <t xml:space="preserve">252026_at</t>
  </si>
  <si>
    <t xml:space="preserve">ser/arg-rich protein kinase 4</t>
  </si>
  <si>
    <t xml:space="preserve">247548_at</t>
  </si>
  <si>
    <t xml:space="preserve">249902_at</t>
  </si>
  <si>
    <t xml:space="preserve">FUNCTIONS IN: molecular_function unknown; INVOLVED IN: biological_process unknown; LOCATED IN: endomembrane system; BEST Arabidopsis thaliana protein match is: F-box/RNI-like superfamily protein (TAIR:AT5G22720.2); Has 65 Blast hits to 64 proteins in 2 species: Archae - 0; Bacteria - 0; Metazoa - 0; Fungi - 0; Plants - 65; Viruses - 0; Other Eukaryotes - 0 (source: NCBI BLink).</t>
  </si>
  <si>
    <t xml:space="preserve">258485_at</t>
  </si>
  <si>
    <t xml:space="preserve">247065_s_at</t>
  </si>
  <si>
    <t xml:space="preserve">[AT5G66910, Disease resistance protein (CC-NBS-LRR class) family];[AT5G66900, Disease resistance protein (CC-NBS-LRR class) family]</t>
  </si>
  <si>
    <t xml:space="preserve">261129_at</t>
  </si>
  <si>
    <t xml:space="preserve">tubulin alpha-4 chain</t>
  </si>
  <si>
    <t xml:space="preserve">252483_at</t>
  </si>
  <si>
    <t xml:space="preserve">258954_at</t>
  </si>
  <si>
    <t xml:space="preserve">259211_at</t>
  </si>
  <si>
    <t xml:space="preserve">alpha 1,4-glycosyltransferase family protein</t>
  </si>
  <si>
    <t xml:space="preserve">250938_at</t>
  </si>
  <si>
    <t xml:space="preserve">260673_at</t>
  </si>
  <si>
    <t xml:space="preserve">unknown protein; BEST Arabidopsis thaliana protein match is: unknown protein (TAIR:AT1G75060.1); Has 145 Blast hits to 145 proteins in 43 species: Archae - 0; Bacteria - 0; Metazoa - 40; Fungi - 0; Plants - 104; Viruses - 0; Other Eukaryotes - 1 (source: NCBI BLink).</t>
  </si>
  <si>
    <t xml:space="preserve">254229_at</t>
  </si>
  <si>
    <t xml:space="preserve">Late embryogenesis abundant (LEA) hydroxyproline-rich glycoprotein family</t>
  </si>
  <si>
    <t xml:space="preserve">246755_at</t>
  </si>
  <si>
    <t xml:space="preserve">265709_at</t>
  </si>
  <si>
    <t xml:space="preserve">251763_at</t>
  </si>
  <si>
    <t xml:space="preserve">myb domain protein 109</t>
  </si>
  <si>
    <t xml:space="preserve">260709_at</t>
  </si>
  <si>
    <t xml:space="preserve">non-intrinsic ABC protein 6</t>
  </si>
  <si>
    <t xml:space="preserve">256291_at</t>
  </si>
  <si>
    <t xml:space="preserve">NIMA-related kinase 7</t>
  </si>
  <si>
    <t xml:space="preserve">255327_at</t>
  </si>
  <si>
    <t xml:space="preserve">malonyl-CoA decarboxylase family protein</t>
  </si>
  <si>
    <t xml:space="preserve">263786_at</t>
  </si>
  <si>
    <t xml:space="preserve">Auxin-responsive GH3 family protein</t>
  </si>
  <si>
    <t xml:space="preserve">256576_at</t>
  </si>
  <si>
    <t xml:space="preserve">zinc finger (AN1-like) family protein</t>
  </si>
  <si>
    <t xml:space="preserve">261088_at</t>
  </si>
  <si>
    <t xml:space="preserve">263600_at</t>
  </si>
  <si>
    <t xml:space="preserve">SNF2 domain-containing protein / helicase domain-containing protein</t>
  </si>
  <si>
    <t xml:space="preserve">262635_at</t>
  </si>
  <si>
    <t xml:space="preserve">phytoene desaturation 1</t>
  </si>
  <si>
    <t xml:space="preserve">249529_at</t>
  </si>
  <si>
    <t xml:space="preserve">265797_at</t>
  </si>
  <si>
    <t xml:space="preserve">Nucleotide-diphospho-sugar transferases superfamily protein</t>
  </si>
  <si>
    <t xml:space="preserve">259948_at</t>
  </si>
  <si>
    <t xml:space="preserve">eukaryotic translation initiation factor SUI1 family protein</t>
  </si>
  <si>
    <t xml:space="preserve">249054_at</t>
  </si>
  <si>
    <t xml:space="preserve">methyltransferases</t>
  </si>
  <si>
    <t xml:space="preserve">253044_at</t>
  </si>
  <si>
    <t xml:space="preserve">unknown protein; FUNCTIONS IN: molecular_function unknown; INVOLVED IN: response to karrikin; LOCATED IN: endomembrane system; EXPRESSED IN: cotyledon, hypocotyl, leaf; EXPRESSED DURING: LP.04 four leaves visible; BEST Arabidopsis thaliana protein match is: unknown protein (TAIR:AT2G23270.1); Has 30201 Blast hits to 17322 proteins in 780 species: Archae - 12; Bacteria - 1396; Metazoa - 17338; Fungi - 3422; Plants - 5037; Viruses - 0; Other Eukaryotes - 2996 (source: NCBI BLink).</t>
  </si>
  <si>
    <t xml:space="preserve">246838_at</t>
  </si>
  <si>
    <t xml:space="preserve">5'-3' exonuclease family protein</t>
  </si>
  <si>
    <t xml:space="preserve">254839_at</t>
  </si>
  <si>
    <t xml:space="preserve">stress-inducible protein, putative</t>
  </si>
  <si>
    <t xml:space="preserve">257476_at</t>
  </si>
  <si>
    <t xml:space="preserve">F-box and Leucine Rich Repeat domains containing protein</t>
  </si>
  <si>
    <t xml:space="preserve">247033_at</t>
  </si>
  <si>
    <t xml:space="preserve">SKP1/ASK1-interacting protein 2</t>
  </si>
  <si>
    <t xml:space="preserve">247509_at</t>
  </si>
  <si>
    <t xml:space="preserve">heat shock transcription factor  B2A</t>
  </si>
  <si>
    <t xml:space="preserve">257206_at</t>
  </si>
  <si>
    <t xml:space="preserve">Legume lectin family protein</t>
  </si>
  <si>
    <t xml:space="preserve">265772_at</t>
  </si>
  <si>
    <t xml:space="preserve">receptor-like kinase in in flowers 3</t>
  </si>
  <si>
    <t xml:space="preserve">262355_at</t>
  </si>
  <si>
    <t xml:space="preserve">Mitochondrial substrate carrier family protein</t>
  </si>
  <si>
    <t xml:space="preserve">252822_at</t>
  </si>
  <si>
    <t xml:space="preserve">266777_at</t>
  </si>
  <si>
    <t xml:space="preserve">FTSH protease 3</t>
  </si>
  <si>
    <t xml:space="preserve">254727_at</t>
  </si>
  <si>
    <t xml:space="preserve">plastid transcriptionally active 5</t>
  </si>
  <si>
    <t xml:space="preserve">256324_at</t>
  </si>
  <si>
    <t xml:space="preserve">262095_at</t>
  </si>
  <si>
    <t xml:space="preserve">256519_at</t>
  </si>
  <si>
    <t xml:space="preserve">Family of unknown function (DUF577)</t>
  </si>
  <si>
    <t xml:space="preserve">246313_at</t>
  </si>
  <si>
    <t xml:space="preserve">246799_at</t>
  </si>
  <si>
    <t xml:space="preserve">247071_at</t>
  </si>
  <si>
    <t xml:space="preserve">DA1-related protein 3</t>
  </si>
  <si>
    <t xml:space="preserve">263283_at</t>
  </si>
  <si>
    <t xml:space="preserve">255628_at</t>
  </si>
  <si>
    <t xml:space="preserve">GRF1-interacting factor 3</t>
  </si>
  <si>
    <t xml:space="preserve">264966_at</t>
  </si>
  <si>
    <t xml:space="preserve">265048_at</t>
  </si>
  <si>
    <t xml:space="preserve">Mannose-binding lectin superfamily protein</t>
  </si>
  <si>
    <t xml:space="preserve">246515_at</t>
  </si>
  <si>
    <t xml:space="preserve">250296_at</t>
  </si>
  <si>
    <t xml:space="preserve">17.6 kDa class II heat shock protein</t>
  </si>
  <si>
    <t xml:space="preserve">251152_at</t>
  </si>
  <si>
    <t xml:space="preserve">RAN GTPase activating protein 1</t>
  </si>
  <si>
    <t xml:space="preserve">257019_at</t>
  </si>
  <si>
    <t xml:space="preserve">magnesium transporter 4</t>
  </si>
  <si>
    <t xml:space="preserve">247056_at</t>
  </si>
  <si>
    <t xml:space="preserve">chromatin remodeling 1</t>
  </si>
  <si>
    <t xml:space="preserve">258507_at</t>
  </si>
  <si>
    <t xml:space="preserve">Plant neutral invertase family protein</t>
  </si>
  <si>
    <t xml:space="preserve">248395_at</t>
  </si>
  <si>
    <t xml:space="preserve">phloem protein 2-A14</t>
  </si>
  <si>
    <t xml:space="preserve">251669_at</t>
  </si>
  <si>
    <t xml:space="preserve">248227_at</t>
  </si>
  <si>
    <t xml:space="preserve">Late embryogenesis abundant protein (LEA) family protein</t>
  </si>
  <si>
    <t xml:space="preserve">263985_at</t>
  </si>
  <si>
    <t xml:space="preserve">DNAJ heat shock N-terminal domain-containing protein</t>
  </si>
  <si>
    <t xml:space="preserve">256209_at</t>
  </si>
  <si>
    <t xml:space="preserve">electron transfer flavoprotein alpha</t>
  </si>
  <si>
    <t xml:space="preserve">254287_at</t>
  </si>
  <si>
    <t xml:space="preserve">Protein of unknown function (DUF544)     </t>
  </si>
  <si>
    <t xml:space="preserve">246187_at</t>
  </si>
  <si>
    <t xml:space="preserve">254059_at</t>
  </si>
  <si>
    <t xml:space="preserve">mitochondrion-localized small heat shock protein 23.6</t>
  </si>
  <si>
    <t xml:space="preserve">253382_at</t>
  </si>
  <si>
    <t xml:space="preserve">247272_at</t>
  </si>
  <si>
    <t xml:space="preserve">GTP cyclohydrolase II</t>
  </si>
  <si>
    <t xml:space="preserve">247367_at</t>
  </si>
  <si>
    <t xml:space="preserve">Radical SAM superfamily protein</t>
  </si>
  <si>
    <t xml:space="preserve">258343_at</t>
  </si>
  <si>
    <t xml:space="preserve">Plant protein of unknown function (DUF828) with plant pleckstrin homology-like region</t>
  </si>
  <si>
    <t xml:space="preserve">265289_at</t>
  </si>
  <si>
    <t xml:space="preserve">zinc ion binding</t>
  </si>
  <si>
    <t xml:space="preserve">263135_at</t>
  </si>
  <si>
    <t xml:space="preserve">2-oxoglutarate (2OG) and Fe(II)-dependent oxygenase superfamily protein</t>
  </si>
  <si>
    <t xml:space="preserve">259826_at</t>
  </si>
  <si>
    <t xml:space="preserve">plant U-box 17</t>
  </si>
  <si>
    <t xml:space="preserve">259371_at</t>
  </si>
  <si>
    <t xml:space="preserve">247305_at</t>
  </si>
  <si>
    <t xml:space="preserve">unknown protein; FUNCTIONS IN: molecular_function unknown; INVOLVED IN: N-terminal protein myristoylation; LOCATED IN: cellular_component unknown; EXPRESSED IN: 20 plant structures; EXPRESSED DURING: 12 growth stages; Has 30201 Blast hits to 17322 proteins in 780 species: Archae - 12; Bacteria - 1396; Metazoa - 17338; Fungi - 3422; Plants - 5037; Viruses - 0; Other Eukaryotes - 2996 (source: NCBI BLink).</t>
  </si>
  <si>
    <t xml:space="preserve">247391_at</t>
  </si>
  <si>
    <t xml:space="preserve">Domain of unknown function (DUF1767)</t>
  </si>
  <si>
    <t xml:space="preserve">259566_at</t>
  </si>
  <si>
    <t xml:space="preserve">Arabidopsis protein of unknown function (DUF241)</t>
  </si>
  <si>
    <t xml:space="preserve">265460_at</t>
  </si>
  <si>
    <t xml:space="preserve">264991_s_at</t>
  </si>
  <si>
    <t xml:space="preserve">[AT1G67400, ELMO/CED-12 family protein];[AT3G43400, ELMO/CED-12 family protein]</t>
  </si>
  <si>
    <t xml:space="preserve">245781_at</t>
  </si>
  <si>
    <t xml:space="preserve">S-ribonuclease binding protein 1</t>
  </si>
  <si>
    <t xml:space="preserve">256807_at</t>
  </si>
  <si>
    <t xml:space="preserve">NFU domain protein 4</t>
  </si>
  <si>
    <t xml:space="preserve">262164_at</t>
  </si>
  <si>
    <t xml:space="preserve">254919_at</t>
  </si>
  <si>
    <t xml:space="preserve">RING-H2 finger A1B</t>
  </si>
  <si>
    <t xml:space="preserve">246246_at</t>
  </si>
  <si>
    <t xml:space="preserve">254231_at</t>
  </si>
  <si>
    <t xml:space="preserve">WRKY family transcription factor</t>
  </si>
  <si>
    <t xml:space="preserve">249888_s_at</t>
  </si>
  <si>
    <t xml:space="preserve">[AT5G37340, ZPR1 zinc-finger domain protein];[AT5G22480, ZPR1 zinc-finger domain protein]</t>
  </si>
  <si>
    <t xml:space="preserve">249000_at</t>
  </si>
  <si>
    <t xml:space="preserve">F-box/RNI-like/FBD-like domains-containing protein</t>
  </si>
  <si>
    <t xml:space="preserve">247353_at</t>
  </si>
  <si>
    <t xml:space="preserve">GroES-like zinc-binding alcohol dehydrogenase family protein</t>
  </si>
  <si>
    <t xml:space="preserve">261591_at</t>
  </si>
  <si>
    <t xml:space="preserve">Protein kinase protein with tetratricopeptide repeat domain</t>
  </si>
  <si>
    <t xml:space="preserve">266908_at</t>
  </si>
  <si>
    <t xml:space="preserve">260637_at</t>
  </si>
  <si>
    <t xml:space="preserve">ACC oxidase 2</t>
  </si>
  <si>
    <t xml:space="preserve">246927_s_at</t>
  </si>
  <si>
    <t xml:space="preserve">[AT5G25260, SPFH/Band 7/PHB domain-containing membrane-associated protein family];[AT5G25250, SPFH/Band 7/PHB domain-containing membrane-associated protein family]</t>
  </si>
  <si>
    <t xml:space="preserve">263096_at</t>
  </si>
  <si>
    <t xml:space="preserve">hemoglobin 1</t>
  </si>
  <si>
    <t xml:space="preserve">249577_at</t>
  </si>
  <si>
    <t xml:space="preserve">255743_at</t>
  </si>
  <si>
    <t xml:space="preserve">Metallo-hydrolase/oxidoreductase superfamily protein</t>
  </si>
  <si>
    <t xml:space="preserve">267026_at</t>
  </si>
  <si>
    <t xml:space="preserve">251849_at</t>
  </si>
  <si>
    <t xml:space="preserve">histone acetyltransferase of the GNAT family 1</t>
  </si>
  <si>
    <t xml:space="preserve">258093_at</t>
  </si>
  <si>
    <t xml:space="preserve">unknown protein; BEST Arabidopsis thaliana protein match is: unknown protein (TAIR:AT1G67170.1); Has 4036 Blast hits to 3091 proteins in 519 species: Archae - 61; Bacteria - 669; Metazoa - 1503; Fungi - 255; Plants - 421; Viruses - 4; Other Eukaryotes - 1123 (source: NCBI BLink).</t>
  </si>
  <si>
    <t xml:space="preserve">250032_at</t>
  </si>
  <si>
    <t xml:space="preserve">glutamate dehydrogenase 1</t>
  </si>
  <si>
    <t xml:space="preserve">250259_at</t>
  </si>
  <si>
    <t xml:space="preserve">pheophytinase</t>
  </si>
  <si>
    <t xml:space="preserve">261788_at</t>
  </si>
  <si>
    <t xml:space="preserve">NDH-dependent cyclic electron flow 1</t>
  </si>
  <si>
    <t xml:space="preserve">249600_s_at</t>
  </si>
  <si>
    <t xml:space="preserve">[AT5G37940, Zinc-binding dehydrogenase family protein];[AT5G38000, Zinc-binding dehydrogenase family protein]</t>
  </si>
  <si>
    <t xml:space="preserve">257875_at</t>
  </si>
  <si>
    <t xml:space="preserve">unknown protein; BEST Arabidopsis thaliana protein match is: unknown protein (TAIR:AT1G02380.1); Has 67 Blast hits to 67 proteins in 11 species: Archae - 0; Bacteria - 0; Metazoa - 0; Fungi - 0; Plants - 67; Viruses - 0; Other Eukaryotes - 0 (source: NCBI BLink).</t>
  </si>
  <si>
    <t xml:space="preserve">256983_at</t>
  </si>
  <si>
    <t xml:space="preserve">TCP-1/cpn60 chaperonin family protein</t>
  </si>
  <si>
    <t xml:space="preserve">253834_at</t>
  </si>
  <si>
    <t xml:space="preserve">thylakoid-associated phosphatase 38</t>
  </si>
  <si>
    <t xml:space="preserve">256266_at</t>
  </si>
  <si>
    <t xml:space="preserve">unknown protein; BEST Arabidopsis thaliana protein match is: unknown protein (TAIR:AT5G06980.4); Has 102 Blast hits to 102 proteins in 16 species: Archae - 0; Bacteria - 0; Metazoa - 0; Fungi - 0; Plants - 98; Viruses - 0; Other Eukaryotes - 4 (source: NCBI BLink).</t>
  </si>
  <si>
    <t xml:space="preserve">250497_at</t>
  </si>
  <si>
    <t xml:space="preserve">LisH/CRA/RING-U-box domains-containing protein</t>
  </si>
  <si>
    <t xml:space="preserve">253085_s_at</t>
  </si>
  <si>
    <t xml:space="preserve">Histidine kinase-, DNA gyrase B-, and HSP90-like ATPase family protein</t>
  </si>
  <si>
    <t xml:space="preserve">264851_at</t>
  </si>
  <si>
    <t xml:space="preserve">Calcium-dependent protein kinase family protein</t>
  </si>
  <si>
    <t xml:space="preserve">256221_at</t>
  </si>
  <si>
    <t xml:space="preserve">249987_at</t>
  </si>
  <si>
    <t xml:space="preserve">Plant protein of unknown function (DUF946)</t>
  </si>
  <si>
    <t xml:space="preserve">256905_at</t>
  </si>
  <si>
    <t xml:space="preserve">heat shock protein 60</t>
  </si>
  <si>
    <t xml:space="preserve">248814_at</t>
  </si>
  <si>
    <t xml:space="preserve">Transcription factor jumonji (jmj) family protein / zinc finger (C5HC2 type) family protein</t>
  </si>
  <si>
    <t xml:space="preserve">266230_at</t>
  </si>
  <si>
    <t xml:space="preserve">PLANT U-BOX 12</t>
  </si>
  <si>
    <t xml:space="preserve">260277_at</t>
  </si>
  <si>
    <t xml:space="preserve">Sterile alpha motif (SAM) domain-containing protein</t>
  </si>
  <si>
    <t xml:space="preserve">255872_at</t>
  </si>
  <si>
    <t xml:space="preserve">SOS3-interacting protein 4</t>
  </si>
  <si>
    <t xml:space="preserve">254289_at</t>
  </si>
  <si>
    <t xml:space="preserve">FUNCTIONS IN: molecular_function unknown; INVOLVED IN: biological_process unknown; LOCATED IN: chloroplast; EXPRESSED IN: 13 plant structures; EXPRESSED DURING: 9 growth stages; BEST Arabidopsis thaliana protein match is: Pyridoxal phosphate (PLP)-dependent transferases superfamily protein (TAIR:AT5G51920.1); Has 520 Blast hits to 468 proteins in 130 species: Archae - 5; Bacteria - 23; Metazoa - 99; Fungi - 131; Plants - 231; Viruses - 0; Other Eukaryotes - 31 (source: NCBI BLink).</t>
  </si>
  <si>
    <t xml:space="preserve">261405_at</t>
  </si>
  <si>
    <t xml:space="preserve">251259_at</t>
  </si>
  <si>
    <t xml:space="preserve">253111_at</t>
  </si>
  <si>
    <t xml:space="preserve">unknown protein; BEST Arabidopsis thaliana protein match is: unknown protein (TAIR:AT2G17787.1); Has 45288 Blast hits to 24095 proteins in 1140 species: Archae - 93; Bacteria - 2895; Metazoa - 13424; Fungi - 2873; Plants - 1183; Viruses - 123; Other Eukaryotes - 24697 (source: NCBI BLink).</t>
  </si>
  <si>
    <t xml:space="preserve">245597_at</t>
  </si>
  <si>
    <t xml:space="preserve">263488_at</t>
  </si>
  <si>
    <t xml:space="preserve">266466_at</t>
  </si>
  <si>
    <t xml:space="preserve">248964_at</t>
  </si>
  <si>
    <t xml:space="preserve">cytochrome P450, family 707, subfamily A, polypeptide 3</t>
  </si>
  <si>
    <t xml:space="preserve">259520_at</t>
  </si>
  <si>
    <t xml:space="preserve">Protein of unknown function (DUF1442)</t>
  </si>
  <si>
    <t xml:space="preserve">251282_at</t>
  </si>
  <si>
    <t xml:space="preserve">cytokinin response factor 6</t>
  </si>
  <si>
    <t xml:space="preserve">250453_at</t>
  </si>
  <si>
    <t xml:space="preserve">249983_at</t>
  </si>
  <si>
    <t xml:space="preserve">Curculin-like (mannose-binding) lectin family protein</t>
  </si>
  <si>
    <t xml:space="preserve">245906_at</t>
  </si>
  <si>
    <t xml:space="preserve">263026_at</t>
  </si>
  <si>
    <t xml:space="preserve">Polyketide cyclase/dehydrase and lipid transport superfamily protein</t>
  </si>
  <si>
    <t xml:space="preserve">252851_at</t>
  </si>
  <si>
    <t xml:space="preserve">ENTH/ANTH/VHS superfamily protein</t>
  </si>
  <si>
    <t xml:space="preserve">253228_at</t>
  </si>
  <si>
    <t xml:space="preserve">unknown protein; Has 30 Blast hits to 30 proteins in 10 species: Archae - 0; Bacteria - 2; Metazoa - 0; Fungi - 0; Plants - 24; Viruses - 0; Other Eukaryotes - 4 (source: NCBI BLink).</t>
  </si>
  <si>
    <t xml:space="preserve">247140_at</t>
  </si>
  <si>
    <t xml:space="preserve">kinectin-related</t>
  </si>
  <si>
    <t xml:space="preserve">258364_at</t>
  </si>
  <si>
    <t xml:space="preserve">GDSL-motif lipase 4</t>
  </si>
  <si>
    <t xml:space="preserve">260978_at</t>
  </si>
  <si>
    <t xml:space="preserve">266559_at</t>
  </si>
  <si>
    <t xml:space="preserve">unknown protein; INVOLVED IN: N-terminal protein myristoylation; Has 1 Blast hits to 1 proteins in 1 species: Archae - 0; Bacteria - 0; Metazoa - 0; Fungi - 0; Plants - 1; Viruses - 0; Other Eukaryotes - 0 (source: NCBI BLink).</t>
  </si>
  <si>
    <t xml:space="preserve">252167_at</t>
  </si>
  <si>
    <t xml:space="preserve">252861_at</t>
  </si>
  <si>
    <t xml:space="preserve">266719_at</t>
  </si>
  <si>
    <t xml:space="preserve">circadian clock associated 1</t>
  </si>
  <si>
    <t xml:space="preserve">251621_at</t>
  </si>
  <si>
    <t xml:space="preserve">262639_at</t>
  </si>
  <si>
    <t xml:space="preserve">255502_at</t>
  </si>
  <si>
    <t xml:space="preserve">255033_at</t>
  </si>
  <si>
    <t xml:space="preserve">Cofactor-independent phosphoglycerate mutase</t>
  </si>
  <si>
    <t xml:space="preserve">245082_at</t>
  </si>
  <si>
    <t xml:space="preserve">unknown protein; FUNCTIONS IN: molecular_function unknown; INVOLVED IN: biological_process unknown; LOCATED IN: endomembrane system; EXPRESSED IN: stem, sperm cell, root, stamen; EXPRESSED DURING: 4 anthesis; BEST Arabidopsis thaliana protein match is: unknown protein (TAIR:AT4G37290.1); Has 36 Blast hits to 35 proteins in 6 species: Archae - 0; Bacteria - 0; Metazoa - 0; Fungi - 0; Plants - 36; Viruses - 0; Other Eukaryotes - 0 (source: NCBI BLink).</t>
  </si>
  <si>
    <t xml:space="preserve">267289_at</t>
  </si>
  <si>
    <t xml:space="preserve">protein kinase family protein / peptidoglycan-binding LysM domain-containing protein</t>
  </si>
  <si>
    <t xml:space="preserve">252945_at</t>
  </si>
  <si>
    <t xml:space="preserve">264637_at</t>
  </si>
  <si>
    <t xml:space="preserve">Zinc-binding dehydrogenase family protein</t>
  </si>
  <si>
    <t xml:space="preserve">248986_at</t>
  </si>
  <si>
    <t xml:space="preserve">251688_at</t>
  </si>
  <si>
    <t xml:space="preserve">myosin heavy chain-related</t>
  </si>
  <si>
    <t xml:space="preserve">263823_s_at</t>
  </si>
  <si>
    <t xml:space="preserve">[AT2G40340, Integrase-type DNA-binding superfamily protein];[AT2G40350, Integrase-type DNA-binding superfamily protein]</t>
  </si>
  <si>
    <t xml:space="preserve">261108_at</t>
  </si>
  <si>
    <t xml:space="preserve">ACC synthase 10</t>
  </si>
  <si>
    <t xml:space="preserve">249096_at</t>
  </si>
  <si>
    <t xml:space="preserve">pfkB-like carbohydrate kinase family protein</t>
  </si>
  <si>
    <t xml:space="preserve">260118_s_at</t>
  </si>
  <si>
    <t xml:space="preserve">[AT1G33940, BEST Arabidopsis thaliana protein match is: Protein kinase family protein with ARM repeat domain (TAIR:AT5G18700.1); Has 128 Blast hits to 95 proteins in 44 species: Archae - 0; Bacteria - 0; Metazoa - 37; Fungi - 0; Plants - 78; Viruses - 0; Other Eukaryotes - 13 (source: NCBI BLink).];[AT5G18700, Protein kinase family protein with ARM repeat domain]</t>
  </si>
  <si>
    <t xml:space="preserve">254998_at</t>
  </si>
  <si>
    <t xml:space="preserve">258809_at</t>
  </si>
  <si>
    <t xml:space="preserve">NAC domain containing protein 47</t>
  </si>
  <si>
    <t xml:space="preserve">260733_at</t>
  </si>
  <si>
    <t xml:space="preserve">253116_at</t>
  </si>
  <si>
    <t xml:space="preserve">257420_at</t>
  </si>
  <si>
    <t xml:space="preserve">RING/FYVE/PHD-type zinc finger family protein</t>
  </si>
  <si>
    <t xml:space="preserve">249320_at</t>
  </si>
  <si>
    <t xml:space="preserve">249359_at</t>
  </si>
  <si>
    <t xml:space="preserve">RNI-like superfamily protein</t>
  </si>
  <si>
    <t xml:space="preserve">264660_at</t>
  </si>
  <si>
    <t xml:space="preserve">Glutamyl-tRNA reductase family protein</t>
  </si>
  <si>
    <t xml:space="preserve">257956_at</t>
  </si>
  <si>
    <t xml:space="preserve">CONTAINS InterPro DOMAIN/s: NTP Pyrophosphohydrolase MazG-related, RS21-C6 (InterPro:IPR011394), EAR (InterPro:IPR009039), NTP pyrophosphohydrolase MazG, putative catalytic core (InterPro:IPR004518); Has 1123 Blast hits to 1121 proteins in 452 species: Archae - 22; Bacteria - 753; Metazoa - 81; Fungi - 3; Plants - 83; Viruses - 0; Other Eukaryotes - 181 (source: NCBI BLink).</t>
  </si>
  <si>
    <t xml:space="preserve">261320_at</t>
  </si>
  <si>
    <t xml:space="preserve">RNA-binding S4 domain-containing protein</t>
  </si>
  <si>
    <t xml:space="preserve">246048_at</t>
  </si>
  <si>
    <t xml:space="preserve">258262_at</t>
  </si>
  <si>
    <t xml:space="preserve">unknown protein; BEST Arabidopsis thaliana protein match is: unknown protein (TAIR:AT5G25360.2); Has 143 Blast hits to 143 proteins in 25 species: Archae - 0; Bacteria - 0; Metazoa - 0; Fungi - 0; Plants - 136; Viruses - 0; Other Eukaryotes - 7 (source: NCBI BLink).</t>
  </si>
  <si>
    <t xml:space="preserve">262488_at</t>
  </si>
  <si>
    <t xml:space="preserve">unknown protein; CONTAINS InterPro DOMAIN/s: Protein of unknown function DUF740 (InterPro:IPR008004); BEST Arabidopsis thaliana protein match is: unknown protein (TAIR:AT1G44608.1); Has 49 Blast hits to 49 proteins in 12 species: Archae - 0; Bacteria - 0; Metazoa - 0; Fungi - 0; Plants - 49; Viruses - 0; Other Eukaryotes - 0 (source: NCBI BLink).</t>
  </si>
  <si>
    <t xml:space="preserve">266700_at</t>
  </si>
  <si>
    <t xml:space="preserve">Ribosomal protein L31e family protein</t>
  </si>
  <si>
    <t xml:space="preserve">258075_at</t>
  </si>
  <si>
    <t xml:space="preserve">Homocysteine S-methyltransferase family protein</t>
  </si>
  <si>
    <t xml:space="preserve">256118_at</t>
  </si>
  <si>
    <t xml:space="preserve">KU70 homolog</t>
  </si>
  <si>
    <t xml:space="preserve">245288_at</t>
  </si>
  <si>
    <t xml:space="preserve">homolog of yeast ADA2 2B</t>
  </si>
  <si>
    <t xml:space="preserve">249583_at</t>
  </si>
  <si>
    <t xml:space="preserve">EF hand calcium-binding protein family</t>
  </si>
  <si>
    <t xml:space="preserve">248657_at</t>
  </si>
  <si>
    <t xml:space="preserve">FKBP-type peptidyl-prolyl cis-trans isomerase family protein</t>
  </si>
  <si>
    <t xml:space="preserve">AFFX-Athal-Ubq_M_f_at</t>
  </si>
  <si>
    <t xml:space="preserve">258302_at</t>
  </si>
  <si>
    <t xml:space="preserve">247220_at</t>
  </si>
  <si>
    <t xml:space="preserve">cyclin dependent kinase group C2</t>
  </si>
  <si>
    <t xml:space="preserve">260717_at</t>
  </si>
  <si>
    <t xml:space="preserve">hydrolases;protein serine/threonine phosphatases</t>
  </si>
  <si>
    <t xml:space="preserve">262126_at</t>
  </si>
  <si>
    <t xml:space="preserve">249981_at</t>
  </si>
  <si>
    <t xml:space="preserve">248146_at</t>
  </si>
  <si>
    <t xml:space="preserve">Translation initiation factor SUI1 family protein</t>
  </si>
  <si>
    <t xml:space="preserve">262526_at</t>
  </si>
  <si>
    <t xml:space="preserve">solanesyl diphosphate synthase 2</t>
  </si>
  <si>
    <t xml:space="preserve">259619_at</t>
  </si>
  <si>
    <t xml:space="preserve">266310_at</t>
  </si>
  <si>
    <t xml:space="preserve">proteasome family protein</t>
  </si>
  <si>
    <t xml:space="preserve">258901_at</t>
  </si>
  <si>
    <t xml:space="preserve">253690_at</t>
  </si>
  <si>
    <t xml:space="preserve">Protein of unknown function (DUF626)</t>
  </si>
  <si>
    <t xml:space="preserve">266056_at</t>
  </si>
  <si>
    <t xml:space="preserve">homolog of yeast autophagy 18C</t>
  </si>
  <si>
    <t xml:space="preserve">246255_at</t>
  </si>
  <si>
    <t xml:space="preserve">plant-specific TFIIB-related protein</t>
  </si>
  <si>
    <t xml:space="preserve">262398_at</t>
  </si>
  <si>
    <t xml:space="preserve">250920_at</t>
  </si>
  <si>
    <t xml:space="preserve">Protein of unknown function (DUF295)</t>
  </si>
  <si>
    <t xml:space="preserve">255563_at</t>
  </si>
  <si>
    <t xml:space="preserve">Cysteine/Histidine-rich C1 domain family protein</t>
  </si>
  <si>
    <t xml:space="preserve">259351_at</t>
  </si>
  <si>
    <t xml:space="preserve">Major facilitator superfamily protein</t>
  </si>
  <si>
    <t xml:space="preserve">261648_at</t>
  </si>
  <si>
    <t xml:space="preserve">salt tolerance zinc finger</t>
  </si>
  <si>
    <t xml:space="preserve">260015_at</t>
  </si>
  <si>
    <t xml:space="preserve">caffeoyl-CoA 3-O-methyltransferase</t>
  </si>
  <si>
    <t xml:space="preserve">258045_at</t>
  </si>
  <si>
    <t xml:space="preserve">ubiquitin-specific protease 7</t>
  </si>
  <si>
    <t xml:space="preserve">253292_at</t>
  </si>
  <si>
    <t xml:space="preserve">Protein of unknown function (DUF1685)</t>
  </si>
  <si>
    <t xml:space="preserve">262361_at</t>
  </si>
  <si>
    <t xml:space="preserve">global transcription factor group E3</t>
  </si>
  <si>
    <t xml:space="preserve">256293_at</t>
  </si>
  <si>
    <t xml:space="preserve">Argonaute family protein</t>
  </si>
  <si>
    <t xml:space="preserve">264953_at</t>
  </si>
  <si>
    <t xml:space="preserve">alcohol dehydrogenase 1</t>
  </si>
  <si>
    <t xml:space="preserve">250098_at</t>
  </si>
  <si>
    <t xml:space="preserve">unknown protein; FUNCTIONS IN: molecular_function unknown; INVOLVED IN: N-terminal protein myristoylation; LOCATED IN: cellular_component unknown; EXPRESSED IN: 15 plant structures; EXPRESSED DURING: 8 growth stages; BEST Arabidopsis thaliana protein match is: unknown protein (TAIR:AT3G03280.1); Has 1807 Blast hits to 1807 proteins in 277 species: Archae - 0; Bacteria - 0; Metazoa - 736; Fungi - 347; Plants - 385; Viruses - 0; Other Eukaryotes - 339 (source: NCBI BLink).</t>
  </si>
  <si>
    <t xml:space="preserve">247352_at</t>
  </si>
  <si>
    <t xml:space="preserve">SNF1-related protein kinase 2.5</t>
  </si>
  <si>
    <t xml:space="preserve">255539_at</t>
  </si>
  <si>
    <t xml:space="preserve">ARP2/3 complex 16 kDa subunit (p16-Arc)</t>
  </si>
  <si>
    <t xml:space="preserve">259138_s_at</t>
  </si>
  <si>
    <t xml:space="preserve">[AT5G04130, DNA GYRASE B2];[AT3G10270, DNA GYRASE B1]</t>
  </si>
  <si>
    <t xml:space="preserve">260786_s_at</t>
  </si>
  <si>
    <t xml:space="preserve">[AT1G06220, Ribosomal protein S5/Elongation factor G/III/V family protein];[AT5G25230, Ribosomal protein S5/Elongation factor G/III/V family protein]</t>
  </si>
  <si>
    <t xml:space="preserve">261663_at</t>
  </si>
  <si>
    <t xml:space="preserve">Homeodomain-like superfamily protein</t>
  </si>
  <si>
    <t xml:space="preserve">266241_s_at</t>
  </si>
  <si>
    <t xml:space="preserve">[AT2G27800, Tetratricopeptide repeat (TPR)-like superfamily protein];[AT5G27300, pentatricopeptide (PPR) repeat-containing protein]</t>
  </si>
  <si>
    <t xml:space="preserve">246968_at</t>
  </si>
  <si>
    <t xml:space="preserve">264731_at</t>
  </si>
  <si>
    <t xml:space="preserve">Mitochondrial transcription termination factor family protein</t>
  </si>
  <si>
    <t xml:space="preserve">254809_at</t>
  </si>
  <si>
    <t xml:space="preserve">257020_at</t>
  </si>
  <si>
    <t xml:space="preserve">263375_s_at</t>
  </si>
  <si>
    <t xml:space="preserve">[AT4G28510, prohibitin 1];[AT2G20530, prohibitin 6]</t>
  </si>
  <si>
    <t xml:space="preserve">254236_at</t>
  </si>
  <si>
    <t xml:space="preserve">248686_at</t>
  </si>
  <si>
    <t xml:space="preserve">receptor-like protein kinase-related family protein</t>
  </si>
  <si>
    <t xml:space="preserve">250618_at</t>
  </si>
  <si>
    <t xml:space="preserve">BCL-2-associated athanogene 3</t>
  </si>
  <si>
    <t xml:space="preserve">253258_at</t>
  </si>
  <si>
    <t xml:space="preserve">259570_at</t>
  </si>
  <si>
    <t xml:space="preserve">cold-regulated 47</t>
  </si>
  <si>
    <t xml:space="preserve">263012_at</t>
  </si>
  <si>
    <t xml:space="preserve">266757_at</t>
  </si>
  <si>
    <t xml:space="preserve">unknown protein; BEST Arabidopsis thaliana protein match is: unknown protein (TAIR:AT3G62070.1); Has 143 Blast hits to 141 proteins in 14 species: Archae - 0; Bacteria - 0; Metazoa - 4; Fungi - 0; Plants - 139; Viruses - 0; Other Eukaryotes - 0 (source: NCBI BLink).</t>
  </si>
  <si>
    <t xml:space="preserve">260875_at</t>
  </si>
  <si>
    <t xml:space="preserve">248934_at</t>
  </si>
  <si>
    <t xml:space="preserve">245838_at</t>
  </si>
  <si>
    <t xml:space="preserve">248436_at</t>
  </si>
  <si>
    <t xml:space="preserve">259298_at</t>
  </si>
  <si>
    <t xml:space="preserve">receptor like protein 31</t>
  </si>
  <si>
    <t xml:space="preserve">248972_at</t>
  </si>
  <si>
    <t xml:space="preserve">DSS1 homolog on chromosome V</t>
  </si>
  <si>
    <t xml:space="preserve">249746_at</t>
  </si>
  <si>
    <t xml:space="preserve">TCV-interacting protein</t>
  </si>
  <si>
    <t xml:space="preserve">267138_s_at</t>
  </si>
  <si>
    <t xml:space="preserve">[AT2G38230, pyridoxine biosynthesis 1.1];[AT2G38210, putative PDX1-like protein 4]</t>
  </si>
  <si>
    <t xml:space="preserve">249688_at</t>
  </si>
  <si>
    <t xml:space="preserve">Tyrosine transaminase family protein</t>
  </si>
  <si>
    <t xml:space="preserve">254148_at</t>
  </si>
  <si>
    <t xml:space="preserve">chloroplast heat shock protein 70-1</t>
  </si>
  <si>
    <t xml:space="preserve">254074_at</t>
  </si>
  <si>
    <t xml:space="preserve">C-repeat/DRE binding factor 1</t>
  </si>
  <si>
    <t xml:space="preserve">255678_at</t>
  </si>
  <si>
    <t xml:space="preserve">249896_at</t>
  </si>
  <si>
    <t xml:space="preserve">unknown protein; BEST Arabidopsis thaliana protein match is: unknown protein (TAIR:AT5G22520.1); Has 30201 Blast hits to 17322 proteins in 780 species: Archae - 12; Bacteria - 1396; Metazoa - 17338; Fungi - 3422; Plants - 5037; Viruses - 0; Other Eukaryotes - 2996 (source: NCBI BLink).</t>
  </si>
  <si>
    <t xml:space="preserve">260728_at</t>
  </si>
  <si>
    <t xml:space="preserve">252358_at</t>
  </si>
  <si>
    <t xml:space="preserve">DNAse I-like superfamily protein</t>
  </si>
  <si>
    <t xml:space="preserve">260926_at</t>
  </si>
  <si>
    <t xml:space="preserve">glycolipid transfer protein 2</t>
  </si>
  <si>
    <t xml:space="preserve">250079_at</t>
  </si>
  <si>
    <t xml:space="preserve">258066_at</t>
  </si>
  <si>
    <t xml:space="preserve">267036_at</t>
  </si>
  <si>
    <t xml:space="preserve">unknown protein; FUNCTIONS IN: molecular_function unknown; INVOLVED IN: biological_process unknown; LOCATED IN: plasma membrane; EXPRESSED IN: 21 plant structures; EXPRESSED DURING: 11 growth stages; Has 16 Blast hits to 16 proteins in 8 species: Archae - 0; Bacteria - 0; Metazoa - 0; Fungi - 0; Plants - 16; Viruses - 0; Other Eukaryotes - 0 (source: NCBI BLink).</t>
  </si>
  <si>
    <t xml:space="preserve">250557_at</t>
  </si>
  <si>
    <t xml:space="preserve">[AT5G07842, conserved peptide upstream open reading frame 16];[AT5G07840, Ankyrin repeat family protein]</t>
  </si>
  <si>
    <t xml:space="preserve">261817_at</t>
  </si>
  <si>
    <t xml:space="preserve">unknown protein; Has 53 Blast hits to 53 proteins in 9 species: Archae - 0; Bacteria - 0; Metazoa - 1; Fungi - 0; Plants - 52; Viruses - 0; Other Eukaryotes - 0 (source: NCBI BLink).</t>
  </si>
  <si>
    <t xml:space="preserve">245133_at</t>
  </si>
  <si>
    <t xml:space="preserve">UDP-D-glucuronate 4-epimerase 4</t>
  </si>
  <si>
    <t xml:space="preserve">255039_at</t>
  </si>
  <si>
    <t xml:space="preserve">calcium-dependent protein kinase 4</t>
  </si>
  <si>
    <t xml:space="preserve">255447_at</t>
  </si>
  <si>
    <t xml:space="preserve">GTP-binding family protein</t>
  </si>
  <si>
    <t xml:space="preserve">255235_at</t>
  </si>
  <si>
    <t xml:space="preserve">252560_at</t>
  </si>
  <si>
    <t xml:space="preserve">Histone superfamily protein</t>
  </si>
  <si>
    <t xml:space="preserve">245976_at</t>
  </si>
  <si>
    <t xml:space="preserve">WRKY DNA-binding protein 75</t>
  </si>
  <si>
    <t xml:space="preserve">251761_at</t>
  </si>
  <si>
    <t xml:space="preserve">245193_at</t>
  </si>
  <si>
    <t xml:space="preserve">sulfur E2</t>
  </si>
  <si>
    <t xml:space="preserve">249874_at</t>
  </si>
  <si>
    <t xml:space="preserve">Thymidine kinase</t>
  </si>
  <si>
    <t xml:space="preserve">251719_at</t>
  </si>
  <si>
    <t xml:space="preserve">Protein of unknown function (DUF399 and DUF3411)</t>
  </si>
  <si>
    <t xml:space="preserve">260794_at</t>
  </si>
  <si>
    <t xml:space="preserve">ENTH/VHS/GAT family protein</t>
  </si>
  <si>
    <t xml:space="preserve">265152_s_at</t>
  </si>
  <si>
    <t xml:space="preserve">[AT1G30940, pseudogene, F-box protein -related, contains TIGRfam:TIGR01640 F-box protein interaction domain];[AT1G30935, pseudogene, F-box protein family, contains F-box domain Pfam:PF00646]</t>
  </si>
  <si>
    <t xml:space="preserve">262262_at</t>
  </si>
  <si>
    <t xml:space="preserve">[AT1G70782, conserved peptide upstream open reading frame 28];[AT1G70780, unknown protein; FUNCTIONS IN: molecular_function unknown; INVOLVED IN: biological_process unknown; LOCATED IN: mitochondrion; EXPRESSED IN: sperm cell, male gametophyte, pollen tube; EXPRESSED DURING: L mature pollen stage, M germinated pollen stage; BEST Arabidopsis thaliana protein match is: unknown protein (TAIR:AT1G23150.1); Has 143 Blast hits to 143 proteins in 17 species: Archae - 0; Bacteria - 0; Metazoa - 0; Fungi - 0; Plants - 143; Viruses - 0; Other Eukaryotes - 0 (source: NCBI BLink).]</t>
  </si>
  <si>
    <t xml:space="preserve">254547_at</t>
  </si>
  <si>
    <t xml:space="preserve">246385_at</t>
  </si>
  <si>
    <t xml:space="preserve">CYCLIN A1;2</t>
  </si>
  <si>
    <t xml:space="preserve">258619_at</t>
  </si>
  <si>
    <t xml:space="preserve">isopentenyl pyrophosphate:dimethylallyl pyrophosphate isomerase 2</t>
  </si>
  <si>
    <t xml:space="preserve">258519_at</t>
  </si>
  <si>
    <t xml:space="preserve">Drought-responsive family protein</t>
  </si>
  <si>
    <t xml:space="preserve">254208_at</t>
  </si>
  <si>
    <t xml:space="preserve">unknown protein; CONTAINS InterPro DOMAIN/s: Uncharacterised protein family UPF0307 (InterPro:IPR006839); Has 30201 Blast hits to 17322 proteins in 780 species: Archae - 12; Bacteria - 1396; Metazoa - 17338; Fungi - 3422; Plants - 5037; Viruses - 0; Other Eukaryotes - 2996 (source: NCBI BLink).</t>
  </si>
  <si>
    <t xml:space="preserve">251084_at</t>
  </si>
  <si>
    <t xml:space="preserve">266203_at</t>
  </si>
  <si>
    <t xml:space="preserve">phloem protein 2-B1</t>
  </si>
  <si>
    <t xml:space="preserve">267065_at</t>
  </si>
  <si>
    <t xml:space="preserve">262499_at</t>
  </si>
  <si>
    <t xml:space="preserve">265305_at</t>
  </si>
  <si>
    <t xml:space="preserve">Pyridoxal phosphate (PLP)-dependent transferases superfamily protein</t>
  </si>
  <si>
    <t xml:space="preserve">261257_at</t>
  </si>
  <si>
    <t xml:space="preserve">cell division cycle protein 48-related / CDC48-related</t>
  </si>
  <si>
    <t xml:space="preserve">261481_at</t>
  </si>
  <si>
    <t xml:space="preserve">247185_at</t>
  </si>
  <si>
    <t xml:space="preserve">kinesin like protein for actin based chloroplast movement 2</t>
  </si>
  <si>
    <t xml:space="preserve">245448_at</t>
  </si>
  <si>
    <t xml:space="preserve">245291_at</t>
  </si>
  <si>
    <t xml:space="preserve">dihydrolipoyl dehydrogenases</t>
  </si>
  <si>
    <t xml:space="preserve">266685_at</t>
  </si>
  <si>
    <t xml:space="preserve">Regulator of Vps4 activity in the MVB pathway protein</t>
  </si>
  <si>
    <t xml:space="preserve">252671_at</t>
  </si>
  <si>
    <t xml:space="preserve">FAD/NAD(P)-binding oxidoreductase family protein</t>
  </si>
  <si>
    <t xml:space="preserve">254446_at</t>
  </si>
  <si>
    <t xml:space="preserve">tubulin beta-9 chain</t>
  </si>
  <si>
    <t xml:space="preserve">258635_at</t>
  </si>
  <si>
    <t xml:space="preserve">PHD finger family protein</t>
  </si>
  <si>
    <t xml:space="preserve">246226_at</t>
  </si>
  <si>
    <t xml:space="preserve">257756_at</t>
  </si>
  <si>
    <t xml:space="preserve">Amino acid kinase family protein</t>
  </si>
  <si>
    <t xml:space="preserve">261832_at</t>
  </si>
  <si>
    <t xml:space="preserve">SBP (S-ribonuclease binding protein) family protein</t>
  </si>
  <si>
    <t xml:space="preserve">261086_at</t>
  </si>
  <si>
    <t xml:space="preserve">TRF-like 3</t>
  </si>
  <si>
    <t xml:space="preserve">266614_at</t>
  </si>
  <si>
    <t xml:space="preserve">unknown protein; LOCATED IN: chloroplast; EXPRESSED IN: 24 plant structures; EXPRESSED DURING: 15 growth stages; BEST Arabidopsis thaliana protein match is: unknown protein (TAIR:AT5G14970.1); Has 605 Blast hits to 425 proteins in 102 species: Archae - 0; Bacteria - 300; Metazoa - 25; Fungi - 0; Plants - 89; Viruses - 0; Other Eukaryotes - 191 (source: NCBI BLink).</t>
  </si>
  <si>
    <t xml:space="preserve">248117_at</t>
  </si>
  <si>
    <t xml:space="preserve">potassium channel tetramerisation domain-containing protein / pentapeptide repeat-containing protein</t>
  </si>
  <si>
    <t xml:space="preserve">260469_at</t>
  </si>
  <si>
    <t xml:space="preserve">ARF-GAP domain 4</t>
  </si>
  <si>
    <t xml:space="preserve">265700_at</t>
  </si>
  <si>
    <t xml:space="preserve">ELM2 domain-containing protein</t>
  </si>
  <si>
    <t xml:space="preserve">246019_at</t>
  </si>
  <si>
    <t xml:space="preserve">pentatricopeptide (PPR) repeat-containing protein / CBS domain-containing protein</t>
  </si>
  <si>
    <t xml:space="preserve">250812_at</t>
  </si>
  <si>
    <t xml:space="preserve">NYC1-like</t>
  </si>
  <si>
    <t xml:space="preserve">261230_at</t>
  </si>
  <si>
    <t xml:space="preserve">tubulin beta-5 chain</t>
  </si>
  <si>
    <t xml:space="preserve">261316_at</t>
  </si>
  <si>
    <t xml:space="preserve">258429_at</t>
  </si>
  <si>
    <t xml:space="preserve">translocon outer complex protein 120</t>
  </si>
  <si>
    <t xml:space="preserve">263325_at</t>
  </si>
  <si>
    <t xml:space="preserve">254298_at</t>
  </si>
  <si>
    <t xml:space="preserve">PGR5-LIKE A</t>
  </si>
  <si>
    <t xml:space="preserve">264158_at</t>
  </si>
  <si>
    <t xml:space="preserve">plastid transcriptionally active 4</t>
  </si>
  <si>
    <t xml:space="preserve">250383_at</t>
  </si>
  <si>
    <t xml:space="preserve">246418_at</t>
  </si>
  <si>
    <t xml:space="preserve">262613_at</t>
  </si>
  <si>
    <t xml:space="preserve">WRKY DNA-binding protein 4</t>
  </si>
  <si>
    <t xml:space="preserve">246334_at</t>
  </si>
  <si>
    <t xml:space="preserve">251332_at</t>
  </si>
  <si>
    <t xml:space="preserve">Protein of unknown function (DUF3133)</t>
  </si>
  <si>
    <t xml:space="preserve">254198_at</t>
  </si>
  <si>
    <t xml:space="preserve">unknown protein; FUNCTIONS IN: molecular_function unknown; INVOLVED IN: biological_process unknown; LOCATED IN: chloroplast; EXPRESSED IN: 23 plant structures; EXPRESSED DURING: 13 growth stages; Has 144 Blast hits to 142 proteins in 73 species: Archae - 3; Bacteria - 62; Metazoa - 7; Fungi - 13; Plants - 44; Viruses - 0; Other Eukaryotes - 15 (source: NCBI BLink).</t>
  </si>
  <si>
    <t xml:space="preserve">253022_at</t>
  </si>
  <si>
    <t xml:space="preserve">unknown protein; BEST Arabidopsis thaliana protein match is: unknown protein (TAIR:AT5G65480.1); Has 63 Blast hits to 63 proteins in 13 species: Archae - 0; Bacteria - 0; Metazoa - 0; Fungi - 0; Plants - 63; Viruses - 0; Other Eukaryotes - 0 (source: NCBI BLink).</t>
  </si>
  <si>
    <t xml:space="preserve">260902_at</t>
  </si>
  <si>
    <t xml:space="preserve">Phosphoenolpyruvate carboxylase family protein</t>
  </si>
  <si>
    <t xml:space="preserve">266304_at</t>
  </si>
  <si>
    <t xml:space="preserve">Protein of unknown function (DUF630 and DUF632)</t>
  </si>
  <si>
    <t xml:space="preserve">262548_at</t>
  </si>
  <si>
    <t xml:space="preserve">262781_s_at</t>
  </si>
  <si>
    <t xml:space="preserve">[AT3G26340, N-terminal nucleophile aminohydrolases (Ntn hydrolases) superfamily protein];[AT1G13060, 20S proteasome beta subunit E1]</t>
  </si>
  <si>
    <t xml:space="preserve">256365_at</t>
  </si>
  <si>
    <t xml:space="preserve">Arginyl-tRNA synthetase, class Ic</t>
  </si>
  <si>
    <t xml:space="preserve">252300_at</t>
  </si>
  <si>
    <t xml:space="preserve">pyruvate kinase family protein</t>
  </si>
  <si>
    <t xml:space="preserve">250018_at</t>
  </si>
  <si>
    <t xml:space="preserve">Methyltransferase-related protein</t>
  </si>
  <si>
    <t xml:space="preserve">248222_at</t>
  </si>
  <si>
    <t xml:space="preserve">Ypt/Rab-GAP domain of gyp1p superfamily protein</t>
  </si>
  <si>
    <t xml:space="preserve">252770_at</t>
  </si>
  <si>
    <t xml:space="preserve">zinc knuckle (CCHC-type) family protein</t>
  </si>
  <si>
    <t xml:space="preserve">248283_at</t>
  </si>
  <si>
    <t xml:space="preserve">plastidic pyruvate kinase beta subunit 1</t>
  </si>
  <si>
    <t xml:space="preserve">264965_at</t>
  </si>
  <si>
    <t xml:space="preserve">SWIM zinc finger family protein</t>
  </si>
  <si>
    <t xml:space="preserve">258021_at</t>
  </si>
  <si>
    <t xml:space="preserve">plant U-box 25</t>
  </si>
  <si>
    <t xml:space="preserve">261581_at</t>
  </si>
  <si>
    <t xml:space="preserve">CBL-interacting protein kinase 9</t>
  </si>
  <si>
    <t xml:space="preserve">267517_at</t>
  </si>
  <si>
    <t xml:space="preserve">Phototropic-responsive NPH3 family protein</t>
  </si>
  <si>
    <t xml:space="preserve">251366_at</t>
  </si>
  <si>
    <t xml:space="preserve">F-box and associated interaction domains-containing protein</t>
  </si>
  <si>
    <t xml:space="preserve">245254_at</t>
  </si>
  <si>
    <t xml:space="preserve">Pseudouridine synthase/archaeosine transglycosylase-like family protein</t>
  </si>
  <si>
    <t xml:space="preserve">245984_at</t>
  </si>
  <si>
    <t xml:space="preserve">unknown protein; BEST Arabidopsis thaliana protein match is: unknown protein (TAIR:AT1G24270.1); Has 30201 Blast hits to 17322 proteins in 780 species: Archae - 12; Bacteria - 1396; Metazoa - 17338; Fungi - 3422; Plants - 5037; Viruses - 0; Other Eukaryotes - 2996 (source: NCBI BLink).</t>
  </si>
  <si>
    <t xml:space="preserve">253124_at</t>
  </si>
  <si>
    <t xml:space="preserve">armadillo repeat only 3</t>
  </si>
  <si>
    <t xml:space="preserve">260465_at</t>
  </si>
  <si>
    <t xml:space="preserve">256568_at</t>
  </si>
  <si>
    <t xml:space="preserve">250941_at</t>
  </si>
  <si>
    <t xml:space="preserve">256747_at</t>
  </si>
  <si>
    <t xml:space="preserve">Protein of unknown function (DUF1336)</t>
  </si>
  <si>
    <t xml:space="preserve">252108_at</t>
  </si>
  <si>
    <t xml:space="preserve">250912_at</t>
  </si>
  <si>
    <t xml:space="preserve">histone deacetylase 2C</t>
  </si>
  <si>
    <t xml:space="preserve">264913_at</t>
  </si>
  <si>
    <t xml:space="preserve">251844_at</t>
  </si>
  <si>
    <t xml:space="preserve">CONTAINS InterPro DOMAIN/s: Kinetochore protein Ndc80 (InterPro:IPR005550); Has 24780 Blast hits to 15608 proteins in 1321 species: Archae - 545; Bacteria - 2969; Metazoa - 12597; Fungi - 2181; Plants - 1581; Viruses - 39; Other Eukaryotes - 4868 (source: NCBI BLink).</t>
  </si>
  <si>
    <t xml:space="preserve">246027_at</t>
  </si>
  <si>
    <t xml:space="preserve">Glyceraldehyde-3-phosphate dehydrogenase-like family protein</t>
  </si>
  <si>
    <t xml:space="preserve">252931_at</t>
  </si>
  <si>
    <t xml:space="preserve">245418_at</t>
  </si>
  <si>
    <t xml:space="preserve">Oxidoreductase family protein</t>
  </si>
  <si>
    <t xml:space="preserve">247640_at</t>
  </si>
  <si>
    <t xml:space="preserve">251126_at</t>
  </si>
  <si>
    <t xml:space="preserve">257686_at</t>
  </si>
  <si>
    <t xml:space="preserve">short-chain dehydrogenase-reductase B</t>
  </si>
  <si>
    <t xml:space="preserve">245259_at</t>
  </si>
  <si>
    <t xml:space="preserve">phragmoplast-associated kinesin-related protein 1</t>
  </si>
  <si>
    <t xml:space="preserve">247368_at</t>
  </si>
  <si>
    <t xml:space="preserve">nuclear protein X1</t>
  </si>
  <si>
    <t xml:space="preserve">257511_at</t>
  </si>
  <si>
    <t xml:space="preserve">249306_at</t>
  </si>
  <si>
    <t xml:space="preserve">258747_at</t>
  </si>
  <si>
    <t xml:space="preserve">FUNCTIONS IN: molecular_function unknown; INVOLVED IN: biological_process unknown; LOCATED IN: mitochondrion; EXPRESSED IN: 22 plant structures; EXPRESSED DURING: 13 growth stages; CONTAINS InterPro DOMAIN/s: IGR protein motif (InterPro:IPR019083); BEST Arabidopsis thaliana protein match is: unknown protein (TAIR:AT5G26800.1); Has 62 Blast hits to 62 proteins in 14 species: Archae - 0; Bacteria - 0; Metazoa - 0; Fungi - 0; Plants - 62; Viruses - 0; Other Eukaryotes - 0 (source: NCBI BLink).</t>
  </si>
  <si>
    <t xml:space="preserve">263658_at</t>
  </si>
  <si>
    <t xml:space="preserve">Protein of unknown function (DUF3527)</t>
  </si>
  <si>
    <t xml:space="preserve">265869_at</t>
  </si>
  <si>
    <t xml:space="preserve">response regulator 14</t>
  </si>
  <si>
    <t xml:space="preserve">255013_at</t>
  </si>
  <si>
    <t xml:space="preserve">Thioredoxin family protein</t>
  </si>
  <si>
    <t xml:space="preserve">256813_at</t>
  </si>
  <si>
    <t xml:space="preserve">257838_at</t>
  </si>
  <si>
    <t xml:space="preserve">256628_at</t>
  </si>
  <si>
    <t xml:space="preserve">translocase of the outer mitochondrial membrane 40</t>
  </si>
  <si>
    <t xml:space="preserve">255844_at</t>
  </si>
  <si>
    <t xml:space="preserve">252593_at</t>
  </si>
  <si>
    <t xml:space="preserve">splicing endonuclease 1</t>
  </si>
  <si>
    <t xml:space="preserve">265656_at</t>
  </si>
  <si>
    <t xml:space="preserve">Bifunctional inhibitor/lipid-transfer protein/seed storage 2S albumin superfamily protein</t>
  </si>
  <si>
    <t xml:space="preserve">264676_at</t>
  </si>
  <si>
    <t xml:space="preserve">histidine acid phosphatase family protein</t>
  </si>
  <si>
    <t xml:space="preserve">250300_at</t>
  </si>
  <si>
    <t xml:space="preserve">FUNCTIONS IN: molecular_function unknown; LOCATED IN: plasma membrane; EXPRESSED IN: 12 plant structures; EXPRESSED DURING: 6 growth stages; BEST Arabidopsis thaliana protein match is: Late embryogenesis abundant (LEA) hydroxyproline-rich glycoprotein family (TAIR:AT1G17620.1); Has 1807 Blast hits to 1807 proteins in 277 species: Archae - 0; Bacteria - 0; Metazoa - 736; Fungi - 347; Plants - 385; Viruses - 0; Other Eukaryotes - 339 (source: NCBI BLink).</t>
  </si>
  <si>
    <t xml:space="preserve">244973_at</t>
  </si>
  <si>
    <t xml:space="preserve">photosystem II reaction center protein T</t>
  </si>
  <si>
    <t xml:space="preserve">264250_at</t>
  </si>
  <si>
    <t xml:space="preserve">gamma-glutamyl hydrolase 2</t>
  </si>
  <si>
    <t xml:space="preserve">246408_at</t>
  </si>
  <si>
    <t xml:space="preserve">FUNCTIONS IN: molecular_function unknown; INVOLVED IN: biological_process unknown; LOCATED IN: endomembrane system; EXPRESSED IN: 24 plant structures; EXPRESSED DURING: 15 growth stages; CONTAINS InterPro DOMAIN/s: Uncharacterised conserved protein UCP031277 (InterPro:IPR016971); Has 70 Blast hits to 70 proteins in 19 species: Archae - 0; Bacteria - 0; Metazoa - 1; Fungi - 0; Plants - 66; Viruses - 0; Other Eukaryotes - 3 (source: NCBI BLink).</t>
  </si>
  <si>
    <t xml:space="preserve">258206_at</t>
  </si>
  <si>
    <t xml:space="preserve">CTC-interacting domain 4</t>
  </si>
  <si>
    <t xml:space="preserve">260249_s_at</t>
  </si>
  <si>
    <t xml:space="preserve">[AT1G74290, alpha/beta-Hydrolases superfamily protein];[AT1G74280, alpha/beta-Hydrolases superfamily protein]</t>
  </si>
  <si>
    <t xml:space="preserve">265958_at</t>
  </si>
  <si>
    <t xml:space="preserve">adenosine kinase</t>
  </si>
  <si>
    <t xml:space="preserve">260907_at</t>
  </si>
  <si>
    <t xml:space="preserve">unknown protein; BEST Arabidopsis thaliana protein match is: unknown protein (TAIR:AT1G02570.1).</t>
  </si>
  <si>
    <t xml:space="preserve">248907_at</t>
  </si>
  <si>
    <t xml:space="preserve">O-acetyltransferase family protein</t>
  </si>
  <si>
    <t xml:space="preserve">258758_at</t>
  </si>
  <si>
    <t xml:space="preserve">252959_at</t>
  </si>
  <si>
    <t xml:space="preserve">Plasma-membrane choline transporter family protein</t>
  </si>
  <si>
    <t xml:space="preserve">245067_at</t>
  </si>
  <si>
    <t xml:space="preserve">ribonuclease 2</t>
  </si>
  <si>
    <t xml:space="preserve">245090_at</t>
  </si>
  <si>
    <t xml:space="preserve">nodulin MtN21 /EamA-like transporter family protein</t>
  </si>
  <si>
    <t xml:space="preserve">249793_at</t>
  </si>
  <si>
    <t xml:space="preserve">267463_at</t>
  </si>
  <si>
    <t xml:space="preserve">Nucleic acid-binding, OB-fold-like protein</t>
  </si>
  <si>
    <t xml:space="preserve">260656_at</t>
  </si>
  <si>
    <t xml:space="preserve">Protein of unknown function (DUF1195)</t>
  </si>
  <si>
    <t xml:space="preserve">255752_at</t>
  </si>
  <si>
    <t xml:space="preserve">SCAMP family protein</t>
  </si>
  <si>
    <t xml:space="preserve">263330_at</t>
  </si>
  <si>
    <t xml:space="preserve">247825_at</t>
  </si>
  <si>
    <t xml:space="preserve">TBP-associated factor 15B</t>
  </si>
  <si>
    <t xml:space="preserve">267040_at</t>
  </si>
  <si>
    <t xml:space="preserve">255597_at</t>
  </si>
  <si>
    <t xml:space="preserve">DHHC-type zinc finger family protein</t>
  </si>
  <si>
    <t xml:space="preserve">255378_at</t>
  </si>
  <si>
    <t xml:space="preserve">glucan synthase-like 5</t>
  </si>
  <si>
    <t xml:space="preserve">263267_at</t>
  </si>
  <si>
    <t xml:space="preserve">ATPase, F0/V0 complex, subunit C protein</t>
  </si>
  <si>
    <t xml:space="preserve">258481_at</t>
  </si>
  <si>
    <t xml:space="preserve">lipid phosphate phosphatase 3</t>
  </si>
  <si>
    <t xml:space="preserve">250224_at</t>
  </si>
  <si>
    <t xml:space="preserve">Protein of unknown function, DUF642</t>
  </si>
  <si>
    <t xml:space="preserve">258409_at</t>
  </si>
  <si>
    <t xml:space="preserve">249776_at</t>
  </si>
  <si>
    <t xml:space="preserve">Got1/Sft2-like vescicle transport protein family</t>
  </si>
  <si>
    <t xml:space="preserve">259098_at</t>
  </si>
  <si>
    <t xml:space="preserve">Ribose 5-phosphate isomerase, type A protein</t>
  </si>
  <si>
    <t xml:space="preserve">249810_at</t>
  </si>
  <si>
    <t xml:space="preserve">unknown protein; FUNCTIONS IN: molecular_function unknown; INVOLVED IN: biological_process unknown; LOCATED IN: plasma membrane, vacuole; EXPRESSED IN: 22 plant structures; EXPRESSED DURING: 13 growth stages; BEST Arabidopsis thaliana protein match is: unknown protein (TAIR:AT5G52420.1); Has 1807 Blast hits to 1807 proteins in 277 species: Archae - 0; Bacteria - 0; Metazoa - 736; Fungi - 347; Plants - 385; Viruses - 0; Other Eukaryotes - 339 (source: NCBI BLink).</t>
  </si>
  <si>
    <t xml:space="preserve">245855_at</t>
  </si>
  <si>
    <t xml:space="preserve">sulfate transporter 4.1</t>
  </si>
  <si>
    <t xml:space="preserve">246288_at</t>
  </si>
  <si>
    <t xml:space="preserve">254386_at</t>
  </si>
  <si>
    <t xml:space="preserve">Peroxidase superfamily protein</t>
  </si>
  <si>
    <t xml:space="preserve">260674_at</t>
  </si>
  <si>
    <t xml:space="preserve">unknown protein; LOCATED IN: endoplasmic reticulum; EXPRESSED IN: 22 plant structures; EXPRESSED DURING: 13 growth stages; BEST Arabidopsis thaliana protein match is: unknown protein (TAIR:AT1G75140.1); Has 45 Blast hits to 43 proteins in 15 species: Archae - 0; Bacteria - 0; Metazoa - 0; Fungi - 0; Plants - 44; Viruses - 0; Other Eukaryotes - 1 (source: NCBI BLink).</t>
  </si>
  <si>
    <t xml:space="preserve">249397_at</t>
  </si>
  <si>
    <t xml:space="preserve">245908_at</t>
  </si>
  <si>
    <t xml:space="preserve">laccase 14</t>
  </si>
  <si>
    <t xml:space="preserve">249758_at</t>
  </si>
  <si>
    <t xml:space="preserve">CONTAINS InterPro DOMAIN/s: Secretory pathway Sec39 (InterPro:IPR013244); Has 1807 Blast hits to 1807 proteins in 277 species: Archae - 0; Bacteria - 0; Metazoa - 736; Fungi - 347; Plants - 385; Viruses - 0; Other Eukaryotes - 339 (source: NCBI BLink).</t>
  </si>
  <si>
    <t xml:space="preserve">259484_at</t>
  </si>
  <si>
    <t xml:space="preserve">phosphoenolpyruvate carboxylase-related kinase 1</t>
  </si>
  <si>
    <t xml:space="preserve">260665_at</t>
  </si>
  <si>
    <t xml:space="preserve">Nucleotide-diphospho-sugar transferase family protein</t>
  </si>
  <si>
    <t xml:space="preserve">255436_at</t>
  </si>
  <si>
    <t xml:space="preserve">unknown protein; FUNCTIONS IN: molecular_function unknown; INVOLVED IN: biological_process unknown; LOCATED IN: chloroplast; EXPRESSED IN: 20 plant structures; EXPRESSED DURING: 13 growth stages; Has 30201 Blast hits to 17322 proteins in 780 species: Archae - 12; Bacteria - 1396; Metazoa - 17338; Fungi - 3422; Plants - 5037; Viruses - 0; Other Eukaryotes - 2996 (source: NCBI BLink).</t>
  </si>
  <si>
    <t xml:space="preserve">260871_at</t>
  </si>
  <si>
    <t xml:space="preserve">unknown protein; LOCATED IN: chloroplast, vacuole; EXPRESSED IN: 22 plant structures; EXPRESSED DURING: 13 growth stages; CONTAINS InterPro DOMAIN/s: Conserved hypothetical protein CHP02058 (InterPro:IPR011719); Has 344 Blast hits to 344 proteins in 122 species: Archae - 2; Bacteria - 227; Metazoa - 0; Fungi - 0; Plants - 32; Viruses - 0; Other Eukaryotes - 83 (source: NCBI BLink).</t>
  </si>
  <si>
    <t xml:space="preserve">253534_at</t>
  </si>
  <si>
    <t xml:space="preserve">cytochrome P450, family 83, subfamily B, polypeptide 1</t>
  </si>
  <si>
    <t xml:space="preserve">253120_at</t>
  </si>
  <si>
    <t xml:space="preserve">phospholipase D delta</t>
  </si>
  <si>
    <t xml:space="preserve">253101_at</t>
  </si>
  <si>
    <t xml:space="preserve">cytochrome P450, family 91, subfamily A, polypeptide 2</t>
  </si>
  <si>
    <t xml:space="preserve">265042_at</t>
  </si>
  <si>
    <t xml:space="preserve">HAD superfamily, subfamily IIIB acid phosphatase </t>
  </si>
  <si>
    <t xml:space="preserve">262844_at</t>
  </si>
  <si>
    <t xml:space="preserve">Plant invertase/pectin methylesterase inhibitor superfamily protein</t>
  </si>
  <si>
    <t xml:space="preserve">246228_at</t>
  </si>
  <si>
    <t xml:space="preserve">255647_at</t>
  </si>
  <si>
    <t xml:space="preserve">ER-type Ca2+-ATPase 2</t>
  </si>
  <si>
    <t xml:space="preserve">248429_at</t>
  </si>
  <si>
    <t xml:space="preserve">266766_at</t>
  </si>
  <si>
    <t xml:space="preserve">purple acid phosphatase 14</t>
  </si>
  <si>
    <t xml:space="preserve">263688_at</t>
  </si>
  <si>
    <t xml:space="preserve">unknown protein; BEST Arabidopsis thaliana protein match is: unknown protein (TAIR:AT1G69760.1); Has 47 Blast hits to 47 proteins in 13 species: Archae - 0; Bacteria - 0; Metazoa - 0; Fungi - 7; Plants - 34; Viruses - 0; Other Eukaryotes - 6 (source: NCBI BLink).</t>
  </si>
  <si>
    <t xml:space="preserve">258454_at</t>
  </si>
  <si>
    <t xml:space="preserve">ribosomal protein S10</t>
  </si>
  <si>
    <t xml:space="preserve">256122_at</t>
  </si>
  <si>
    <t xml:space="preserve">Protein of unknown function (DUF1295)</t>
  </si>
  <si>
    <t xml:space="preserve">253729_at</t>
  </si>
  <si>
    <t xml:space="preserve">O-Glycosyl hydrolases family 17 protein</t>
  </si>
  <si>
    <t xml:space="preserve">264701_at</t>
  </si>
  <si>
    <t xml:space="preserve">unknown protein; FUNCTIONS IN: molecular_function unknown; INVOLVED IN: biological_process unknown; LOCATED IN: endomembrane system; EXPRESSED IN: 24 plant structures; EXPRESSED DURING: 15 growth stages; BEST Arabidopsis thaliana protein match is: unknown protein (TAIR:AT4G27020.1); Has 108 Blast hits to 108 proteins in 20 species: Archae - 0; Bacteria - 0; Metazoa - 0; Fungi - 0; Plants - 89; Viruses - 0; Other Eukaryotes - 19 (source: NCBI BLink).</t>
  </si>
  <si>
    <t xml:space="preserve">263285_at</t>
  </si>
  <si>
    <t xml:space="preserve">Glycine-rich protein family</t>
  </si>
  <si>
    <t xml:space="preserve">247316_at</t>
  </si>
  <si>
    <t xml:space="preserve">250806_at</t>
  </si>
  <si>
    <t xml:space="preserve">256107_at</t>
  </si>
  <si>
    <t xml:space="preserve">247791_at</t>
  </si>
  <si>
    <t xml:space="preserve">rotamase CYP 7</t>
  </si>
  <si>
    <t xml:space="preserve">256985_at</t>
  </si>
  <si>
    <t xml:space="preserve">myb domain protein 5</t>
  </si>
  <si>
    <t xml:space="preserve">248825_at</t>
  </si>
  <si>
    <t xml:space="preserve">ATPase, F1 complex, delta/epsilon subunit</t>
  </si>
  <si>
    <t xml:space="preserve">251078_at</t>
  </si>
  <si>
    <t xml:space="preserve">Auxin efflux carrier family protein</t>
  </si>
  <si>
    <t xml:space="preserve">250030_at</t>
  </si>
  <si>
    <t xml:space="preserve">APR-like 7</t>
  </si>
  <si>
    <t xml:space="preserve">260891_at</t>
  </si>
  <si>
    <t xml:space="preserve">Papain family cysteine protease</t>
  </si>
  <si>
    <t xml:space="preserve">263359_at</t>
  </si>
  <si>
    <t xml:space="preserve">lipase 1</t>
  </si>
  <si>
    <t xml:space="preserve">245141_at</t>
  </si>
  <si>
    <t xml:space="preserve">262772_at</t>
  </si>
  <si>
    <t xml:space="preserve">autoinhibited Ca2+/ATPase II</t>
  </si>
  <si>
    <t xml:space="preserve">257861_at</t>
  </si>
  <si>
    <t xml:space="preserve">249525_at</t>
  </si>
  <si>
    <t xml:space="preserve">[AT5G38660, acclimation of photosynthesis to  environment];[AT5G38650, Proteasome maturation factor UMP1]</t>
  </si>
  <si>
    <t xml:space="preserve">262975_at</t>
  </si>
  <si>
    <t xml:space="preserve">salt tolerance homolog2</t>
  </si>
  <si>
    <t xml:space="preserve">264930_at</t>
  </si>
  <si>
    <t xml:space="preserve">NSP-interacting kinase 3</t>
  </si>
  <si>
    <t xml:space="preserve">267165_at</t>
  </si>
  <si>
    <t xml:space="preserve">receptor lectin kinase</t>
  </si>
  <si>
    <t xml:space="preserve">262786_at</t>
  </si>
  <si>
    <t xml:space="preserve">267136_at</t>
  </si>
  <si>
    <t xml:space="preserve">extra-large G-protein 1</t>
  </si>
  <si>
    <t xml:space="preserve">251124_s_at</t>
  </si>
  <si>
    <t xml:space="preserve">[AT5G01050, Laccase/Diphenol oxidase family protein];[AT5G01040, laccase 8]</t>
  </si>
  <si>
    <t xml:space="preserve">254560_at</t>
  </si>
  <si>
    <t xml:space="preserve">[AT4G19110, Protein kinase superfamily protein];[AT4G19112, conserved peptide upstream open reading frame 25]</t>
  </si>
  <si>
    <t xml:space="preserve">253380_at</t>
  </si>
  <si>
    <t xml:space="preserve">plant glycogenin-like starch initiation protein 3</t>
  </si>
  <si>
    <t xml:space="preserve">250178_at</t>
  </si>
  <si>
    <t xml:space="preserve">255877_at</t>
  </si>
  <si>
    <t xml:space="preserve">262225_at</t>
  </si>
  <si>
    <t xml:space="preserve">pectin methylesterase 1</t>
  </si>
  <si>
    <t xml:space="preserve">259041_at</t>
  </si>
  <si>
    <t xml:space="preserve">Cellulose-synthase-like C6</t>
  </si>
  <si>
    <t xml:space="preserve">263036_at</t>
  </si>
  <si>
    <t xml:space="preserve">NHL domain-containing protein</t>
  </si>
  <si>
    <t xml:space="preserve">259752_at</t>
  </si>
  <si>
    <t xml:space="preserve">Cupredoxin superfamily protein</t>
  </si>
  <si>
    <t xml:space="preserve">246026_at</t>
  </si>
  <si>
    <t xml:space="preserve">unknown protein; Has 115 Blast hits to 115 proteins in 34 species: Archae - 1; Bacteria - 36; Metazoa - 0; Fungi - 0; Plants - 60; Viruses - 0; Other Eukaryotes - 18 (source: NCBI BLink).</t>
  </si>
  <si>
    <t xml:space="preserve">260722_at</t>
  </si>
  <si>
    <t xml:space="preserve">255116_at</t>
  </si>
  <si>
    <t xml:space="preserve">Leucine-rich repeat receptor-like protein kinase family protein</t>
  </si>
  <si>
    <t xml:space="preserve">245983_at</t>
  </si>
  <si>
    <t xml:space="preserve">5-formyltetrahydrofolate cycloligase</t>
  </si>
  <si>
    <t xml:space="preserve">266618_at</t>
  </si>
  <si>
    <t xml:space="preserve">unknown protein; FUNCTIONS IN: molecular_function unknown; INVOLVED IN: biological_process unknown; LOCATED IN: mitochondrion; EXPRESSED IN: 13 plant structures; EXPRESSED DURING: 9 growth stages; BEST Arabidopsis thaliana protein match is: unknown protein (TAIR:AT1G32260.1); Has 47 Blast hits to 47 proteins in 14 species: Archae - 0; Bacteria - 0; Metazoa - 0; Fungi - 0; Plants - 47; Viruses - 0; Other Eukaryotes - 0 (source: NCBI BLink).</t>
  </si>
  <si>
    <t xml:space="preserve">245892_at</t>
  </si>
  <si>
    <t xml:space="preserve">248422_at</t>
  </si>
  <si>
    <t xml:space="preserve">Plant protein of unknown function (DUF828)</t>
  </si>
  <si>
    <t xml:space="preserve">250217_at</t>
  </si>
  <si>
    <t xml:space="preserve">264680_at</t>
  </si>
  <si>
    <t xml:space="preserve">unknown protein; FUNCTIONS IN: molecular_function unknown; INVOLVED IN: N-terminal protein myristoylation; LOCATED IN: endomembrane system; EXPRESSED IN: 9 plant structures; EXPRESSED DURING: LP.06 six leaves visible, LP.04 four leaves visible, 4 anthesis, petal differentiation and expansion stage, LP.08 eight leaves visible; BEST Arabidopsis thaliana protein match is: unknown protein (TAIR:AT1G65486.1); Has 22 Blast hits to 22 proteins in 2 species: Archae - 0; Bacteria - 0; Metazoa - 0; Fungi - 0; Plants - 22; Viruses - 0; Other Eukaryotes - 0 (source: NCBI BLink).</t>
  </si>
  <si>
    <t xml:space="preserve">259474_at</t>
  </si>
  <si>
    <t xml:space="preserve">CONTAINS InterPro DOMAIN/s: Protein of unknown function DUF985 (InterPro:IPR009327), RmlC-like jelly roll fold (InterPro:IPR014710); Has 1465 Blast hits to 1465 proteins in 584 species: Archae - 10; Bacteria - 1038; Metazoa - 19; Fungi - 43; Plants - 51; Viruses - 0; Other Eukaryotes - 304 (source: NCBI BLink).</t>
  </si>
  <si>
    <t xml:space="preserve">248932_at</t>
  </si>
  <si>
    <t xml:space="preserve">peptide transporter 3</t>
  </si>
  <si>
    <t xml:space="preserve">264974_at</t>
  </si>
  <si>
    <t xml:space="preserve">homeobox protein 54</t>
  </si>
  <si>
    <t xml:space="preserve">263971_at</t>
  </si>
  <si>
    <t xml:space="preserve">receptor like protein 29</t>
  </si>
  <si>
    <t xml:space="preserve">247581_at</t>
  </si>
  <si>
    <t xml:space="preserve">265356_at</t>
  </si>
  <si>
    <t xml:space="preserve">Translocon-associated protein (TRAP), alpha subunit</t>
  </si>
  <si>
    <t xml:space="preserve">263553_at</t>
  </si>
  <si>
    <t xml:space="preserve">purple acid phosphatase 10</t>
  </si>
  <si>
    <t xml:space="preserve">251304_at</t>
  </si>
  <si>
    <t xml:space="preserve">247429_at</t>
  </si>
  <si>
    <t xml:space="preserve">Galactosyltransferase family protein</t>
  </si>
  <si>
    <t xml:space="preserve">251270_at</t>
  </si>
  <si>
    <t xml:space="preserve">heme binding</t>
  </si>
  <si>
    <t xml:space="preserve">254746_at</t>
  </si>
  <si>
    <t xml:space="preserve">Auxin-responsive family protein</t>
  </si>
  <si>
    <t xml:space="preserve">265640_at</t>
  </si>
  <si>
    <t xml:space="preserve">pseudogene of cysteine protease-related</t>
  </si>
  <si>
    <t xml:space="preserve">261675_at</t>
  </si>
  <si>
    <t xml:space="preserve">unknown protein; FUNCTIONS IN: molecular_function unknown; INVOLVED IN: N-terminal protein myristoylation; LOCATED IN: chloroplast; EXPRESSED IN: root; Has 94 Blast hits to 94 proteins in 12 species: Archae - 0; Bacteria - 0; Metazoa - 0; Fungi - 0; Plants - 94; Viruses - 0; Other Eukaryotes - 0 (source: NCBI BLink).</t>
  </si>
  <si>
    <t xml:space="preserve">246497_at</t>
  </si>
  <si>
    <t xml:space="preserve">258345_at</t>
  </si>
  <si>
    <t xml:space="preserve">emp24/gp25L/p24 family/GOLD family protein</t>
  </si>
  <si>
    <t xml:space="preserve">266150_s_at</t>
  </si>
  <si>
    <t xml:space="preserve">[AT2G12290, BEST Arabidopsis thaliana protein match is: SBP (S-ribonuclease binding protein) family protein (TAIR:AT4G19700.1); Has 66 Blast hits to 66 proteins in 12 species: Archae - 0; Bacteria - 0; Metazoa - 0; Fungi - 0; Plants - 66; Viruses - 0; Other Eukaryotes - 0 (source: NCBI BLink).];[AT4G19700, SBP (S-ribonuclease binding protein) family protein]</t>
  </si>
  <si>
    <t xml:space="preserve">247587_at</t>
  </si>
  <si>
    <t xml:space="preserve">glycerol-3-phosphate acyltransferase 9</t>
  </si>
  <si>
    <t xml:space="preserve">245483_at</t>
  </si>
  <si>
    <t xml:space="preserve">258298_at</t>
  </si>
  <si>
    <t xml:space="preserve">264017_s_at</t>
  </si>
  <si>
    <t xml:space="preserve">[AT4G38790, ER lumen protein retaining receptor family protein];[AT2G21190, ER lumen protein retaining receptor family protein]</t>
  </si>
  <si>
    <t xml:space="preserve">257264_at</t>
  </si>
  <si>
    <t xml:space="preserve">Receptor-like protein kinase-related family protein</t>
  </si>
  <si>
    <t xml:space="preserve">264704_at</t>
  </si>
  <si>
    <t xml:space="preserve">glucosyl transferase family 8</t>
  </si>
  <si>
    <t xml:space="preserve">257151_at</t>
  </si>
  <si>
    <t xml:space="preserve">252231_at</t>
  </si>
  <si>
    <t xml:space="preserve">unknown protein; FUNCTIONS IN: molecular_function unknown; INVOLVED IN: biological_process unknown; LOCATED IN: chloroplast thylakoid membrane, Golgi apparatus, plasma membrane, membrane; EXPRESSED IN: 25 plant structures; EXPRESSED DURING: 15 growth stages; BEST Arabidopsis thaliana protein match is: unknown protein (TAIR:AT5G65810.1); Has 64 Blast hits to 64 proteins in 11 species: Archae - 0; Bacteria - 0; Metazoa - 0; Fungi - 0; Plants - 64; Viruses - 0; Other Eukaryotes - 0 (source: NCBI BLink).</t>
  </si>
  <si>
    <t xml:space="preserve">263662_at</t>
  </si>
  <si>
    <t xml:space="preserve">262216_at</t>
  </si>
  <si>
    <t xml:space="preserve">Nodulin-like / Major Facilitator Superfamily protein</t>
  </si>
  <si>
    <t xml:space="preserve">255064_at</t>
  </si>
  <si>
    <t xml:space="preserve">Phosphate-responsive 1 family protein</t>
  </si>
  <si>
    <t xml:space="preserve">255012_at</t>
  </si>
  <si>
    <t xml:space="preserve">252866_at</t>
  </si>
  <si>
    <t xml:space="preserve">unknown protein; FUNCTIONS IN: molecular_function unknown; INVOLVED IN: biological_process unknown; LOCATED IN: endomembrane system; EXPRESSED IN: 23 plant structures; EXPRESSED DURING: 13 growth stages; Has 20719 Blast hits to 6096 proteins in 607 species: Archae - 22; Bacteria - 3243; Metazoa - 4364; Fungi - 2270; Plants - 237; Viruses - 128; Other Eukaryotes - 10455 (source: NCBI BLink).</t>
  </si>
  <si>
    <t xml:space="preserve">256125_at</t>
  </si>
  <si>
    <t xml:space="preserve">Pathogenesis-related thaumatin superfamily protein</t>
  </si>
  <si>
    <t xml:space="preserve">266128_at</t>
  </si>
  <si>
    <t xml:space="preserve">254109_at</t>
  </si>
  <si>
    <t xml:space="preserve">SKU5 similar 1</t>
  </si>
  <si>
    <t xml:space="preserve">254633_at</t>
  </si>
  <si>
    <t xml:space="preserve">259307_at</t>
  </si>
  <si>
    <t xml:space="preserve">Signal peptidase subunit</t>
  </si>
  <si>
    <t xml:space="preserve">250287_at</t>
  </si>
  <si>
    <t xml:space="preserve">related to AP2 6l</t>
  </si>
  <si>
    <t xml:space="preserve">264318_at</t>
  </si>
  <si>
    <t xml:space="preserve">3-ketoacyl-CoA synthase 2</t>
  </si>
  <si>
    <t xml:space="preserve">264894_at</t>
  </si>
  <si>
    <t xml:space="preserve">hydroxyproline-rich glycoprotein family protein</t>
  </si>
  <si>
    <t xml:space="preserve">261424_at</t>
  </si>
  <si>
    <t xml:space="preserve">248908_at</t>
  </si>
  <si>
    <t xml:space="preserve">263876_at</t>
  </si>
  <si>
    <t xml:space="preserve">RAB GTPase homolog 7A</t>
  </si>
  <si>
    <t xml:space="preserve">249909_s_at</t>
  </si>
  <si>
    <t xml:space="preserve">[AT5G22770, alpha-adaptin];[AT5G22780, Adaptor protein complex AP-2, alpha subunit]</t>
  </si>
  <si>
    <t xml:space="preserve">262329_at</t>
  </si>
  <si>
    <t xml:space="preserve">Reticulan like protein B3</t>
  </si>
  <si>
    <t xml:space="preserve">256637_at</t>
  </si>
  <si>
    <t xml:space="preserve">Protein of unknown function DUF106, transmembrane</t>
  </si>
  <si>
    <t xml:space="preserve">264482_at</t>
  </si>
  <si>
    <t xml:space="preserve">sugar transporter 14</t>
  </si>
  <si>
    <t xml:space="preserve">246763_at</t>
  </si>
  <si>
    <t xml:space="preserve">Na+/H+ exchanger 1</t>
  </si>
  <si>
    <t xml:space="preserve">245339_at</t>
  </si>
  <si>
    <t xml:space="preserve">COBRA-like protein-7 precursor</t>
  </si>
  <si>
    <t xml:space="preserve">251034_at</t>
  </si>
  <si>
    <t xml:space="preserve">prenylated RAB acceptor 1.A1</t>
  </si>
  <si>
    <t xml:space="preserve">262925_at</t>
  </si>
  <si>
    <t xml:space="preserve">YELLOW STRIPE like 7</t>
  </si>
  <si>
    <t xml:space="preserve">251533_at</t>
  </si>
  <si>
    <t xml:space="preserve">RHOMBOID-like protein 15</t>
  </si>
  <si>
    <t xml:space="preserve">250312_at</t>
  </si>
  <si>
    <t xml:space="preserve">BEST Arabidopsis thaliana protein match is: glycosyltransferase family protein 2 (TAIR:AT5G60700.1); Has 1807 Blast hits to 1807 proteins in 277 species: Archae - 0; Bacteria - 0; Metazoa - 736; Fungi - 347; Plants - 385; Viruses - 0; Other Eukaryotes - 339 (source: NCBI BLink).</t>
  </si>
  <si>
    <t xml:space="preserve">247439_at</t>
  </si>
  <si>
    <t xml:space="preserve">H(+)-ATPase 11</t>
  </si>
  <si>
    <t xml:space="preserve">250085_at</t>
  </si>
  <si>
    <t xml:space="preserve">Alkaline-phosphatase-like family protein</t>
  </si>
  <si>
    <t xml:space="preserve">265873_at</t>
  </si>
  <si>
    <t xml:space="preserve">260271_at</t>
  </si>
  <si>
    <t xml:space="preserve">SIGNAL PEPTIDE PEPTIDASE-LIKE 2</t>
  </si>
  <si>
    <t xml:space="preserve">244928_s_at</t>
  </si>
  <si>
    <t xml:space="preserve">[ATMG00570, Sec-independent periplasmic protein translocase];[AT2G07716, pseudogene, similar to orfx, blastp match of 85% identity and 5.5e-116 P-value to GP|287897|emb|CAA42649.1||X60046 orfx {Oenothera berteriana}]</t>
  </si>
  <si>
    <t xml:space="preserve">258179_at</t>
  </si>
  <si>
    <t xml:space="preserve">250125_at</t>
  </si>
  <si>
    <t xml:space="preserve">chloroplastic acetylcoenzyme A carboxylase 1</t>
  </si>
  <si>
    <t xml:space="preserve">251649_at</t>
  </si>
  <si>
    <t xml:space="preserve">autoinhibited Ca2+-ATPase 11</t>
  </si>
  <si>
    <t xml:space="preserve">245436_at</t>
  </si>
  <si>
    <t xml:space="preserve">261843_at</t>
  </si>
  <si>
    <t xml:space="preserve">Serinc-domain containing serine and sphingolipid biosynthesis protein</t>
  </si>
  <si>
    <t xml:space="preserve">257902_at</t>
  </si>
  <si>
    <t xml:space="preserve">256536_at</t>
  </si>
  <si>
    <t xml:space="preserve">Class I peptide chain release factor</t>
  </si>
  <si>
    <t xml:space="preserve">251140_at</t>
  </si>
  <si>
    <t xml:space="preserve">Concanavalin A-like lectin family protein</t>
  </si>
  <si>
    <t xml:space="preserve">245644_at</t>
  </si>
  <si>
    <t xml:space="preserve">249957_at</t>
  </si>
  <si>
    <t xml:space="preserve">246460_at</t>
  </si>
  <si>
    <t xml:space="preserve">cellulose-synthase like D2</t>
  </si>
  <si>
    <t xml:space="preserve">259154_at</t>
  </si>
  <si>
    <t xml:space="preserve">Reticulon family protein</t>
  </si>
  <si>
    <t xml:space="preserve">266601_at</t>
  </si>
  <si>
    <t xml:space="preserve">transmembrane protein-related</t>
  </si>
  <si>
    <t xml:space="preserve">248833_at</t>
  </si>
  <si>
    <t xml:space="preserve">BAX inhibitor 1</t>
  </si>
  <si>
    <t xml:space="preserve">267116_at</t>
  </si>
  <si>
    <t xml:space="preserve">251087_at</t>
  </si>
  <si>
    <t xml:space="preserve">LMBR1-like membrane protein</t>
  </si>
  <si>
    <t xml:space="preserve">251275_at</t>
  </si>
  <si>
    <t xml:space="preserve">Ca2+dependent plant phosphoribosyltransferase family protein</t>
  </si>
  <si>
    <t xml:space="preserve">248272_at</t>
  </si>
  <si>
    <t xml:space="preserve">258610_at</t>
  </si>
  <si>
    <t xml:space="preserve">Peptidase M20/M25/M40 family protein</t>
  </si>
  <si>
    <t xml:space="preserve">263865_at</t>
  </si>
  <si>
    <t xml:space="preserve">ATP binding cassette subfamily B1</t>
  </si>
  <si>
    <t xml:space="preserve">256697_at</t>
  </si>
  <si>
    <t xml:space="preserve">organic cation/carnitine transporter4</t>
  </si>
  <si>
    <t xml:space="preserve">264883_s_at</t>
  </si>
  <si>
    <t xml:space="preserve">[AT1G61250, secretory carrier 3];[AT1G11180, Secretory carrier membrane protein (SCAMP) family protein]</t>
  </si>
  <si>
    <t xml:space="preserve">265588_at</t>
  </si>
  <si>
    <t xml:space="preserve">CAP (Cysteine-rich secretory proteins, Antigen 5, and Pathogenesis-related 1 protein) superfamily protein</t>
  </si>
  <si>
    <t xml:space="preserve">250475_at</t>
  </si>
  <si>
    <t xml:space="preserve">slufate transporter 2;1</t>
  </si>
  <si>
    <t xml:space="preserve">262768_at</t>
  </si>
  <si>
    <t xml:space="preserve">beta-1,4-N-acetylglucosaminyltransferase family protein</t>
  </si>
  <si>
    <t xml:space="preserve">252488_at</t>
  </si>
  <si>
    <t xml:space="preserve">257087_at</t>
  </si>
  <si>
    <t xml:space="preserve">purple acid phosphatase 18</t>
  </si>
  <si>
    <t xml:space="preserve">259128_at</t>
  </si>
  <si>
    <t xml:space="preserve">auxin transport protein (BIG)</t>
  </si>
  <si>
    <t xml:space="preserve">251962_at</t>
  </si>
  <si>
    <t xml:space="preserve">plasma membrane intrinsic protein 2A</t>
  </si>
  <si>
    <t xml:space="preserve">265220_at</t>
  </si>
  <si>
    <t xml:space="preserve">peptide transporter 2</t>
  </si>
  <si>
    <t xml:space="preserve">259247_at</t>
  </si>
  <si>
    <t xml:space="preserve">264299_s_at</t>
  </si>
  <si>
    <t xml:space="preserve">[AT1G78850, D-mannose binding lectin protein with Apple-like carbohydrate-binding domain];[AT1G78860, D-mannose binding lectin protein with Apple-like carbohydrate-binding domain]</t>
  </si>
  <si>
    <t xml:space="preserve">247570_at</t>
  </si>
  <si>
    <t xml:space="preserve">glucuronidase 1</t>
  </si>
  <si>
    <t xml:space="preserve">261071_at</t>
  </si>
  <si>
    <t xml:space="preserve">Neutral/alkaline non-lysosomal ceramidase</t>
  </si>
  <si>
    <t xml:space="preserve">253634_at</t>
  </si>
  <si>
    <t xml:space="preserve">early nodulin-like protein 12</t>
  </si>
  <si>
    <t xml:space="preserve">250305_at</t>
  </si>
  <si>
    <t xml:space="preserve">Rho GTPase activation protein (RhoGAP) with PH domain</t>
  </si>
  <si>
    <t xml:space="preserve">246509_at</t>
  </si>
  <si>
    <t xml:space="preserve">ATP binding;valine-tRNA ligases;aminoacyl-tRNA ligases;nucleotide binding;ATP binding;aminoacyl-tRNA ligases</t>
  </si>
  <si>
    <t xml:space="preserve">264207_at</t>
  </si>
  <si>
    <t xml:space="preserve">unknown protein; FUNCTIONS IN: molecular_function unknown; INVOLVED IN: biological_process unknown; LOCATED IN: vacuole; EXPRESSED IN: 23 plant structures; EXPRESSED DURING: 15 growth stages; CONTAINS InterPro DOMAIN/s: Protein of unknown function DUF1475 (InterPro:IPR009943); Has 185 Blast hits to 155 proteins in 21 species: Archae - 0; Bacteria - 8; Metazoa - 3; Fungi - 0; Plants - 64; Viruses - 0; Other Eukaryotes - 110 (source: NCBI BLink).</t>
  </si>
  <si>
    <t xml:space="preserve">245956_s_at</t>
  </si>
  <si>
    <t xml:space="preserve">[AT5G42020, Heat shock protein 70 (Hsp 70) family protein];[AT5G28540, heat shock protein 70 (Hsp 70) family protein]</t>
  </si>
  <si>
    <t xml:space="preserve">267023_at</t>
  </si>
  <si>
    <t xml:space="preserve">SecY protein transport family protein</t>
  </si>
  <si>
    <t xml:space="preserve">261865_at</t>
  </si>
  <si>
    <t xml:space="preserve">Ergosterol biosynthesis ERG4/ERG24 family</t>
  </si>
  <si>
    <t xml:space="preserve">251574_at</t>
  </si>
  <si>
    <t xml:space="preserve">plasmodesmata callose-binding protein 5</t>
  </si>
  <si>
    <t xml:space="preserve">267616_at</t>
  </si>
  <si>
    <t xml:space="preserve">CONTAINS InterPro DOMAIN/s: Methyltransferase FkbM (InterPro:IPR006342); Has 1073 Blast hits to 1073 proteins in 243 species: Archae - 45; Bacteria - 509; Metazoa - 0; Fungi - 4; Plants - 60; Viruses - 4; Other Eukaryotes - 451 (source: NCBI BLink).</t>
  </si>
  <si>
    <t xml:space="preserve">258615_at</t>
  </si>
  <si>
    <t xml:space="preserve">Eukaryotic aspartyl protease family protein</t>
  </si>
  <si>
    <t xml:space="preserve">253218_at</t>
  </si>
  <si>
    <t xml:space="preserve">subtilisin-like serine protease 2</t>
  </si>
  <si>
    <t xml:space="preserve">264506_at</t>
  </si>
  <si>
    <t xml:space="preserve">germin-like protein 5</t>
  </si>
  <si>
    <t xml:space="preserve">260519_at</t>
  </si>
  <si>
    <t xml:space="preserve">245317_at</t>
  </si>
  <si>
    <t xml:space="preserve">Uncharacterised protein family (UPF0497)</t>
  </si>
  <si>
    <t xml:space="preserve">246358_x_at</t>
  </si>
  <si>
    <t xml:space="preserve">253358_at</t>
  </si>
  <si>
    <t xml:space="preserve">gamma vacuolar processing enzyme</t>
  </si>
  <si>
    <t xml:space="preserve">261183_at</t>
  </si>
  <si>
    <t xml:space="preserve">Protein of unknown function (DUF616)</t>
  </si>
  <si>
    <t xml:space="preserve">259215_at</t>
  </si>
  <si>
    <t xml:space="preserve">defective in exine formation protein (DEX1)</t>
  </si>
  <si>
    <t xml:space="preserve">252615_at</t>
  </si>
  <si>
    <t xml:space="preserve">251370_at</t>
  </si>
  <si>
    <t xml:space="preserve">249068_at</t>
  </si>
  <si>
    <t xml:space="preserve">plasmodesmata-located protein 1</t>
  </si>
  <si>
    <t xml:space="preserve">258584_at</t>
  </si>
  <si>
    <t xml:space="preserve">small and basic intrinsic protein 1A</t>
  </si>
  <si>
    <t xml:space="preserve">267038_at</t>
  </si>
  <si>
    <t xml:space="preserve">264791_at</t>
  </si>
  <si>
    <t xml:space="preserve">250556_at</t>
  </si>
  <si>
    <t xml:space="preserve">diacylglycerol kinase1</t>
  </si>
  <si>
    <t xml:space="preserve">263181_at</t>
  </si>
  <si>
    <t xml:space="preserve">selenoprotein family protein</t>
  </si>
  <si>
    <t xml:space="preserve">251729_at</t>
  </si>
  <si>
    <t xml:space="preserve">Melibiase family protein</t>
  </si>
  <si>
    <t xml:space="preserve">259553_x_at</t>
  </si>
  <si>
    <t xml:space="preserve">extensin 3</t>
  </si>
  <si>
    <t xml:space="preserve">247431_at</t>
  </si>
  <si>
    <t xml:space="preserve">similar to RCD one 5</t>
  </si>
  <si>
    <t xml:space="preserve">259958_at</t>
  </si>
  <si>
    <t xml:space="preserve">STRUBBELIG-receptor family 6</t>
  </si>
  <si>
    <t xml:space="preserve">266865_at</t>
  </si>
  <si>
    <t xml:space="preserve">fatty acid desaturase 3</t>
  </si>
  <si>
    <t xml:space="preserve">264344_at</t>
  </si>
  <si>
    <t xml:space="preserve">aspartic proteinase A1</t>
  </si>
  <si>
    <t xml:space="preserve">257331_at</t>
  </si>
  <si>
    <t xml:space="preserve">hypothetical protein</t>
  </si>
  <si>
    <t xml:space="preserve">266445_at</t>
  </si>
  <si>
    <t xml:space="preserve">259653_at</t>
  </si>
  <si>
    <t xml:space="preserve">Family of unknown function (DUF716) </t>
  </si>
  <si>
    <t xml:space="preserve">249104_at</t>
  </si>
  <si>
    <t xml:space="preserve">sucrose-proton symporter 6</t>
  </si>
  <si>
    <t xml:space="preserve">248115_at</t>
  </si>
  <si>
    <t xml:space="preserve">unknown protein; FUNCTIONS IN: molecular_function unknown; INVOLVED IN: biological_process unknown; LOCATED IN: vacuole; EXPRESSED IN: 24 plant structures; EXPRESSED DURING: 15 growth stages; BEST Arabidopsis thaliana protein match is: unknown protein (TAIR:AT4G27020.1); Has 1807 Blast hits to 1807 proteins in 277 species: Archae - 0; Bacteria - 0; Metazoa - 736; Fungi - 347; Plants - 385; Viruses - 0; Other Eukaryotes - 339 (source: NCBI BLink).</t>
  </si>
  <si>
    <t xml:space="preserve">264226_at</t>
  </si>
  <si>
    <t xml:space="preserve">252027_at</t>
  </si>
  <si>
    <t xml:space="preserve">vacuolar sorting receptor homolog 1</t>
  </si>
  <si>
    <t xml:space="preserve">255602_at</t>
  </si>
  <si>
    <t xml:space="preserve">PYR1-like 7</t>
  </si>
  <si>
    <t xml:space="preserve">255702_at</t>
  </si>
  <si>
    <t xml:space="preserve">xylem serine peptidase 1</t>
  </si>
  <si>
    <t xml:space="preserve">253766_at</t>
  </si>
  <si>
    <t xml:space="preserve">Tetraspanin family protein</t>
  </si>
  <si>
    <t xml:space="preserve">252906_at</t>
  </si>
  <si>
    <t xml:space="preserve">gamma-glutamyl transpeptidase 1</t>
  </si>
  <si>
    <t xml:space="preserve">259365_at</t>
  </si>
  <si>
    <t xml:space="preserve">myb-like transcription factor family protein</t>
  </si>
  <si>
    <t xml:space="preserve">263598_at</t>
  </si>
  <si>
    <t xml:space="preserve">endoxyloglucan transferase A3</t>
  </si>
  <si>
    <t xml:space="preserve">261199_at</t>
  </si>
  <si>
    <t xml:space="preserve">root hair specific 2</t>
  </si>
  <si>
    <t xml:space="preserve">247058_at</t>
  </si>
  <si>
    <t xml:space="preserve">dolichyl-diphosphooligosaccharide-protein glycosyltransferase 48kDa subunit family protein</t>
  </si>
  <si>
    <t xml:space="preserve">256169_at</t>
  </si>
  <si>
    <t xml:space="preserve">257104_at</t>
  </si>
  <si>
    <t xml:space="preserve">endoplasmic reticulum retention defective 2B</t>
  </si>
  <si>
    <t xml:space="preserve">265444_s_at</t>
  </si>
  <si>
    <t xml:space="preserve">[AT2G37170, plasma membrane intrinsic protein 2];[AT2G37180, Aquaporin-like superfamily protein]</t>
  </si>
  <si>
    <t xml:space="preserve">258101_at</t>
  </si>
  <si>
    <t xml:space="preserve">REF4-related 1</t>
  </si>
  <si>
    <t xml:space="preserve">264183_at</t>
  </si>
  <si>
    <t xml:space="preserve">266326_at</t>
  </si>
  <si>
    <t xml:space="preserve">cytochrome B5 isoform C</t>
  </si>
  <si>
    <t xml:space="preserve">261167_at</t>
  </si>
  <si>
    <t xml:space="preserve">PDI-like 2-2</t>
  </si>
  <si>
    <t xml:space="preserve">245695_at</t>
  </si>
  <si>
    <t xml:space="preserve">267388_at</t>
  </si>
  <si>
    <t xml:space="preserve">beta glucosidase 15</t>
  </si>
  <si>
    <t xml:space="preserve">258859_at</t>
  </si>
  <si>
    <t xml:space="preserve">244967_at</t>
  </si>
  <si>
    <t xml:space="preserve">PSAJ</t>
  </si>
  <si>
    <t xml:space="preserve">260623_at</t>
  </si>
  <si>
    <t xml:space="preserve">nitrate transporter 2:1</t>
  </si>
  <si>
    <t xml:space="preserve">252680_at</t>
  </si>
  <si>
    <t xml:space="preserve">INVOLVED IN: protein processing; LOCATED IN: mitochondrion, endoplasmic reticulum, plasma membrane, vacuole; EXPRESSED IN: 25 plant structures; EXPRESSED DURING: 13 growth stages; CONTAINS InterPro DOMAIN/s: Nicalin (InterPro:IPR016574), EF-Hand 1, calcium-binding site (InterPro:IPR018247), Nicastrin (InterPro:IPR008710); Has 245 Blast hits to 243 proteins in 99 species: Archae - 6; Bacteria - 10; Metazoa - 139; Fungi - 0; Plants - 46; Viruses - 0; Other Eukaryotes - 44 (source: NCBI BLink).</t>
  </si>
  <si>
    <t xml:space="preserve">258788_at</t>
  </si>
  <si>
    <t xml:space="preserve">MD-2-related lipid recognition domain-containing protein / ML domain-containing protein</t>
  </si>
  <si>
    <t xml:space="preserve">264951_at</t>
  </si>
  <si>
    <t xml:space="preserve">Target of Myb protein 1</t>
  </si>
  <si>
    <t xml:space="preserve">253215_at</t>
  </si>
  <si>
    <t xml:space="preserve">260072_at</t>
  </si>
  <si>
    <t xml:space="preserve">247116_at</t>
  </si>
  <si>
    <t xml:space="preserve">Seven transmembrane MLO family protein</t>
  </si>
  <si>
    <t xml:space="preserve">261363_at</t>
  </si>
  <si>
    <t xml:space="preserve">SKU5-similar 6</t>
  </si>
  <si>
    <t xml:space="preserve">245140_at</t>
  </si>
  <si>
    <t xml:space="preserve">LOB domain-containing protein 18</t>
  </si>
  <si>
    <t xml:space="preserve">250318_at</t>
  </si>
  <si>
    <t xml:space="preserve">pyrimidine 2</t>
  </si>
  <si>
    <t xml:space="preserve">251544_at</t>
  </si>
  <si>
    <t xml:space="preserve">galacturonosyltransferase 15</t>
  </si>
  <si>
    <t xml:space="preserve">265593_s_at</t>
  </si>
  <si>
    <t xml:space="preserve">[AT2G20120, Protein of unknown function (DUF502)];[AT2G20130, like COV 1]</t>
  </si>
  <si>
    <t xml:space="preserve">253341_at</t>
  </si>
  <si>
    <t xml:space="preserve">SIGNAL PEPTIDE PEPTIDASE-LIKE 1</t>
  </si>
  <si>
    <t xml:space="preserve">259716_at</t>
  </si>
  <si>
    <t xml:space="preserve">FUNCTIONS IN: molecular_function unknown; INVOLVED IN: biological_process unknown; LOCATED IN: cellular_component unknown; EXPRESSED IN: 20 plant structures; EXPRESSED DURING: 10 growth stages; CONTAINS InterPro DOMAIN/s: Membralin (InterPro:IPR019144); Has 172 Blast hits to 170 proteins in 70 species: Archae - 0; Bacteria - 0; Metazoa - 110; Fungi - 0; Plants - 38; Viruses - 0; Other Eukaryotes - 24 (source: NCBI BLink).</t>
  </si>
  <si>
    <t xml:space="preserve">245046_at</t>
  </si>
  <si>
    <t xml:space="preserve">Xanthine/uracil permease family protein</t>
  </si>
  <si>
    <t xml:space="preserve">260457_at</t>
  </si>
  <si>
    <t xml:space="preserve">Lung seven transmembrane receptor family protein</t>
  </si>
  <si>
    <t xml:space="preserve">266517_at</t>
  </si>
  <si>
    <t xml:space="preserve">Single hybrid motif superfamily protein</t>
  </si>
  <si>
    <t xml:space="preserve">259318_at</t>
  </si>
  <si>
    <t xml:space="preserve">hypothetical protein 1</t>
  </si>
  <si>
    <t xml:space="preserve">266890_at</t>
  </si>
  <si>
    <t xml:space="preserve">mitochondrial acyl carrier protein 1</t>
  </si>
  <si>
    <t xml:space="preserve">257722_at</t>
  </si>
  <si>
    <t xml:space="preserve">265369_s_at</t>
  </si>
  <si>
    <t xml:space="preserve">[AT2G01024, transposable element gene];[AT2G06470, transposable element gene];[AT5G30102, transposable element gene];[AT2G10780, transposable element gene];[AT4G16910, transposable element gene];[AT5G29075, transposable element gene];[AT2G12930, transposable element gene];[AT3G29615, transposable element gene];[AT3G30413, transposable element gene];[AT2G01026, transposable element gene];[AT2G01034, transposable element gene];[AT4G03840, transposable element gene];[AT3G42996, transposable element gene];[AT2G07660, transposable element gene]</t>
  </si>
  <si>
    <t xml:space="preserve">252932_at</t>
  </si>
  <si>
    <t xml:space="preserve">vacuolar proton ATPase A3</t>
  </si>
  <si>
    <t xml:space="preserve">266474_at</t>
  </si>
  <si>
    <t xml:space="preserve">257072_at</t>
  </si>
  <si>
    <t xml:space="preserve">GDSL-like Lipase/Acylhydrolase superfamily protein</t>
  </si>
  <si>
    <t xml:space="preserve">258244_at</t>
  </si>
  <si>
    <t xml:space="preserve">unknown protein; FUNCTIONS IN: molecular_function unknown; INVOLVED IN: biological_process unknown; LOCATED IN: endomembrane system; EXPRESSED IN: 22 plant structures; EXPRESSED DURING: 13 growth stages; BEST Arabidopsis thaliana protein match is: unknown protein (TAIR:AT5G62960.1); Has 158 Blast hits to 157 proteins in 21 species: Archae - 0; Bacteria - 0; Metazoa - 13; Fungi - 0; Plants - 141; Viruses - 0; Other Eukaryotes - 4 (source: NCBI BLink).</t>
  </si>
  <si>
    <t xml:space="preserve">264537_at</t>
  </si>
  <si>
    <t xml:space="preserve">BRI1 like</t>
  </si>
  <si>
    <t xml:space="preserve">264422_at</t>
  </si>
  <si>
    <t xml:space="preserve">like COV 2</t>
  </si>
  <si>
    <t xml:space="preserve">245913_at</t>
  </si>
  <si>
    <t xml:space="preserve">Protein of unknown function, DUF538</t>
  </si>
  <si>
    <t xml:space="preserve">249518_at</t>
  </si>
  <si>
    <t xml:space="preserve">258050_at</t>
  </si>
  <si>
    <t xml:space="preserve">unknown protein; Has 97 Blast hits to 97 proteins in 15 species: Archae - 0; Bacteria - 8; Metazoa - 0; Fungi - 0; Plants - 36; Viruses - 0; Other Eukaryotes - 53 (source: NCBI BLink).</t>
  </si>
  <si>
    <t xml:space="preserve">258198_at</t>
  </si>
  <si>
    <t xml:space="preserve">nuclear factor Y, subunit A6</t>
  </si>
  <si>
    <t xml:space="preserve">257938_at</t>
  </si>
  <si>
    <t xml:space="preserve">cell elongation protein / DWARF1 / DIMINUTO (DIM)</t>
  </si>
  <si>
    <t xml:space="preserve">263710_at</t>
  </si>
  <si>
    <t xml:space="preserve">unknown protein; FUNCTIONS IN: molecular_function unknown; INVOLVED IN: biological_process unknown; LOCATED IN: integral to membrane; EXPRESSED IN: 24 plant structures; EXPRESSED DURING: 15 growth stages; CONTAINS InterPro DOMAIN/s: Protein of unknown function DUF846, eukaryotic (InterPro:IPR008564); Has 518 Blast hits to 518 proteins in 206 species: Archae - 0; Bacteria - 0; Metazoa - 193; Fungi - 145; Plants - 73; Viruses - 0; Other Eukaryotes - 107 (source: NCBI BLink).</t>
  </si>
  <si>
    <t xml:space="preserve">245427_at</t>
  </si>
  <si>
    <t xml:space="preserve">250428_at</t>
  </si>
  <si>
    <t xml:space="preserve">Protein-tyrosine phosphatase-like, PTPLA</t>
  </si>
  <si>
    <t xml:space="preserve">259588_at</t>
  </si>
  <si>
    <t xml:space="preserve">Protein of unknown function (DUF579)</t>
  </si>
  <si>
    <t xml:space="preserve">263774_at</t>
  </si>
  <si>
    <t xml:space="preserve">267636_at</t>
  </si>
  <si>
    <t xml:space="preserve">unknown protein; Has 27 Blast hits to 27 proteins in 11 species: Archae - 0; Bacteria - 0; Metazoa - 0; Fungi - 0; Plants - 25; Viruses - 0; Other Eukaryotes - 2 (source: NCBI BLink).</t>
  </si>
  <si>
    <t xml:space="preserve">252271_s_at</t>
  </si>
  <si>
    <t xml:space="preserve">[AT5G01430, Got1/Sft2-like vescicle transport protein family];[AT3G49420, Got1/Sft2-like vescicle transport protein family]</t>
  </si>
  <si>
    <t xml:space="preserve">248121_at</t>
  </si>
  <si>
    <t xml:space="preserve">galacturonosyltransferase 12</t>
  </si>
  <si>
    <t xml:space="preserve">251351_s_at</t>
  </si>
  <si>
    <t xml:space="preserve">[AT3G61030, Calcium-dependent lipid-binding (CaLB domain) family protein];[AT3G60950, C2 calcium/lipid-binding endonuclease/exonuclease/phosphatase];[AT3G61050, Calcium-dependent lipid-binding (CaLB domain) family protein]</t>
  </si>
  <si>
    <t xml:space="preserve">255135_at</t>
  </si>
  <si>
    <t xml:space="preserve">261253_at</t>
  </si>
  <si>
    <t xml:space="preserve">261049_at</t>
  </si>
  <si>
    <t xml:space="preserve">TRICHOME BIREFRINGENCE-LIKE 25</t>
  </si>
  <si>
    <t xml:space="preserve">250053_at</t>
  </si>
  <si>
    <t xml:space="preserve">Sodium/calcium exchanger family protein</t>
  </si>
  <si>
    <t xml:space="preserve">256250_at</t>
  </si>
  <si>
    <t xml:space="preserve">Nucleotide-sugar transporter family protein</t>
  </si>
  <si>
    <t xml:space="preserve">254146_at</t>
  </si>
  <si>
    <t xml:space="preserve">glycosyl hydrolase 9A3</t>
  </si>
  <si>
    <t xml:space="preserve">252980_at</t>
  </si>
  <si>
    <t xml:space="preserve">252622_at</t>
  </si>
  <si>
    <t xml:space="preserve">Cysteine proteinases superfamily protein</t>
  </si>
  <si>
    <t xml:space="preserve">264080_at</t>
  </si>
  <si>
    <t xml:space="preserve">vacuolar proton ATPase A1</t>
  </si>
  <si>
    <t xml:space="preserve">253237_at</t>
  </si>
  <si>
    <t xml:space="preserve">aldehyde dehydrogenase 3I1</t>
  </si>
  <si>
    <t xml:space="preserve">251645_at</t>
  </si>
  <si>
    <t xml:space="preserve">Pectin lyase-like superfamily protein</t>
  </si>
  <si>
    <t xml:space="preserve">258392_at</t>
  </si>
  <si>
    <t xml:space="preserve">anther 20</t>
  </si>
  <si>
    <t xml:space="preserve">246550_at</t>
  </si>
  <si>
    <t xml:space="preserve">Gibberellin-regulated family protein</t>
  </si>
  <si>
    <t xml:space="preserve">259598_at</t>
  </si>
  <si>
    <t xml:space="preserve">dihydrosphingosine phosphate lyase</t>
  </si>
  <si>
    <t xml:space="preserve">252890_at</t>
  </si>
  <si>
    <t xml:space="preserve">Leucine-rich receptor-like protein kinase family protein</t>
  </si>
  <si>
    <t xml:space="preserve">247817_at</t>
  </si>
  <si>
    <t xml:space="preserve">250687_at</t>
  </si>
  <si>
    <t xml:space="preserve">251890_at</t>
  </si>
  <si>
    <t xml:space="preserve">248562_at</t>
  </si>
  <si>
    <t xml:space="preserve">Golgi-body localisation protein domain ;RNA pol II promoter Fmp27 protein domain</t>
  </si>
  <si>
    <t xml:space="preserve">260414_at</t>
  </si>
  <si>
    <t xml:space="preserve">nitrate transporter 1:2</t>
  </si>
  <si>
    <t xml:space="preserve">258638_at</t>
  </si>
  <si>
    <t xml:space="preserve">rhomboid protein-related</t>
  </si>
  <si>
    <t xml:space="preserve">264852_at</t>
  </si>
  <si>
    <t xml:space="preserve">247569_at</t>
  </si>
  <si>
    <t xml:space="preserve">248406_at</t>
  </si>
  <si>
    <t xml:space="preserve">Plant invertase/pectin methylesterase inhibitor superfamily</t>
  </si>
  <si>
    <t xml:space="preserve">258393_at</t>
  </si>
  <si>
    <t xml:space="preserve">Protein of unknown function (DUF1218)</t>
  </si>
  <si>
    <t xml:space="preserve">250091_at</t>
  </si>
  <si>
    <t xml:space="preserve">Putative membrane lipoprotein</t>
  </si>
  <si>
    <t xml:space="preserve">246524_at</t>
  </si>
  <si>
    <t xml:space="preserve">prenylcysteine methylesterase</t>
  </si>
  <si>
    <t xml:space="preserve">263872_at</t>
  </si>
  <si>
    <t xml:space="preserve">cellulose synthase A9</t>
  </si>
  <si>
    <t xml:space="preserve">253188_at</t>
  </si>
  <si>
    <t xml:space="preserve">tonoplast monosaccharide transporter2</t>
  </si>
  <si>
    <t xml:space="preserve">264663_at</t>
  </si>
  <si>
    <t xml:space="preserve">265471_at</t>
  </si>
  <si>
    <t xml:space="preserve">247450_at</t>
  </si>
  <si>
    <t xml:space="preserve">245688_at</t>
  </si>
  <si>
    <t xml:space="preserve">arabinogalactan protein 31</t>
  </si>
  <si>
    <t xml:space="preserve">258565_at</t>
  </si>
  <si>
    <t xml:space="preserve">247522_at</t>
  </si>
  <si>
    <t xml:space="preserve">unknown protein; BEST Arabidopsis thaliana protein match is: unknown protein (TAIR:AT1G26650.1); Has 30201 Blast hits to 17322 proteins in 780 species: Archae - 12; Bacteria - 1396; Metazoa - 17338; Fungi - 3422; Plants - 5037; Viruses - 0; Other Eukaryotes - 2996 (source: NCBI BLink).</t>
  </si>
  <si>
    <t xml:space="preserve">252927_at</t>
  </si>
  <si>
    <t xml:space="preserve">254034_at</t>
  </si>
  <si>
    <t xml:space="preserve">P-glycoprotein 2</t>
  </si>
  <si>
    <t xml:space="preserve">245991_at</t>
  </si>
  <si>
    <t xml:space="preserve">Zn-dependent exopeptidases superfamily protein</t>
  </si>
  <si>
    <t xml:space="preserve">259021_at</t>
  </si>
  <si>
    <t xml:space="preserve">Actin-binding FH2 (formin homology 2) family protein</t>
  </si>
  <si>
    <t xml:space="preserve">260209_at</t>
  </si>
  <si>
    <t xml:space="preserve">[AT1G68552, conserved peptide upstream open reading frame 53];[AT1G68550, Integrase-type DNA-binding superfamily protein]</t>
  </si>
  <si>
    <t xml:space="preserve">263496_at</t>
  </si>
  <si>
    <t xml:space="preserve">TRICHOME BIREFRINGENCE-LIKE 39</t>
  </si>
  <si>
    <t xml:space="preserve">254791_at</t>
  </si>
  <si>
    <t xml:space="preserve">serine carboxypeptidase-like 20</t>
  </si>
  <si>
    <t xml:space="preserve">263764_at</t>
  </si>
  <si>
    <t xml:space="preserve">vacuolar proton ATPase A2</t>
  </si>
  <si>
    <t xml:space="preserve">254326_at</t>
  </si>
  <si>
    <t xml:space="preserve">256041_at</t>
  </si>
  <si>
    <t xml:space="preserve">non-specific phospholipase C1</t>
  </si>
  <si>
    <t xml:space="preserve">249635_at</t>
  </si>
  <si>
    <t xml:space="preserve">glucan synthase-like 9</t>
  </si>
  <si>
    <t xml:space="preserve">253047_at</t>
  </si>
  <si>
    <t xml:space="preserve">unknown protein; FUNCTIONS IN: molecular_function unknown; INVOLVED IN: biological_process unknown; LOCATED IN: endomembrane system; EXPRESSED IN: stem, root, leaf; EXPRESSED DURING: LP.06 six leaves visible, LP.04 four leaves visible; Has 30201 Blast hits to 17322 proteins in 780 species: Archae - 12; Bacteria - 1396; Metazoa - 17338; Fungi - 3422; Plants - 5037; Viruses - 0; Other Eukaryotes - 2996 (source: NCBI BLink).</t>
  </si>
  <si>
    <t xml:space="preserve">246619_at</t>
  </si>
  <si>
    <t xml:space="preserve">Uncharacterized protein family (UPF0016)</t>
  </si>
  <si>
    <t xml:space="preserve">261946_at</t>
  </si>
  <si>
    <t xml:space="preserve">pseudogene of S-adenosylmethionine-dependent methyltransferase/rRNA (adenine-N6,N6-)-dimethyltransferase/rRNA methyltransferase</t>
  </si>
  <si>
    <t xml:space="preserve">262700_at</t>
  </si>
  <si>
    <t xml:space="preserve">259420_at</t>
  </si>
  <si>
    <t xml:space="preserve">Purple acid phosphatases superfamily protein</t>
  </si>
  <si>
    <t xml:space="preserve">261598_at</t>
  </si>
  <si>
    <t xml:space="preserve">250540_at</t>
  </si>
  <si>
    <t xml:space="preserve">266611_at</t>
  </si>
  <si>
    <t xml:space="preserve">245600_at</t>
  </si>
  <si>
    <t xml:space="preserve">CBS domain-containing protein with a domain of unknown function (DUF21)</t>
  </si>
  <si>
    <t xml:space="preserve">257590_s_at</t>
  </si>
  <si>
    <t xml:space="preserve">[AT3G24880, Helicase/SANT-associated, DNA binding protein];[AT3G24870, Helicase/SANT-associated, DNA binding protein]</t>
  </si>
  <si>
    <t xml:space="preserve">258722_at</t>
  </si>
  <si>
    <t xml:space="preserve">252065_at</t>
  </si>
  <si>
    <t xml:space="preserve">unknown protein; FUNCTIONS IN: molecular_function unknown; INVOLVED IN: response to oxidative stress; LOCATED IN: endomembrane system; EXPRESSED IN: 25 plant structures; EXPRESSED DURING: 15 growth stages; Has 53 Blast hits to 53 proteins in 21 species: Archae - 0; Bacteria - 0; Metazoa - 0; Fungi - 0; Plants - 48; Viruses - 0; Other Eukaryotes - 5 (source: NCBI BLink).</t>
  </si>
  <si>
    <t xml:space="preserve">263692_at</t>
  </si>
  <si>
    <t xml:space="preserve">262842_at</t>
  </si>
  <si>
    <t xml:space="preserve">xyloglucan endotransglucosylase/hydrolase 28</t>
  </si>
  <si>
    <t xml:space="preserve">245115_at</t>
  </si>
  <si>
    <t xml:space="preserve">S-formylglutathione hydrolase</t>
  </si>
  <si>
    <t xml:space="preserve">247268_at</t>
  </si>
  <si>
    <t xml:space="preserve">260852_at</t>
  </si>
  <si>
    <t xml:space="preserve">248942_at</t>
  </si>
  <si>
    <t xml:space="preserve">Protein of unknown function (DUF594)</t>
  </si>
  <si>
    <t xml:space="preserve">248405_at</t>
  </si>
  <si>
    <t xml:space="preserve">SKU5  similar 2</t>
  </si>
  <si>
    <t xml:space="preserve">252591_at</t>
  </si>
  <si>
    <t xml:space="preserve">tetraspanin3</t>
  </si>
  <si>
    <t xml:space="preserve">251427_at</t>
  </si>
  <si>
    <t xml:space="preserve">beta glucosidase 16</t>
  </si>
  <si>
    <t xml:space="preserve">254165_at</t>
  </si>
  <si>
    <t xml:space="preserve">Protein of unknown function (DUF1682)</t>
  </si>
  <si>
    <t xml:space="preserve">259380_at</t>
  </si>
  <si>
    <t xml:space="preserve">pleiotropic drug resistance 1</t>
  </si>
  <si>
    <t xml:space="preserve">249227_at</t>
  </si>
  <si>
    <t xml:space="preserve">245117_at</t>
  </si>
  <si>
    <t xml:space="preserve">autoinhibited Ca(2+)-ATPase, isoform 4</t>
  </si>
  <si>
    <t xml:space="preserve">251297_at</t>
  </si>
  <si>
    <t xml:space="preserve">germin-like protein 10</t>
  </si>
  <si>
    <t xml:space="preserve">267440_at</t>
  </si>
  <si>
    <t xml:space="preserve">spermidine hydroxycinnamoyl transferase</t>
  </si>
  <si>
    <t xml:space="preserve">247260_at</t>
  </si>
  <si>
    <t xml:space="preserve">247300_at</t>
  </si>
  <si>
    <t xml:space="preserve">farnesylcysteine lyase</t>
  </si>
  <si>
    <t xml:space="preserve">254448_at</t>
  </si>
  <si>
    <t xml:space="preserve">fatty acid hydroxylase 2</t>
  </si>
  <si>
    <t xml:space="preserve">253967_at</t>
  </si>
  <si>
    <t xml:space="preserve">246488_at</t>
  </si>
  <si>
    <t xml:space="preserve">3-oxo-5-alpha-steroid 4-dehydrogenase family protein</t>
  </si>
  <si>
    <t xml:space="preserve">247404_at</t>
  </si>
  <si>
    <t xml:space="preserve">265456_at</t>
  </si>
  <si>
    <t xml:space="preserve">succinate dehydrogenase subunit 4</t>
  </si>
  <si>
    <t xml:space="preserve">266575_at</t>
  </si>
  <si>
    <t xml:space="preserve">Translation initiation factor 3 protein</t>
  </si>
  <si>
    <t xml:space="preserve">255524_at</t>
  </si>
  <si>
    <t xml:space="preserve">255280_at</t>
  </si>
  <si>
    <t xml:space="preserve">256776_at</t>
  </si>
  <si>
    <t xml:space="preserve">transmembrane nine 7</t>
  </si>
  <si>
    <t xml:space="preserve">249523_at</t>
  </si>
  <si>
    <t xml:space="preserve">cytochrome B561-1</t>
  </si>
  <si>
    <t xml:space="preserve">261859_at</t>
  </si>
  <si>
    <t xml:space="preserve">ubiquitin-conjugating enzyme 20</t>
  </si>
  <si>
    <t xml:space="preserve">256034_at</t>
  </si>
  <si>
    <t xml:space="preserve">248118_at</t>
  </si>
  <si>
    <t xml:space="preserve">265178_at</t>
  </si>
  <si>
    <t xml:space="preserve">246320_at</t>
  </si>
  <si>
    <t xml:space="preserve">Per1-like family protein</t>
  </si>
  <si>
    <t xml:space="preserve">266289_at</t>
  </si>
  <si>
    <t xml:space="preserve">sterol 4-alpha-methyl-oxidase 2-2</t>
  </si>
  <si>
    <t xml:space="preserve">258970_at</t>
  </si>
  <si>
    <t xml:space="preserve">SERINE CARBOXYPEPTIDASE-LIKE 49</t>
  </si>
  <si>
    <t xml:space="preserve">251287_at</t>
  </si>
  <si>
    <t xml:space="preserve">256787_at</t>
  </si>
  <si>
    <t xml:space="preserve">Glycosyl hydrolases family 32 protein</t>
  </si>
  <si>
    <t xml:space="preserve">258911_at</t>
  </si>
  <si>
    <t xml:space="preserve">GNS1/SUR4 membrane protein family</t>
  </si>
  <si>
    <t xml:space="preserve">248580_at</t>
  </si>
  <si>
    <t xml:space="preserve">chloride channel C</t>
  </si>
  <si>
    <t xml:space="preserve">252128_at</t>
  </si>
  <si>
    <t xml:space="preserve">GATA type zinc finger transcription factor family protein</t>
  </si>
  <si>
    <t xml:space="preserve">259800_at</t>
  </si>
  <si>
    <t xml:space="preserve">RING/U-box protein with domain of unknown function (DUF 1232)</t>
  </si>
  <si>
    <t xml:space="preserve">253078_at</t>
  </si>
  <si>
    <t xml:space="preserve">258040_at</t>
  </si>
  <si>
    <t xml:space="preserve">O-fucosyltransferase family protein</t>
  </si>
  <si>
    <t xml:space="preserve">245101_at</t>
  </si>
  <si>
    <t xml:space="preserve">cytochrome P450, family 98, subfamily A, polypeptide 3</t>
  </si>
  <si>
    <t xml:space="preserve">253600_at</t>
  </si>
  <si>
    <t xml:space="preserve">serine carboxypeptidase-like 29</t>
  </si>
  <si>
    <t xml:space="preserve">256772_at</t>
  </si>
  <si>
    <t xml:space="preserve">beta galactosidase 1</t>
  </si>
  <si>
    <t xml:space="preserve">260033_at</t>
  </si>
  <si>
    <t xml:space="preserve">nudix hydrolase  1</t>
  </si>
  <si>
    <t xml:space="preserve">246454_at</t>
  </si>
  <si>
    <t xml:space="preserve">dehydroascorbate reductase 1</t>
  </si>
  <si>
    <t xml:space="preserve">266738_at</t>
  </si>
  <si>
    <t xml:space="preserve">unknown protein; FUNCTIONS IN: molecular_function unknown; INVOLVED IN: biological_process unknown; LOCATED IN: endomembrane system; EXPRESSED IN: 17 plant structures; EXPRESSED DURING: 10 growth stages; BEST Arabidopsis thaliana protein match is: unknown protein (TAIR:AT1G17030.1); Has 72 Blast hits to 72 proteins in 13 species: Archae - 0; Bacteria - 0; Metazoa - 0; Fungi - 0; Plants - 71; Viruses - 0; Other Eukaryotes - 1 (source: NCBI BLink).</t>
  </si>
  <si>
    <t xml:space="preserve">264445_at</t>
  </si>
  <si>
    <t xml:space="preserve">unknown protein; Has 44 Blast hits to 44 proteins in 12 species: Archae - 0; Bacteria - 0; Metazoa - 0; Fungi - 0; Plants - 44; Viruses - 0; Other Eukaryotes - 0 (source: NCBI BLink).</t>
  </si>
  <si>
    <t xml:space="preserve">258616_at</t>
  </si>
  <si>
    <t xml:space="preserve">264315_at</t>
  </si>
  <si>
    <t xml:space="preserve">polygalacturonase 2</t>
  </si>
  <si>
    <t xml:space="preserve">253099_s_at</t>
  </si>
  <si>
    <t xml:space="preserve">[AT4G37530, Peroxidase superfamily protein];[AT4G37520, Peroxidase superfamily protein]</t>
  </si>
  <si>
    <t xml:space="preserve">255627_at</t>
  </si>
  <si>
    <t xml:space="preserve">FUNCTIONS IN: molecular_function unknown; INVOLVED IN: biological_process unknown; LOCATED IN: endomembrane system; EXPRESSED IN: 14 plant structures; EXPRESSED DURING: 9 growth stages; CONTAINS InterPro DOMAIN/s: EGF-like (InterPro:IPR006210); BEST Arabidopsis thaliana protein match is: Protein kinase superfamily protein (TAIR:AT2G23450.1); Has 94 Blast hits to 88 proteins in 13 species: Archae - 0; Bacteria - 0; Metazoa - 10; Fungi - 0; Plants - 84; Viruses - 0; Other Eukaryotes - 0 (source: NCBI BLink).</t>
  </si>
  <si>
    <t xml:space="preserve">256178_s_at</t>
  </si>
  <si>
    <t xml:space="preserve">[AT1G51760, peptidase M20/M25/M40 family protein];[AT1G51780, IAA-leucine resistant (ILR)-like gene 5]</t>
  </si>
  <si>
    <t xml:space="preserve">263005_at</t>
  </si>
  <si>
    <t xml:space="preserve">264767_at</t>
  </si>
  <si>
    <t xml:space="preserve">S-domain-1 29</t>
  </si>
  <si>
    <t xml:space="preserve">253562_at</t>
  </si>
  <si>
    <t xml:space="preserve">254563_at</t>
  </si>
  <si>
    <t xml:space="preserve">245228_at</t>
  </si>
  <si>
    <t xml:space="preserve">COBRA-like protein 2 precursor</t>
  </si>
  <si>
    <t xml:space="preserve">252058_at</t>
  </si>
  <si>
    <t xml:space="preserve">254608_at</t>
  </si>
  <si>
    <t xml:space="preserve">NOD26-like intrinsic protein 1;2</t>
  </si>
  <si>
    <t xml:space="preserve">253899_at</t>
  </si>
  <si>
    <t xml:space="preserve">PDI-like 5-4</t>
  </si>
  <si>
    <t xml:space="preserve">248336_at</t>
  </si>
  <si>
    <t xml:space="preserve">unknown protein; FUNCTIONS IN: molecular_function unknown; INVOLVED IN: biological_process unknown; LOCATED IN: endoplasmic reticulum; EXPRESSED IN: 24 plant structures; EXPRESSED DURING: 13 growth stages; BEST Arabidopsis thaliana protein match is: unknown protein (TAIR:AT5G23920.1); Has 30201 Blast hits to 17322 proteins in 780 species: Archae - 12; Bacteria - 1396; Metazoa - 17338; Fungi - 3422; Plants - 5037; Viruses - 0; Other Eukaryotes - 2996 (source: NCBI BLink).</t>
  </si>
  <si>
    <t xml:space="preserve">252075_at</t>
  </si>
  <si>
    <t xml:space="preserve">saposin B domain-containing protein</t>
  </si>
  <si>
    <t xml:space="preserve">266137_at</t>
  </si>
  <si>
    <t xml:space="preserve">PLAC8 family protein</t>
  </si>
  <si>
    <t xml:space="preserve">267055_at</t>
  </si>
  <si>
    <t xml:space="preserve">prenylated RAB acceptor 1.B4</t>
  </si>
  <si>
    <t xml:space="preserve">260666_at</t>
  </si>
  <si>
    <t xml:space="preserve">259072_at</t>
  </si>
  <si>
    <t xml:space="preserve">FASCICLIN-like arabinogalactan protein 18 precursor</t>
  </si>
  <si>
    <t xml:space="preserve">249235_at</t>
  </si>
  <si>
    <t xml:space="preserve">beta-1,3-glucanase_putative</t>
  </si>
  <si>
    <t xml:space="preserve">258054_at</t>
  </si>
  <si>
    <t xml:space="preserve">delta tonoplast integral protein</t>
  </si>
  <si>
    <t xml:space="preserve">255199_at</t>
  </si>
  <si>
    <t xml:space="preserve">Mannose-P-dolichol utilization defect 1 protein</t>
  </si>
  <si>
    <t xml:space="preserve">266352_at</t>
  </si>
  <si>
    <t xml:space="preserve">265419_at</t>
  </si>
  <si>
    <t xml:space="preserve">Secretory carrier membrane protein (SCAMP) family protein</t>
  </si>
  <si>
    <t xml:space="preserve">261098_at</t>
  </si>
  <si>
    <t xml:space="preserve">254239_at</t>
  </si>
  <si>
    <t xml:space="preserve">plasma membrane intrinsic protein 1;5</t>
  </si>
  <si>
    <t xml:space="preserve">261433_s_at</t>
  </si>
  <si>
    <t xml:space="preserve">[AT1G07670, endomembrane-type CA-ATPase 4];[AT1G07810, ER-type Ca2+-ATPase 1]</t>
  </si>
  <si>
    <t xml:space="preserve">267260_at</t>
  </si>
  <si>
    <t xml:space="preserve">arabinogalactan protein 17</t>
  </si>
  <si>
    <t xml:space="preserve">267544_at</t>
  </si>
  <si>
    <t xml:space="preserve">cytochrome B5 isoform B</t>
  </si>
  <si>
    <t xml:space="preserve">256134_at</t>
  </si>
  <si>
    <t xml:space="preserve">aminoalcoholphosphotransferase 1</t>
  </si>
  <si>
    <t xml:space="preserve">260867_at</t>
  </si>
  <si>
    <t xml:space="preserve">tracheary element differentiation-related 6</t>
  </si>
  <si>
    <t xml:space="preserve">258512_at</t>
  </si>
  <si>
    <t xml:space="preserve">Glycosyl hydrolase superfamily protein</t>
  </si>
  <si>
    <t xml:space="preserve">261223_at</t>
  </si>
  <si>
    <t xml:space="preserve">HVA22-like protein H (ATHVA22H)</t>
  </si>
  <si>
    <t xml:space="preserve">257743_at</t>
  </si>
  <si>
    <t xml:space="preserve">unknown protein; FUNCTIONS IN: molecular_function unknown; INVOLVED IN: biological_process unknown; LOCATED IN: plasma membrane; EXPRESSED IN: 23 plant structures; EXPRESSED DURING: 13 growth stages; BEST Arabidopsis thaliana protein match is: unknown protein (TAIR:AT5G40640.1); Has 101 Blast hits to 99 proteins in 12 species: Archae - 0; Bacteria - 0; Metazoa - 0; Fungi - 0; Plants - 101; Viruses - 0; Other Eukaryotes - 0 (source: NCBI BLink).</t>
  </si>
  <si>
    <t xml:space="preserve">256950_at</t>
  </si>
  <si>
    <t xml:space="preserve">SWIB complex BAF60b domain-containing protein</t>
  </si>
  <si>
    <t xml:space="preserve">261696_at</t>
  </si>
  <si>
    <t xml:space="preserve">strictosidine synthase-like 3</t>
  </si>
  <si>
    <t xml:space="preserve">264980_at</t>
  </si>
  <si>
    <t xml:space="preserve">246223_at</t>
  </si>
  <si>
    <t xml:space="preserve">253267_at</t>
  </si>
  <si>
    <t xml:space="preserve">265870_at</t>
  </si>
  <si>
    <t xml:space="preserve">plasmodesmata-located protein 6</t>
  </si>
  <si>
    <t xml:space="preserve">248622_at</t>
  </si>
  <si>
    <t xml:space="preserve">beta-xylosidase 1</t>
  </si>
  <si>
    <t xml:space="preserve">254889_at</t>
  </si>
  <si>
    <t xml:space="preserve">osmotin 34</t>
  </si>
  <si>
    <t xml:space="preserve">251900_at</t>
  </si>
  <si>
    <t xml:space="preserve">SHI-related sequence 6</t>
  </si>
  <si>
    <t xml:space="preserve">244990_s_at</t>
  </si>
  <si>
    <t xml:space="preserve">[ATCG00870, Protein precursor Ycf15, putative, chloroplast];[ATCG01270, Protein precursor Ycf15, putative, chloroplast]</t>
  </si>
  <si>
    <t xml:space="preserve">250168_at</t>
  </si>
  <si>
    <t xml:space="preserve">unknown protein; FUNCTIONS IN: molecular_function unknown; INVOLVED IN: biological_process unknown; LOCATED IN: endomembrane system; EXPRESSED IN: 23 plant structures; EXPRESSED DURING: 15 growth stages; BEST Arabidopsis thaliana protein match is: unknown protein (TAIR:AT3G01130.1); Has 64 Blast hits to 64 proteins in 11 species: Archae - 0; Bacteria - 0; Metazoa - 0; Fungi - 0; Plants - 64; Viruses - 0; Other Eukaryotes - 0 (source: NCBI BLink).</t>
  </si>
  <si>
    <t xml:space="preserve">260391_at</t>
  </si>
  <si>
    <t xml:space="preserve">strictosidine synthase 2</t>
  </si>
  <si>
    <t xml:space="preserve">247787_at</t>
  </si>
  <si>
    <t xml:space="preserve">Selenoprotein, Rdx type</t>
  </si>
  <si>
    <t xml:space="preserve">252066_at</t>
  </si>
  <si>
    <t xml:space="preserve">262797_at</t>
  </si>
  <si>
    <t xml:space="preserve">tonoplast monosaccharide transporter1</t>
  </si>
  <si>
    <t xml:space="preserve">249267_at</t>
  </si>
  <si>
    <t xml:space="preserve">VIRB2-interacting protein 3</t>
  </si>
  <si>
    <t xml:space="preserve">245791_at</t>
  </si>
  <si>
    <t xml:space="preserve">Defender against death (DAD family) protein</t>
  </si>
  <si>
    <t xml:space="preserve">258860_at</t>
  </si>
  <si>
    <t xml:space="preserve">K+ uptake transporter 3</t>
  </si>
  <si>
    <t xml:space="preserve">263420_at</t>
  </si>
  <si>
    <t xml:space="preserve">unknown protein; FUNCTIONS IN: molecular_function unknown; INVOLVED IN: biological_process unknown; LOCATED IN: chloroplast; EXPRESSED IN: 23 plant structures; EXPRESSED DURING: 14 growth stages; BEST Arabidopsis thaliana protein match is: unknown protein (TAIR:AT3G24506.1); Has 2795 Blast hits to 943 proteins in 155 species: Archae - 0; Bacteria - 388; Metazoa - 809; Fungi - 72; Plants - 153; Viruses - 54; Other Eukaryotes - 1319 (source: NCBI BLink).</t>
  </si>
  <si>
    <t xml:space="preserve">251596_at</t>
  </si>
  <si>
    <t xml:space="preserve">lysophosphatidyl acyltransferase 2</t>
  </si>
  <si>
    <t xml:space="preserve">251222_at</t>
  </si>
  <si>
    <t xml:space="preserve">252062_at</t>
  </si>
  <si>
    <t xml:space="preserve">253590_at</t>
  </si>
  <si>
    <t xml:space="preserve">262522_at</t>
  </si>
  <si>
    <t xml:space="preserve">cationic amino acid transporter 8</t>
  </si>
  <si>
    <t xml:space="preserve">259655_at</t>
  </si>
  <si>
    <t xml:space="preserve">Disease resistance-responsive (dirigent-like protein) family protein</t>
  </si>
  <si>
    <t xml:space="preserve">255005_at</t>
  </si>
  <si>
    <t xml:space="preserve">263120_at</t>
  </si>
  <si>
    <t xml:space="preserve">cytochrome P450, family 708, subfamily A, polypeptide 3</t>
  </si>
  <si>
    <t xml:space="preserve">259256_at</t>
  </si>
  <si>
    <t xml:space="preserve">254085_at</t>
  </si>
  <si>
    <t xml:space="preserve">HVA22 homologue D</t>
  </si>
  <si>
    <t xml:space="preserve">266635_at</t>
  </si>
  <si>
    <t xml:space="preserve">unknown protein; Has 25 Blast hits to 25 proteins in 8 species: Archae - 0; Bacteria - 0; Metazoa - 0; Fungi - 0; Plants - 25; Viruses - 0; Other Eukaryotes - 0 (source: NCBI BLink).</t>
  </si>
  <si>
    <t xml:space="preserve">250417_at</t>
  </si>
  <si>
    <t xml:space="preserve">245176_at</t>
  </si>
  <si>
    <t xml:space="preserve">248895_at</t>
  </si>
  <si>
    <t xml:space="preserve">251205_at</t>
  </si>
  <si>
    <t xml:space="preserve">glutathione peroxidase 5</t>
  </si>
  <si>
    <t xml:space="preserve">265027_at</t>
  </si>
  <si>
    <t xml:space="preserve">Ribonuclease III family protein</t>
  </si>
  <si>
    <t xml:space="preserve">246888_at</t>
  </si>
  <si>
    <t xml:space="preserve">251163_at</t>
  </si>
  <si>
    <t xml:space="preserve">Bax inhibitor-1 family protein</t>
  </si>
  <si>
    <t xml:space="preserve">247189_at</t>
  </si>
  <si>
    <t xml:space="preserve">arabinogalactan protein 7</t>
  </si>
  <si>
    <t xml:space="preserve">265391_at</t>
  </si>
  <si>
    <t xml:space="preserve">galacturonosyltransferase 10</t>
  </si>
  <si>
    <t xml:space="preserve">250477_at</t>
  </si>
  <si>
    <t xml:space="preserve">261055_at</t>
  </si>
  <si>
    <t xml:space="preserve">266721_at</t>
  </si>
  <si>
    <t xml:space="preserve">fucosyltransferase 1</t>
  </si>
  <si>
    <t xml:space="preserve">246366_at</t>
  </si>
  <si>
    <t xml:space="preserve">249229_at</t>
  </si>
  <si>
    <t xml:space="preserve">265480_at</t>
  </si>
  <si>
    <t xml:space="preserve">cold regulated 413 plasma membrane 1</t>
  </si>
  <si>
    <t xml:space="preserve">251227_at</t>
  </si>
  <si>
    <t xml:space="preserve">multidrug resistance-associated protein 10</t>
  </si>
  <si>
    <t xml:space="preserve">251074_at</t>
  </si>
  <si>
    <t xml:space="preserve">262951_at</t>
  </si>
  <si>
    <t xml:space="preserve">Walls Are Thin 1</t>
  </si>
  <si>
    <t xml:space="preserve">259688_at</t>
  </si>
  <si>
    <t xml:space="preserve">RHOMBOID-like 2</t>
  </si>
  <si>
    <t xml:space="preserve">261076_at</t>
  </si>
  <si>
    <t xml:space="preserve">sterol 4-alpha-methyl-oxidase 2-1</t>
  </si>
  <si>
    <t xml:space="preserve">247097_at</t>
  </si>
  <si>
    <t xml:space="preserve">256243_at</t>
  </si>
  <si>
    <t xml:space="preserve">basic chitinase</t>
  </si>
  <si>
    <t xml:space="preserve">262980_at</t>
  </si>
  <si>
    <t xml:space="preserve">glycosyl hydrolase 9B7</t>
  </si>
  <si>
    <t xml:space="preserve">254466_at</t>
  </si>
  <si>
    <t xml:space="preserve">Subtilase family protein</t>
  </si>
  <si>
    <t xml:space="preserve">248419_at</t>
  </si>
  <si>
    <t xml:space="preserve">EXORDIUM like 3</t>
  </si>
  <si>
    <t xml:space="preserve">261228_at</t>
  </si>
  <si>
    <t xml:space="preserve">C-8,7 sterol isomerase</t>
  </si>
  <si>
    <t xml:space="preserve">252985_at</t>
  </si>
  <si>
    <t xml:space="preserve">Patched family protein</t>
  </si>
  <si>
    <t xml:space="preserve">258684_at</t>
  </si>
  <si>
    <t xml:space="preserve">266095_at</t>
  </si>
  <si>
    <t xml:space="preserve">262131_at</t>
  </si>
  <si>
    <t xml:space="preserve">rapid alkalinization factor 1</t>
  </si>
  <si>
    <t xml:space="preserve">261902_at</t>
  </si>
  <si>
    <t xml:space="preserve">phospholipid N-methyltransferase</t>
  </si>
  <si>
    <t xml:space="preserve">250354_at</t>
  </si>
  <si>
    <t xml:space="preserve">249911_at</t>
  </si>
  <si>
    <t xml:space="preserve">cellulose synthase-like A02</t>
  </si>
  <si>
    <t xml:space="preserve">262230_at</t>
  </si>
  <si>
    <t xml:space="preserve">alpha-xylosidase 1</t>
  </si>
  <si>
    <t xml:space="preserve">265846_at</t>
  </si>
  <si>
    <t xml:space="preserve">serine carboxypeptidase-like 28</t>
  </si>
  <si>
    <t xml:space="preserve">245083_at</t>
  </si>
  <si>
    <t xml:space="preserve">Rer1 family protein</t>
  </si>
  <si>
    <t xml:space="preserve">249982_at</t>
  </si>
  <si>
    <t xml:space="preserve">264527_at</t>
  </si>
  <si>
    <t xml:space="preserve">FAD-binding Berberine family protein</t>
  </si>
  <si>
    <t xml:space="preserve">265715_s_at</t>
  </si>
  <si>
    <t xml:space="preserve">[AT2G03480, QUASIMODO2 LIKE 2];[AT1G13860, QUASIMODO2 LIKE 1]</t>
  </si>
  <si>
    <t xml:space="preserve">262455_at</t>
  </si>
  <si>
    <t xml:space="preserve">253877_at</t>
  </si>
  <si>
    <t xml:space="preserve">248551_at</t>
  </si>
  <si>
    <t xml:space="preserve">nitrate transmembrane transporters</t>
  </si>
  <si>
    <t xml:space="preserve">260472_at</t>
  </si>
  <si>
    <t xml:space="preserve">unknown protein; Has 4 Blast hits to 4 proteins in 1 species: Archae - 0; Bacteria - 0; Metazoa - 0; Fungi - 0; Plants - 4; Viruses - 0; Other Eukaryotes - 0 (source: NCBI BLink).</t>
  </si>
  <si>
    <t xml:space="preserve">252068_at</t>
  </si>
  <si>
    <t xml:space="preserve">Calcium-dependent phosphotriesterase superfamily protein</t>
  </si>
  <si>
    <t xml:space="preserve">260857_at</t>
  </si>
  <si>
    <t xml:space="preserve">lysm domain GPI-anchored protein 1 precursor</t>
  </si>
  <si>
    <t xml:space="preserve">244925_at</t>
  </si>
  <si>
    <t xml:space="preserve">NADH dehydrogenase subunit 7</t>
  </si>
  <si>
    <t xml:space="preserve">245327_at</t>
  </si>
  <si>
    <t xml:space="preserve">unknown protein; BEST Arabidopsis thaliana protein match is: unknown protein (TAIR:AT1G31130.1); Has 30201 Blast hits to 17322 proteins in 780 species: Archae - 12; Bacteria - 1396; Metazoa - 17338; Fungi - 3422; Plants - 5037; Viruses - 0; Other Eukaryotes - 2996 (source: NCBI BLink).</t>
  </si>
  <si>
    <t xml:space="preserve">260168_at</t>
  </si>
  <si>
    <t xml:space="preserve">Protease-associated (PA) RING/U-box zinc finger family protein</t>
  </si>
  <si>
    <t xml:space="preserve">264382_at</t>
  </si>
  <si>
    <t xml:space="preserve">stromal cell-derived factor 2-like protein precursor</t>
  </si>
  <si>
    <t xml:space="preserve">259268_at</t>
  </si>
  <si>
    <t xml:space="preserve">early nodulin-like protein 16</t>
  </si>
  <si>
    <t xml:space="preserve">262053_at</t>
  </si>
  <si>
    <t xml:space="preserve">DnaJ / Sec63 Brl domains-containing protein</t>
  </si>
  <si>
    <t xml:space="preserve">247153_at</t>
  </si>
  <si>
    <t xml:space="preserve">266744_at</t>
  </si>
  <si>
    <t xml:space="preserve">GDA1/CD39 nucleoside phosphatase family protein</t>
  </si>
  <si>
    <t xml:space="preserve">262896_at</t>
  </si>
  <si>
    <t xml:space="preserve">aminophospholipid ATPase 3</t>
  </si>
  <si>
    <t xml:space="preserve">255486_at</t>
  </si>
  <si>
    <t xml:space="preserve">267103_at</t>
  </si>
  <si>
    <t xml:space="preserve">UDP-glcnac-adolichol phosphate glcnac-1-p-transferase</t>
  </si>
  <si>
    <t xml:space="preserve">247297_at</t>
  </si>
  <si>
    <t xml:space="preserve">248968_at</t>
  </si>
  <si>
    <t xml:space="preserve">Pectinacetylesterase family protein</t>
  </si>
  <si>
    <t xml:space="preserve">253286_at</t>
  </si>
  <si>
    <t xml:space="preserve">1,2-alpha-L-fucosidases</t>
  </si>
  <si>
    <t xml:space="preserve">257209_at</t>
  </si>
  <si>
    <t xml:space="preserve">Peptide-N4-(N-acetyl-beta-glucosaminyl)asparagine amidase A protein</t>
  </si>
  <si>
    <t xml:space="preserve">264159_at</t>
  </si>
  <si>
    <t xml:space="preserve">unknown protein; FUNCTIONS IN: molecular_function unknown; INVOLVED IN: biological_process unknown; LOCATED IN: endoplasmic reticulum, plasma membrane; EXPRESSED IN: 24 plant structures; EXPRESSED DURING: 13 growth stages; Has 149 Blast hits to 149 proteins in 49 species: Archae - 0; Bacteria - 0; Metazoa - 98; Fungi - 0; Plants - 47; Viruses - 0; Other Eukaryotes - 4 (source: NCBI BLink).</t>
  </si>
  <si>
    <t xml:space="preserve">264526_at</t>
  </si>
  <si>
    <t xml:space="preserve">endoplasmic reticulum-type calcium-transporting ATPase 3</t>
  </si>
  <si>
    <t xml:space="preserve">253631_at</t>
  </si>
  <si>
    <t xml:space="preserve">UDP-D-glucuronate 4-epimerase 1</t>
  </si>
  <si>
    <t xml:space="preserve">264619_at</t>
  </si>
  <si>
    <t xml:space="preserve">256273_at</t>
  </si>
  <si>
    <t xml:space="preserve">tetraspanin6</t>
  </si>
  <si>
    <t xml:space="preserve">253644_at</t>
  </si>
  <si>
    <t xml:space="preserve">Oligosaccharyltransferase complex/magnesium transporter family protein</t>
  </si>
  <si>
    <t xml:space="preserve">258467_at</t>
  </si>
  <si>
    <t xml:space="preserve">247266_at</t>
  </si>
  <si>
    <t xml:space="preserve">beta-D-xylosidase 4</t>
  </si>
  <si>
    <t xml:space="preserve">252135_at</t>
  </si>
  <si>
    <t xml:space="preserve">cold-regulated 413-plasma membrane 2</t>
  </si>
  <si>
    <t xml:space="preserve">252669_at</t>
  </si>
  <si>
    <t xml:space="preserve">MD-2-related lipid recognition domain-containing protein</t>
  </si>
  <si>
    <t xml:space="preserve">251308_at</t>
  </si>
  <si>
    <t xml:space="preserve">galacturonosyltransferase 1</t>
  </si>
  <si>
    <t xml:space="preserve">256960_at</t>
  </si>
  <si>
    <t xml:space="preserve">Protein of Unknown Function (DUF239)</t>
  </si>
  <si>
    <t xml:space="preserve">260610_at</t>
  </si>
  <si>
    <t xml:space="preserve">IQ-domain 14</t>
  </si>
  <si>
    <t xml:space="preserve">263063_s_at</t>
  </si>
  <si>
    <t xml:space="preserve">[AT2G18150, Peroxidase superfamily protein];[AT2G18140, Peroxidase superfamily protein]</t>
  </si>
  <si>
    <t xml:space="preserve">265994_at</t>
  </si>
  <si>
    <t xml:space="preserve">Endomembrane protein 70 protein family</t>
  </si>
  <si>
    <t xml:space="preserve">258357_at</t>
  </si>
  <si>
    <t xml:space="preserve">STRUBBELIG-receptor family 7</t>
  </si>
  <si>
    <t xml:space="preserve">263516_at</t>
  </si>
  <si>
    <t xml:space="preserve">endoplasmatic reticulum retrieval protein 1B</t>
  </si>
  <si>
    <t xml:space="preserve">255433_at</t>
  </si>
  <si>
    <t xml:space="preserve">xyloglucan endotransglucosylase/hydrolase 9</t>
  </si>
  <si>
    <t xml:space="preserve">260686_at</t>
  </si>
  <si>
    <t xml:space="preserve">263638_at</t>
  </si>
  <si>
    <t xml:space="preserve">Protein of unknown function (DUF2012)</t>
  </si>
  <si>
    <t xml:space="preserve">262536_at</t>
  </si>
  <si>
    <t xml:space="preserve">SOUL heme-binding family protein</t>
  </si>
  <si>
    <t xml:space="preserve">246184_at</t>
  </si>
  <si>
    <t xml:space="preserve">Glycosyl hydrolase family protein</t>
  </si>
  <si>
    <t xml:space="preserve">256286_at</t>
  </si>
  <si>
    <t xml:space="preserve">Cornichon family protein</t>
  </si>
  <si>
    <t xml:space="preserve">267335_s_at</t>
  </si>
  <si>
    <t xml:space="preserve">[AT2G19440, O-Glycosyl hydrolases family 17 protein];[AT1G64760, O-Glycosyl hydrolases family 17 protein]</t>
  </si>
  <si>
    <t xml:space="preserve">245794_at</t>
  </si>
  <si>
    <t xml:space="preserve">xyloglucan endotransglucosylase/hydrolase 30</t>
  </si>
  <si>
    <t xml:space="preserve">261187_at</t>
  </si>
  <si>
    <t xml:space="preserve">250879_at</t>
  </si>
  <si>
    <t xml:space="preserve">252092_at</t>
  </si>
  <si>
    <t xml:space="preserve">strictosidine synthase-like 4</t>
  </si>
  <si>
    <t xml:space="preserve">247444_at</t>
  </si>
  <si>
    <t xml:space="preserve">hipl2 protein precursor</t>
  </si>
  <si>
    <t xml:space="preserve">248281_at</t>
  </si>
  <si>
    <t xml:space="preserve">CONTAINS InterPro DOMAIN/s: ATPase, vacuolar ER assembly factor, Vma12 (InterPro:IPR021013); Has 1807 Blast hits to 1807 proteins in 277 species: Archae - 0; Bacteria - 0; Metazoa - 736; Fungi - 347; Plants - 385; Viruses - 0; Other Eukaryotes - 339 (source: NCBI BLink).</t>
  </si>
  <si>
    <t xml:space="preserve">249103_at</t>
  </si>
  <si>
    <t xml:space="preserve">ureidoglycolate amidohydrolase</t>
  </si>
  <si>
    <t xml:space="preserve">265858_at</t>
  </si>
  <si>
    <t xml:space="preserve">Ribophorin I</t>
  </si>
  <si>
    <t xml:space="preserve">247648_at</t>
  </si>
  <si>
    <t xml:space="preserve">laccase 17</t>
  </si>
  <si>
    <t xml:space="preserve">259897_at</t>
  </si>
  <si>
    <t xml:space="preserve">cellulase 3</t>
  </si>
  <si>
    <t xml:space="preserve">245567_at</t>
  </si>
  <si>
    <t xml:space="preserve">germin-like protein 9</t>
  </si>
  <si>
    <t xml:space="preserve">259763_at</t>
  </si>
  <si>
    <t xml:space="preserve">Peptidoglycan-binding LysM domain-containing protein</t>
  </si>
  <si>
    <t xml:space="preserve">252377_at</t>
  </si>
  <si>
    <t xml:space="preserve">250203_at</t>
  </si>
  <si>
    <t xml:space="preserve">Glycosyl hydrolase family 38 protein</t>
  </si>
  <si>
    <t xml:space="preserve">249346_at</t>
  </si>
  <si>
    <t xml:space="preserve">lysine histidine transporter 1</t>
  </si>
  <si>
    <t xml:space="preserve">262181_at</t>
  </si>
  <si>
    <t xml:space="preserve">245266_at</t>
  </si>
  <si>
    <t xml:space="preserve">peptidyl-prolyl cis-trans isomerases</t>
  </si>
  <si>
    <t xml:space="preserve">256488_at</t>
  </si>
  <si>
    <t xml:space="preserve">257251_at</t>
  </si>
  <si>
    <t xml:space="preserve">putative type 1 membrane protein</t>
  </si>
  <si>
    <t xml:space="preserve">247585_at</t>
  </si>
  <si>
    <t xml:space="preserve">253427_at</t>
  </si>
  <si>
    <t xml:space="preserve">264574_at</t>
  </si>
  <si>
    <t xml:space="preserve">zinc transporter 5 precursor</t>
  </si>
  <si>
    <t xml:space="preserve">258484_at</t>
  </si>
  <si>
    <t xml:space="preserve">sterol 1</t>
  </si>
  <si>
    <t xml:space="preserve">250798_at</t>
  </si>
  <si>
    <t xml:space="preserve">251945_at</t>
  </si>
  <si>
    <t xml:space="preserve">UDP-glucuronic acid decarboxylase 1</t>
  </si>
  <si>
    <t xml:space="preserve">257510_at</t>
  </si>
  <si>
    <t xml:space="preserve">253891_at</t>
  </si>
  <si>
    <t xml:space="preserve">249741_at</t>
  </si>
  <si>
    <t xml:space="preserve">pseudo-response regulator 5</t>
  </si>
  <si>
    <t xml:space="preserve">256310_at</t>
  </si>
  <si>
    <t xml:space="preserve">Early-responsive to dehydration stress protein (ERD4)</t>
  </si>
  <si>
    <t xml:space="preserve">250127_at</t>
  </si>
  <si>
    <t xml:space="preserve">261944_at</t>
  </si>
  <si>
    <t xml:space="preserve">261379_at</t>
  </si>
  <si>
    <t xml:space="preserve">Protein of unknown function (DUF962)</t>
  </si>
  <si>
    <t xml:space="preserve">267367_at</t>
  </si>
  <si>
    <t xml:space="preserve">262899_at</t>
  </si>
  <si>
    <t xml:space="preserve">ABC-2 and Plant PDR ABC-type transporter family protein</t>
  </si>
  <si>
    <t xml:space="preserve">249608_at</t>
  </si>
  <si>
    <t xml:space="preserve">250110_at</t>
  </si>
  <si>
    <t xml:space="preserve">early nodulin-like protein 17</t>
  </si>
  <si>
    <t xml:space="preserve">253087_at</t>
  </si>
  <si>
    <t xml:space="preserve">purple acid phosphatase 25</t>
  </si>
  <si>
    <t xml:space="preserve">263421_at</t>
  </si>
  <si>
    <t xml:space="preserve">EXORDIUM like 5</t>
  </si>
  <si>
    <t xml:space="preserve">245289_at</t>
  </si>
  <si>
    <t xml:space="preserve">245853_at</t>
  </si>
  <si>
    <t xml:space="preserve">unknown protein; FUNCTIONS IN: molecular_function unknown; INVOLVED IN: biological_process unknown; LOCATED IN: endomembrane system; EXPRESSED IN: 22 plant structures; EXPRESSED DURING: 13 growth stages; BEST Arabidopsis thaliana protein match is: unknown protein (TAIR:AT5G25265.1); Has 1807 Blast hits to 1807 proteins in 277 species: Archae - 0; Bacteria - 0; Metazoa - 736; Fungi - 347; Plants - 385; Viruses - 0; Other Eukaryotes - 339 (source: NCBI BLink).</t>
  </si>
  <si>
    <t xml:space="preserve">264685_at</t>
  </si>
  <si>
    <t xml:space="preserve">Six-hairpin glycosidases superfamily protein</t>
  </si>
  <si>
    <t xml:space="preserve">267101_at</t>
  </si>
  <si>
    <t xml:space="preserve">250827_at</t>
  </si>
  <si>
    <t xml:space="preserve">Cellulose synthase family protein</t>
  </si>
  <si>
    <t xml:space="preserve">251899_at</t>
  </si>
  <si>
    <t xml:space="preserve">258158_at</t>
  </si>
  <si>
    <t xml:space="preserve">purple acid phosphatase 17</t>
  </si>
  <si>
    <t xml:space="preserve">262388_at</t>
  </si>
  <si>
    <t xml:space="preserve">unknown seed protein like 1</t>
  </si>
  <si>
    <t xml:space="preserve">260335_at</t>
  </si>
  <si>
    <t xml:space="preserve">strictosidine synthase 3</t>
  </si>
  <si>
    <t xml:space="preserve">253712_at</t>
  </si>
  <si>
    <t xml:space="preserve">DERLIN-1</t>
  </si>
  <si>
    <t xml:space="preserve">252078_at</t>
  </si>
  <si>
    <t xml:space="preserve">inflorescence meristem receptor-like kinase 2</t>
  </si>
  <si>
    <t xml:space="preserve">251307_at</t>
  </si>
  <si>
    <t xml:space="preserve">Thioesterase superfamily protein</t>
  </si>
  <si>
    <t xml:space="preserve">256673_at</t>
  </si>
  <si>
    <t xml:space="preserve">FASCICLIN-like arabinogalactan protein 15 precursor</t>
  </si>
  <si>
    <t xml:space="preserve">265284_at</t>
  </si>
  <si>
    <t xml:space="preserve">258353_s_at</t>
  </si>
  <si>
    <t xml:space="preserve">[AT3G17650, YELLOW STRIPE like 5];[AT5G45450, Oligopeptide transporter OPT superfamily protein]</t>
  </si>
  <si>
    <t xml:space="preserve">253855_at</t>
  </si>
  <si>
    <t xml:space="preserve">tetraspanin7</t>
  </si>
  <si>
    <t xml:space="preserve">263798_at</t>
  </si>
  <si>
    <t xml:space="preserve">ubiquitin-specific protease 19</t>
  </si>
  <si>
    <t xml:space="preserve">251630_at</t>
  </si>
  <si>
    <t xml:space="preserve">Protein of unknown function (DUF288)</t>
  </si>
  <si>
    <t xml:space="preserve">253702_at</t>
  </si>
  <si>
    <t xml:space="preserve">autoinhibited Ca(2+)-ATPase 10</t>
  </si>
  <si>
    <t xml:space="preserve">253887_at</t>
  </si>
  <si>
    <t xml:space="preserve">oligopeptide transporter 1</t>
  </si>
  <si>
    <t xml:space="preserve">249794_at</t>
  </si>
  <si>
    <t xml:space="preserve">carboxyesterase 18</t>
  </si>
  <si>
    <t xml:space="preserve">260482_at</t>
  </si>
  <si>
    <t xml:space="preserve">transmembrane nine 1</t>
  </si>
  <si>
    <t xml:space="preserve">259478_at</t>
  </si>
  <si>
    <t xml:space="preserve">266089_at</t>
  </si>
  <si>
    <t xml:space="preserve">261518_at</t>
  </si>
  <si>
    <t xml:space="preserve">249123_at</t>
  </si>
  <si>
    <t xml:space="preserve">3-ketoacyl-CoA synthase 20</t>
  </si>
  <si>
    <t xml:space="preserve">258403_at</t>
  </si>
  <si>
    <t xml:space="preserve">261826_at</t>
  </si>
  <si>
    <t xml:space="preserve">methylesterase PCR A</t>
  </si>
  <si>
    <t xml:space="preserve">255638_at</t>
  </si>
  <si>
    <t xml:space="preserve">253523_at</t>
  </si>
  <si>
    <t xml:space="preserve">252763_at</t>
  </si>
  <si>
    <t xml:space="preserve">252004_at</t>
  </si>
  <si>
    <t xml:space="preserve">248573_at</t>
  </si>
  <si>
    <t xml:space="preserve">glycosyl hydrolase 9A1</t>
  </si>
  <si>
    <t xml:space="preserve">254042_at</t>
  </si>
  <si>
    <t xml:space="preserve">xyloglucan endotransglycosylase 6</t>
  </si>
  <si>
    <t xml:space="preserve">265702_at</t>
  </si>
  <si>
    <t xml:space="preserve">purple acid phosphatase 9</t>
  </si>
  <si>
    <t xml:space="preserve">245911_at</t>
  </si>
  <si>
    <t xml:space="preserve">staurosporin and temperature sensitive 3-like A</t>
  </si>
  <si>
    <t xml:space="preserve">260840_at</t>
  </si>
  <si>
    <t xml:space="preserve">TRICHOME BIREFRINGENCE-LIKE 38</t>
  </si>
  <si>
    <t xml:space="preserve">260927_at</t>
  </si>
  <si>
    <t xml:space="preserve">cationic amino acid transporter 9</t>
  </si>
  <si>
    <t xml:space="preserve">249089_at</t>
  </si>
  <si>
    <t xml:space="preserve">aminophospholipid ATPase 2</t>
  </si>
  <si>
    <t xml:space="preserve">248861_at</t>
  </si>
  <si>
    <t xml:space="preserve">260268_at</t>
  </si>
  <si>
    <t xml:space="preserve">unknown protein; FUNCTIONS IN: molecular_function unknown; INVOLVED IN: biological_process unknown; LOCATED IN: chloroplast; EXPRESSED IN: 22 plant structures; EXPRESSED DURING: 13 growth stages; BEST Arabidopsis thaliana protein match is: unknown protein (TAIR:AT1G13390.2); Has 125 Blast hits to 125 proteins in 18 species: Archae - 0; Bacteria - 0; Metazoa - 0; Fungi - 0; Plants - 125; Viruses - 0; Other Eukaryotes - 0 (source: NCBI BLink).</t>
  </si>
  <si>
    <t xml:space="preserve">256151_at</t>
  </si>
  <si>
    <t xml:space="preserve">250930_at</t>
  </si>
  <si>
    <t xml:space="preserve">homolog of mamallian P58IPK</t>
  </si>
  <si>
    <t xml:space="preserve">262456_at</t>
  </si>
  <si>
    <t xml:space="preserve">sugar transporter 1</t>
  </si>
  <si>
    <t xml:space="preserve">258850_at</t>
  </si>
  <si>
    <t xml:space="preserve">cellulose synthase-like D3</t>
  </si>
  <si>
    <t xml:space="preserve">259801_at</t>
  </si>
  <si>
    <t xml:space="preserve">263590_at</t>
  </si>
  <si>
    <t xml:space="preserve">249626_at</t>
  </si>
  <si>
    <t xml:space="preserve">248263_at</t>
  </si>
  <si>
    <t xml:space="preserve">pectin methylesterase PCR fragment F</t>
  </si>
  <si>
    <t xml:space="preserve">249027_at</t>
  </si>
  <si>
    <t xml:space="preserve">copper-exporting ATPase / responsive-to-antagonist 1 / copper-transporting ATPase (RAN1)</t>
  </si>
  <si>
    <t xml:space="preserve">249275_at</t>
  </si>
  <si>
    <t xml:space="preserve">259005_at</t>
  </si>
  <si>
    <t xml:space="preserve">258774_at</t>
  </si>
  <si>
    <t xml:space="preserve">alpha-L-arabinofuranosidase 1</t>
  </si>
  <si>
    <t xml:space="preserve">259757_at</t>
  </si>
  <si>
    <t xml:space="preserve">PDI-like 1-2</t>
  </si>
  <si>
    <t xml:space="preserve">246055_at</t>
  </si>
  <si>
    <t xml:space="preserve">alpha-galactosidase 1</t>
  </si>
  <si>
    <t xml:space="preserve">259051_at</t>
  </si>
  <si>
    <t xml:space="preserve">266542_at</t>
  </si>
  <si>
    <t xml:space="preserve">246505_at</t>
  </si>
  <si>
    <t xml:space="preserve">unknown protein; BEST Arabidopsis thaliana protein match is: unknown protein (TAIR:AT3G02640.1); Has 1807 Blast hits to 1807 proteins in 277 species: Archae - 0; Bacteria - 0; Metazoa - 736; Fungi - 347; Plants - 385; Viruses - 0; Other Eukaryotes - 339 (source: NCBI BLink).</t>
  </si>
  <si>
    <t xml:space="preserve">256981_at</t>
  </si>
  <si>
    <t xml:space="preserve">BRI1-like 3</t>
  </si>
  <si>
    <t xml:space="preserve">262929_at</t>
  </si>
  <si>
    <t xml:space="preserve">unknown protein; FUNCTIONS IN: molecular_function unknown; INVOLVED IN: biological_process unknown; LOCATED IN: endomembrane system; EXPRESSED IN: 24 plant structures; EXPRESSED DURING: 15 growth stages; Has 44 Blast hits to 44 proteins in 14 species: Archae - 0; Bacteria - 0; Metazoa - 0; Fungi - 0; Plants - 44; Viruses - 0; Other Eukaryotes - 0 (source: NCBI BLink).</t>
  </si>
  <si>
    <t xml:space="preserve">245868_at</t>
  </si>
  <si>
    <t xml:space="preserve">cationic amino acid transporter 2</t>
  </si>
  <si>
    <t xml:space="preserve">264484_at</t>
  </si>
  <si>
    <t xml:space="preserve">267470_at</t>
  </si>
  <si>
    <t xml:space="preserve">cinnamate-4-hydroxylase</t>
  </si>
  <si>
    <t xml:space="preserve">245757_at</t>
  </si>
  <si>
    <t xml:space="preserve">249151_at</t>
  </si>
  <si>
    <t xml:space="preserve">phosphate transporter 1;3</t>
  </si>
  <si>
    <t xml:space="preserve">267556_at</t>
  </si>
  <si>
    <t xml:space="preserve">beta galactosidase 9</t>
  </si>
  <si>
    <t xml:space="preserve">262966_at</t>
  </si>
  <si>
    <t xml:space="preserve">ER lumen protein retaining receptor family protein</t>
  </si>
  <si>
    <t xml:space="preserve">248545_at</t>
  </si>
  <si>
    <t xml:space="preserve">245803_at</t>
  </si>
  <si>
    <t xml:space="preserve">Granulin repeat cysteine protease family protein</t>
  </si>
  <si>
    <t xml:space="preserve">264493_at</t>
  </si>
  <si>
    <t xml:space="preserve">267119_at</t>
  </si>
  <si>
    <t xml:space="preserve">cellulose synthase-like B1</t>
  </si>
  <si>
    <t xml:space="preserve">249806_at</t>
  </si>
  <si>
    <t xml:space="preserve">Arabidopsis thaliana protein of unknown function (DUF821)</t>
  </si>
  <si>
    <t xml:space="preserve">245809_at</t>
  </si>
  <si>
    <t xml:space="preserve">250401_at</t>
  </si>
  <si>
    <t xml:space="preserve">CONTAINS InterPro DOMAIN/s: Uncharacterised conserved protein UCP017207, transmembrane protein 85 (InterPro:IPR016687), Protein of unknown function DUF1077 (InterPro:IPR009445); Has 30201 Blast hits to 17322 proteins in 780 species: Archae - 12; Bacteria - 1396; Metazoa - 17338; Fungi - 3422; Plants - 5037; Viruses - 0; Other Eukaryotes - 2996 (source: NCBI BLink).</t>
  </si>
  <si>
    <t xml:space="preserve">252117_at</t>
  </si>
  <si>
    <t xml:space="preserve">246567_at</t>
  </si>
  <si>
    <t xml:space="preserve">golgi alpha-mannosidase II</t>
  </si>
  <si>
    <t xml:space="preserve">258728_at</t>
  </si>
  <si>
    <t xml:space="preserve">unknown protein; FUNCTIONS IN: molecular_function unknown; INVOLVED IN: biological_process unknown; LOCATED IN: endomembrane system; EXPRESSED IN: 24 plant structures; EXPRESSED DURING: 15 growth stages; BEST Arabidopsis thaliana protein match is: unknown protein (TAIR:AT3G44150.1); Has 74 Blast hits to 73 proteins in 18 species: Archae - 0; Bacteria - 0; Metazoa - 0; Fungi - 0; Plants - 72; Viruses - 0; Other Eukaryotes - 2 (source: NCBI BLink).</t>
  </si>
  <si>
    <t xml:space="preserve">247298_at</t>
  </si>
  <si>
    <t xml:space="preserve">Glycosyl hydrolases family 31  protein</t>
  </si>
  <si>
    <t xml:space="preserve">266183_at</t>
  </si>
  <si>
    <t xml:space="preserve">249767_at</t>
  </si>
  <si>
    <t xml:space="preserve">chitinase A</t>
  </si>
  <si>
    <t xml:space="preserve">266939_at</t>
  </si>
  <si>
    <t xml:space="preserve">H(+)-ATPase 1</t>
  </si>
  <si>
    <t xml:space="preserve">249152_s_at</t>
  </si>
  <si>
    <t xml:space="preserve">[AT5G43350, phosphate transporter 1;1];[AT5G43370, phosphate transporter 2]</t>
  </si>
  <si>
    <t xml:space="preserve">253650_at</t>
  </si>
  <si>
    <t xml:space="preserve">PA-domain containing subtilase family protein</t>
  </si>
  <si>
    <t xml:space="preserve">251269_at</t>
  </si>
  <si>
    <t xml:space="preserve">Carbohydrate-binding-like fold</t>
  </si>
  <si>
    <t xml:space="preserve">247592_at</t>
  </si>
  <si>
    <t xml:space="preserve">nitrate transporter 2.3</t>
  </si>
  <si>
    <t xml:space="preserve">263326_at</t>
  </si>
  <si>
    <t xml:space="preserve">unknown protein; FUNCTIONS IN: molecular_function unknown; INVOLVED IN: biological_process unknown; EXPRESSED IN: 24 plant structures; EXPRESSED DURING: 13 growth stages; BEST Arabidopsis thaliana protein match is: unknown protein (TAIR:AT4G12700.1); Has 130 Blast hits to 130 proteins in 16 species: Archae - 0; Bacteria - 0; Metazoa - 0; Fungi - 0; Plants - 124; Viruses - 0; Other Eukaryotes - 6 (source: NCBI BLink).</t>
  </si>
  <si>
    <t xml:space="preserve">251234_s_at</t>
  </si>
  <si>
    <t xml:space="preserve">[AT3G62830, NAD(P)-binding Rossmann-fold superfamily protein];[AT2G47650, UDP-xylose synthase 4]</t>
  </si>
  <si>
    <t xml:space="preserve">251661_at</t>
  </si>
  <si>
    <t xml:space="preserve">small and basic intrinsic protein 2;1</t>
  </si>
  <si>
    <t xml:space="preserve">262796_at</t>
  </si>
  <si>
    <t xml:space="preserve">xylem cysteine peptidase 2</t>
  </si>
  <si>
    <t xml:space="preserve">254578_at</t>
  </si>
  <si>
    <t xml:space="preserve">250295_at</t>
  </si>
  <si>
    <t xml:space="preserve">no exine formation 1</t>
  </si>
  <si>
    <t xml:space="preserve">255332_at</t>
  </si>
  <si>
    <t xml:space="preserve">ERD (early-responsive to dehydration stress) family protein</t>
  </si>
  <si>
    <t xml:space="preserve">248817_at</t>
  </si>
  <si>
    <t xml:space="preserve">unknown protein; FUNCTIONS IN: molecular_function unknown; INVOLVED IN: biological_process unknown; LOCATED IN: endomembrane system; EXPRESSED IN: 23 plant structures; EXPRESSED DURING: 13 growth stages; BEST Arabidopsis thaliana protein match is: unknown protein (TAIR:AT5G11700.2); Has 1807 Blast hits to 1807 proteins in 277 species: Archae - 0; Bacteria - 0; Metazoa - 736; Fungi - 347; Plants - 385; Viruses - 0; Other Eukaryotes - 339 (source: NCBI BLink).</t>
  </si>
  <si>
    <t xml:space="preserve">245196_at</t>
  </si>
  <si>
    <t xml:space="preserve">Pectate lyase family protein</t>
  </si>
  <si>
    <t xml:space="preserve">258368_at</t>
  </si>
  <si>
    <t xml:space="preserve">246245_at</t>
  </si>
  <si>
    <t xml:space="preserve">unknown protein; FUNCTIONS IN: molecular_function unknown; INVOLVED IN: biological_process unknown; LOCATED IN: endomembrane system; EXPRESSED IN: 24 plant structures; EXPRESSED DURING: 15 growth stages; Has 41 Blast hits to 41 proteins in 14 species: Archae - 0; Bacteria - 0; Metazoa - 0; Fungi - 0; Plants - 41; Viruses - 0; Other Eukaryotes - 0 (source: NCBI BLink).</t>
  </si>
  <si>
    <t xml:space="preserve">247627_at</t>
  </si>
  <si>
    <t xml:space="preserve">aleurain-like protease</t>
  </si>
  <si>
    <t xml:space="preserve">254785_at</t>
  </si>
  <si>
    <t xml:space="preserve">FASCICLIN-like arabinogalactan 2</t>
  </si>
  <si>
    <t xml:space="preserve">266993_at</t>
  </si>
  <si>
    <t xml:space="preserve">255928_at</t>
  </si>
  <si>
    <t xml:space="preserve">MBOAT (membrane bound O-acyl transferase) family protein</t>
  </si>
  <si>
    <t xml:space="preserve">262575_at</t>
  </si>
  <si>
    <t xml:space="preserve">pleiotropic drug resistance 7</t>
  </si>
  <si>
    <t xml:space="preserve">253480_at</t>
  </si>
  <si>
    <t xml:space="preserve">early nodulin-like protein 15</t>
  </si>
  <si>
    <t xml:space="preserve">263219_at</t>
  </si>
  <si>
    <t xml:space="preserve">249204_at</t>
  </si>
  <si>
    <t xml:space="preserve">B-cell receptor-associated 31-like</t>
  </si>
  <si>
    <t xml:space="preserve">256711_at</t>
  </si>
  <si>
    <t xml:space="preserve">Transmembrane amino acid transporter family protein</t>
  </si>
  <si>
    <t xml:space="preserve">259173_at</t>
  </si>
  <si>
    <t xml:space="preserve">beta glucosidase 25</t>
  </si>
  <si>
    <t xml:space="preserve">250909_at</t>
  </si>
  <si>
    <t xml:space="preserve">D-mannose binding lectin protein with Apple-like carbohydrate-binding domain</t>
  </si>
  <si>
    <t xml:space="preserve">253470_s_at</t>
  </si>
  <si>
    <t xml:space="preserve">[AT4G32210, succinate dehydrogenase 3-2];[AT5G09600, succinate dehydrogenase 3-1]</t>
  </si>
  <si>
    <t xml:space="preserve">260820_at</t>
  </si>
  <si>
    <t xml:space="preserve">259504_at</t>
  </si>
  <si>
    <t xml:space="preserve">Inorganic H pyrophosphatase family protein</t>
  </si>
  <si>
    <t xml:space="preserve">250336_at</t>
  </si>
  <si>
    <t xml:space="preserve">263105_at</t>
  </si>
  <si>
    <t xml:space="preserve">beta-1,2-N-acetylglucosaminyltransferase II</t>
  </si>
  <si>
    <t xml:space="preserve">246143_at</t>
  </si>
  <si>
    <t xml:space="preserve">golgi nucleotide sugar transporter 4</t>
  </si>
  <si>
    <t xml:space="preserve">254363_at</t>
  </si>
  <si>
    <t xml:space="preserve">SKU5  similar 4</t>
  </si>
  <si>
    <t xml:space="preserve">247996_at</t>
  </si>
  <si>
    <t xml:space="preserve">LORELEI-LIKE-GPI-ANCHORED PROTEIN 1</t>
  </si>
  <si>
    <t xml:space="preserve">249923_at</t>
  </si>
  <si>
    <t xml:space="preserve">252406_at</t>
  </si>
  <si>
    <t xml:space="preserve">253191_at</t>
  </si>
  <si>
    <t xml:space="preserve">xylem cysteine peptidase 1</t>
  </si>
  <si>
    <t xml:space="preserve">245789_at</t>
  </si>
  <si>
    <t xml:space="preserve">early-responsive to dehydration stress protein (ERD4)</t>
  </si>
  <si>
    <t xml:space="preserve">245065_at</t>
  </si>
  <si>
    <t xml:space="preserve">266215_at</t>
  </si>
  <si>
    <t xml:space="preserve">xyloglucan endotransglucosylase/hydrolase 4</t>
  </si>
  <si>
    <t xml:space="preserve">245151_at</t>
  </si>
  <si>
    <t xml:space="preserve">267318_at</t>
  </si>
  <si>
    <t xml:space="preserve">fatty acid hydroxylase 1</t>
  </si>
  <si>
    <t xml:space="preserve">259845_at</t>
  </si>
  <si>
    <t xml:space="preserve">254336_at</t>
  </si>
  <si>
    <t xml:space="preserve">251840_at</t>
  </si>
  <si>
    <t xml:space="preserve">PDI-like 1-3</t>
  </si>
  <si>
    <t xml:space="preserve">267606_at</t>
  </si>
  <si>
    <t xml:space="preserve">3-ketoacyl-CoA synthase 11</t>
  </si>
  <si>
    <t xml:space="preserve">260386_at</t>
  </si>
  <si>
    <t xml:space="preserve">254226_at</t>
  </si>
  <si>
    <t xml:space="preserve">250645_at</t>
  </si>
  <si>
    <t xml:space="preserve">255738_at</t>
  </si>
  <si>
    <t xml:space="preserve">Di-glucose binding protein with Leucine-rich repeat domain</t>
  </si>
  <si>
    <t xml:space="preserve">259683_at</t>
  </si>
  <si>
    <t xml:space="preserve">250625_at</t>
  </si>
  <si>
    <t xml:space="preserve">Calreticulin family protein</t>
  </si>
  <si>
    <t xml:space="preserve">265414_at</t>
  </si>
  <si>
    <t xml:space="preserve">260897_at</t>
  </si>
  <si>
    <t xml:space="preserve">249187_at</t>
  </si>
  <si>
    <t xml:space="preserve">246029_at</t>
  </si>
  <si>
    <t xml:space="preserve">253379_at</t>
  </si>
  <si>
    <t xml:space="preserve">264377_at</t>
  </si>
  <si>
    <t xml:space="preserve">early nodulin-like protein 14</t>
  </si>
  <si>
    <t xml:space="preserve">250635_at</t>
  </si>
  <si>
    <t xml:space="preserve">glycine-rich protein 14</t>
  </si>
  <si>
    <t xml:space="preserve">260557_at</t>
  </si>
  <si>
    <t xml:space="preserve">Chitinase family protein</t>
  </si>
  <si>
    <t xml:space="preserve">265849_at</t>
  </si>
  <si>
    <t xml:space="preserve">unknown protein; FUNCTIONS IN: molecular_function unknown; INVOLVED IN: biological_process unknown; LOCATED IN: endomembrane system; EXPRESSED IN: 22 plant structures; EXPRESSED DURING: 13 growth stages; BEST Arabidopsis thaliana protein match is: unknown protein (TAIR:AT4G25225.1); Has 78 Blast hits to 78 proteins in 13 species: Archae - 0; Bacteria - 0; Metazoa - 0; Fungi - 0; Plants - 78; Viruses - 0; Other Eukaryotes - 0 (source: NCBI BLink).</t>
  </si>
  <si>
    <t xml:space="preserve">262109_at</t>
  </si>
  <si>
    <t xml:space="preserve">cellulose synthase-like D5</t>
  </si>
  <si>
    <t xml:space="preserve">254111_at</t>
  </si>
  <si>
    <t xml:space="preserve">purple acid phosphatase 24</t>
  </si>
  <si>
    <t xml:space="preserve">257939_at</t>
  </si>
  <si>
    <t xml:space="preserve">sugar transporter 4</t>
  </si>
  <si>
    <t xml:space="preserve">248042_at</t>
  </si>
  <si>
    <t xml:space="preserve">unknown protein; CONTAINS InterPro DOMAIN/s: Uncharacterised protein family UPF0118 (InterPro:IPR002549); Has 30201 Blast hits to 17322 proteins in 780 species: Archae - 12; Bacteria - 1396; Metazoa - 17338; Fungi - 3422; Plants - 5037; Viruses - 0; Other Eukaryotes - 2996 (source: NCBI BLink).</t>
  </si>
  <si>
    <t xml:space="preserve">254456_at</t>
  </si>
  <si>
    <t xml:space="preserve">ribophorin II (RPN2) family protein</t>
  </si>
  <si>
    <t xml:space="preserve">256908_at</t>
  </si>
  <si>
    <t xml:space="preserve">Core-2/I-branching beta-1,6-N-acetylglucosaminyltransferase family protein</t>
  </si>
  <si>
    <t xml:space="preserve">252439_at</t>
  </si>
  <si>
    <t xml:space="preserve">252040_at</t>
  </si>
  <si>
    <t xml:space="preserve">250670_at</t>
  </si>
  <si>
    <t xml:space="preserve">polygalacturonase inhibiting protein 1</t>
  </si>
  <si>
    <t xml:space="preserve">253582_at</t>
  </si>
  <si>
    <t xml:space="preserve">266718_at</t>
  </si>
  <si>
    <t xml:space="preserve">zinc transporter of Arabidopsis thaliana</t>
  </si>
  <si>
    <t xml:space="preserve">257816_at</t>
  </si>
  <si>
    <t xml:space="preserve">260501_at</t>
  </si>
  <si>
    <t xml:space="preserve">257697_at</t>
  </si>
  <si>
    <t xml:space="preserve">249439_at</t>
  </si>
  <si>
    <t xml:space="preserve">245982_at</t>
  </si>
  <si>
    <t xml:space="preserve">senescence-associated gene 29</t>
  </si>
  <si>
    <t xml:space="preserve">262504_at</t>
  </si>
  <si>
    <t xml:space="preserve">PDI-like 1-1</t>
  </si>
  <si>
    <t xml:space="preserve">245957_at</t>
  </si>
  <si>
    <t xml:space="preserve">249846_at</t>
  </si>
  <si>
    <t xml:space="preserve">phosphate deficiency response 2</t>
  </si>
  <si>
    <t xml:space="preserve">250059_at</t>
  </si>
  <si>
    <t xml:space="preserve">262118_at</t>
  </si>
  <si>
    <t xml:space="preserve">beta glucosidase 11</t>
  </si>
  <si>
    <t xml:space="preserve">263942_at</t>
  </si>
  <si>
    <t xml:space="preserve">FASCICLIN-like arabinogalactan protein 16 precursor</t>
  </si>
  <si>
    <t xml:space="preserve">260896_at</t>
  </si>
  <si>
    <t xml:space="preserve">254761_at</t>
  </si>
  <si>
    <t xml:space="preserve">CLAVATA3/ESR-RELATED 44</t>
  </si>
  <si>
    <t xml:space="preserve">247251_at</t>
  </si>
  <si>
    <t xml:space="preserve">cellulose synthase 6</t>
  </si>
  <si>
    <t xml:space="preserve">247552_at</t>
  </si>
  <si>
    <t xml:space="preserve">COBRA-like extracellular glycosyl-phosphatidyl inositol-anchored protein family</t>
  </si>
  <si>
    <t xml:space="preserve">257952_at</t>
  </si>
  <si>
    <t xml:space="preserve">250180_at</t>
  </si>
  <si>
    <t xml:space="preserve">257202_at</t>
  </si>
  <si>
    <t xml:space="preserve">251804_at</t>
  </si>
  <si>
    <t xml:space="preserve">256865_at</t>
  </si>
  <si>
    <t xml:space="preserve">UDP-D-glucuronate 4-epimerase 6</t>
  </si>
  <si>
    <t xml:space="preserve">250646_at</t>
  </si>
  <si>
    <t xml:space="preserve">peroxidase 2</t>
  </si>
  <si>
    <t xml:space="preserve">258369_at</t>
  </si>
  <si>
    <t xml:space="preserve">pectin methylesterase 3</t>
  </si>
  <si>
    <t xml:space="preserve">250253_at</t>
  </si>
  <si>
    <t xml:space="preserve">phospholipid:diacylglycerol acyltransferase</t>
  </si>
  <si>
    <t xml:space="preserve">254827_at</t>
  </si>
  <si>
    <t xml:space="preserve">246389_at</t>
  </si>
  <si>
    <t xml:space="preserve">amino acid permease 3</t>
  </si>
  <si>
    <t xml:space="preserve">250209_at</t>
  </si>
  <si>
    <t xml:space="preserve">translocon-associated protein beta (TRAPB) family protein</t>
  </si>
  <si>
    <t xml:space="preserve">247937_at</t>
  </si>
  <si>
    <t xml:space="preserve">autoinhibited Ca2+ -ATPase, isoform 8</t>
  </si>
  <si>
    <t xml:space="preserve">256847_at</t>
  </si>
  <si>
    <t xml:space="preserve">259014_at</t>
  </si>
  <si>
    <t xml:space="preserve">253925_at</t>
  </si>
  <si>
    <t xml:space="preserve">PLC-like phosphodiesterase family protein</t>
  </si>
  <si>
    <t xml:space="preserve">249763_at</t>
  </si>
  <si>
    <t xml:space="preserve">247459_at</t>
  </si>
  <si>
    <t xml:space="preserve">Embryo-specific protein 3, (ATS3)</t>
  </si>
  <si>
    <t xml:space="preserve">264611_at</t>
  </si>
  <si>
    <t xml:space="preserve">258852_at</t>
  </si>
  <si>
    <t xml:space="preserve">P4H isoform 2</t>
  </si>
  <si>
    <t xml:space="preserve">258480_at</t>
  </si>
  <si>
    <t xml:space="preserve">unknown protein; BEST Arabidopsis thaliana protein match is: unknown protein (TAIR:AT5G16250.1); Has 96 Blast hits to 96 proteins in 16 species: Archae - 0; Bacteria - 0; Metazoa - 0; Fungi - 0; Plants - 95; Viruses - 0; Other Eukaryotes - 1 (source: NCBI BLink).</t>
  </si>
  <si>
    <t xml:space="preserve">250669_at</t>
  </si>
  <si>
    <t xml:space="preserve">polygalacturonase inhibiting protein 2</t>
  </si>
  <si>
    <t xml:space="preserve">252550_at</t>
  </si>
  <si>
    <t xml:space="preserve">246030_at</t>
  </si>
  <si>
    <t xml:space="preserve">Plant L-ascorbate oxidase</t>
  </si>
  <si>
    <t xml:space="preserve">267006_at</t>
  </si>
  <si>
    <t xml:space="preserve">263689_at</t>
  </si>
  <si>
    <t xml:space="preserve">ribonuclease 3</t>
  </si>
  <si>
    <t xml:space="preserve">257896_at</t>
  </si>
  <si>
    <t xml:space="preserve">chitinase-like protein 2</t>
  </si>
  <si>
    <t xml:space="preserve">263628_at</t>
  </si>
  <si>
    <t xml:space="preserve">FASCICLIN-like arabinoogalactan 7</t>
  </si>
  <si>
    <t xml:space="preserve">252139_at</t>
  </si>
  <si>
    <t xml:space="preserve">FG-GAP repeat-containing protein</t>
  </si>
  <si>
    <t xml:space="preserve">254618_at</t>
  </si>
  <si>
    <t xml:space="preserve">cellulose synthase family protein</t>
  </si>
  <si>
    <t xml:space="preserve">265377_at</t>
  </si>
  <si>
    <t xml:space="preserve">260587_at</t>
  </si>
  <si>
    <t xml:space="preserve">sodium/calcium exchanger family protein / calcium-binding EF hand family protein</t>
  </si>
  <si>
    <t xml:space="preserve">252886_at</t>
  </si>
  <si>
    <t xml:space="preserve">cellulose synthase A2</t>
  </si>
  <si>
    <t xml:space="preserve">258183_at</t>
  </si>
  <si>
    <t xml:space="preserve">DUF679 domain membrane protein 2</t>
  </si>
  <si>
    <t xml:space="preserve">259723_at</t>
  </si>
  <si>
    <t xml:space="preserve">iron regulated transporter 3</t>
  </si>
  <si>
    <t xml:space="preserve">256110_at</t>
  </si>
  <si>
    <t xml:space="preserve">Alg9-like mannosyltransferase family</t>
  </si>
  <si>
    <t xml:space="preserve">264249_at</t>
  </si>
  <si>
    <t xml:space="preserve">vacuolar H+-pyrophosphatase 2</t>
  </si>
  <si>
    <t xml:space="preserve">262846_at</t>
  </si>
  <si>
    <t xml:space="preserve">250505_at</t>
  </si>
  <si>
    <t xml:space="preserve">cellulose synthase 5</t>
  </si>
  <si>
    <t xml:space="preserve">256579_at</t>
  </si>
  <si>
    <t xml:space="preserve">unknown protein; FUNCTIONS IN: molecular_function unknown; INVOLVED IN: biological_process unknown; LOCATED IN: cellular_component unknown; EXPRESSED IN: 25 plant structures; EXPRESSED DURING: 13 growth stages; BEST Arabidopsis thaliana protein match is: unknown protein (TAIR:AT5G58100.1); Has 1610 Blast hits to 344 proteins in 85 species: Archae - 0; Bacteria - 567; Metazoa - 95; Fungi - 71; Plants - 145; Viruses - 0; Other Eukaryotes - 732 (source: NCBI BLink).</t>
  </si>
  <si>
    <t xml:space="preserve">248100_at</t>
  </si>
  <si>
    <t xml:space="preserve">265066_at</t>
  </si>
  <si>
    <t xml:space="preserve">FASCICLIN-like arabinoogalactan 9</t>
  </si>
  <si>
    <t xml:space="preserve">250933_at</t>
  </si>
  <si>
    <t xml:space="preserve">FASCICLIN-like arabinogalactan-protein 11</t>
  </si>
  <si>
    <t xml:space="preserve">252395_at</t>
  </si>
  <si>
    <t xml:space="preserve">H(+)-ATPase 4</t>
  </si>
  <si>
    <t xml:space="preserve">251323_at</t>
  </si>
  <si>
    <t xml:space="preserve">Fatty acid/sphingolipid desaturase</t>
  </si>
  <si>
    <t xml:space="preserve">260950_s_at</t>
  </si>
  <si>
    <t xml:space="preserve">[AT1G06120, Fatty acid desaturase family protein];[AT1G06090, Fatty acid desaturase family protein]</t>
  </si>
  <si>
    <t xml:space="preserve">247327_at</t>
  </si>
  <si>
    <t xml:space="preserve">263904_at</t>
  </si>
  <si>
    <t xml:space="preserve">pleiotropic drug resistance 6</t>
  </si>
  <si>
    <t xml:space="preserve">256516_at</t>
  </si>
  <si>
    <t xml:space="preserve">transmembrane kinase 1</t>
  </si>
  <si>
    <t xml:space="preserve">264960_at</t>
  </si>
  <si>
    <t xml:space="preserve">extensin 4</t>
  </si>
  <si>
    <t xml:space="preserve">253090_at</t>
  </si>
  <si>
    <t xml:space="preserve">beta-galactosidase 3</t>
  </si>
  <si>
    <t xml:space="preserve">256074_at</t>
  </si>
  <si>
    <t xml:space="preserve">HCP-like superfamily protein</t>
  </si>
  <si>
    <t xml:space="preserve">246920_at</t>
  </si>
  <si>
    <t xml:space="preserve">early nodulin-like protein 13</t>
  </si>
  <si>
    <t xml:space="preserve">249045_at</t>
  </si>
  <si>
    <t xml:space="preserve">261728_at</t>
  </si>
  <si>
    <t xml:space="preserve">SKU5 similar 5</t>
  </si>
  <si>
    <t xml:space="preserve">258826_at</t>
  </si>
  <si>
    <t xml:space="preserve">glucan synthase-like 10</t>
  </si>
  <si>
    <t xml:space="preserve">263891_at</t>
  </si>
  <si>
    <t xml:space="preserve">glucan synthase-like 8</t>
  </si>
  <si>
    <t xml:space="preserve">261279_at</t>
  </si>
  <si>
    <t xml:space="preserve">253428_at</t>
  </si>
  <si>
    <t xml:space="preserve">cellulose synthase 1</t>
  </si>
  <si>
    <t xml:space="preserve">247186_at</t>
  </si>
  <si>
    <t xml:space="preserve">266464_at</t>
  </si>
  <si>
    <t xml:space="preserve">multidrug resistance-associated protein 4</t>
  </si>
  <si>
    <t xml:space="preserve">265005_at</t>
  </si>
  <si>
    <t xml:space="preserve">252997_at</t>
  </si>
  <si>
    <t xml:space="preserve">expansin-like A2</t>
  </si>
  <si>
    <t xml:space="preserve">267094_at</t>
  </si>
  <si>
    <t xml:space="preserve">Laccase/Diphenol oxidase family protein</t>
  </si>
  <si>
    <t xml:space="preserve">252606_at</t>
  </si>
  <si>
    <t xml:space="preserve">serine carboxypeptidase-like 48</t>
  </si>
  <si>
    <t xml:space="preserve">263249_at</t>
  </si>
  <si>
    <t xml:space="preserve">16:0delta9 desaturase 2</t>
  </si>
  <si>
    <t xml:space="preserve">250200_at</t>
  </si>
  <si>
    <t xml:space="preserve">249070_at</t>
  </si>
  <si>
    <t xml:space="preserve">cellulose synthase A4</t>
  </si>
  <si>
    <t xml:space="preserve">253332_at</t>
  </si>
  <si>
    <t xml:space="preserve">245697_at</t>
  </si>
  <si>
    <t xml:space="preserve">metacaspase 9</t>
  </si>
  <si>
    <t xml:space="preserve">267592_at</t>
  </si>
  <si>
    <t xml:space="preserve">253666_at</t>
  </si>
  <si>
    <t xml:space="preserve">xyloglucan endotransglucosylase/hydrolase 24</t>
  </si>
  <si>
    <t xml:space="preserve">250958_at</t>
  </si>
  <si>
    <t xml:space="preserve">laccase 11</t>
  </si>
  <si>
    <t xml:space="preserve">260262_at</t>
  </si>
  <si>
    <t xml:space="preserve">262630_at</t>
  </si>
  <si>
    <t xml:space="preserve">glycerol-3-phosphate acyltransferase 1</t>
  </si>
  <si>
    <t xml:space="preserve">262263_at</t>
  </si>
  <si>
    <t xml:space="preserve">248382_at</t>
  </si>
  <si>
    <t xml:space="preserve">246425_at</t>
  </si>
  <si>
    <t xml:space="preserve">254340_at</t>
  </si>
  <si>
    <t xml:space="preserve">265845_at</t>
  </si>
  <si>
    <t xml:space="preserve">xyloglucanase 113</t>
  </si>
  <si>
    <t xml:space="preserve">250422_at</t>
  </si>
  <si>
    <t xml:space="preserve">252989_at</t>
  </si>
  <si>
    <t xml:space="preserve">SKU5 similar 9</t>
  </si>
  <si>
    <t xml:space="preserve">253609_at</t>
  </si>
  <si>
    <t xml:space="preserve">H(+)-ATPase 2</t>
  </si>
  <si>
    <t xml:space="preserve">250702_at</t>
  </si>
  <si>
    <t xml:space="preserve">266022_at</t>
  </si>
  <si>
    <t xml:space="preserve">264020_at</t>
  </si>
  <si>
    <t xml:space="preserve">246923_at</t>
  </si>
  <si>
    <t xml:space="preserve">250377_at</t>
  </si>
  <si>
    <t xml:space="preserve">catalytics</t>
  </si>
  <si>
    <t xml:space="preserve">265222_at</t>
  </si>
  <si>
    <t xml:space="preserve">245262_at</t>
  </si>
  <si>
    <t xml:space="preserve">264001_at</t>
  </si>
  <si>
    <t xml:space="preserve">259328_at</t>
  </si>
  <si>
    <t xml:space="preserve">myrosinase-binding protein-like protein-300B</t>
  </si>
  <si>
    <t xml:space="preserve">247494_at</t>
  </si>
  <si>
    <t xml:space="preserve">calnexin 1</t>
  </si>
  <si>
    <t xml:space="preserve">249046_at</t>
  </si>
  <si>
    <t xml:space="preserve">247069_at</t>
  </si>
  <si>
    <t xml:space="preserve">SKU5  similar 17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0"/>
    <numFmt numFmtId="166" formatCode="0.00E+0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2"/>
      <name val="Times New Roman"/>
      <family val="1"/>
      <charset val="1"/>
    </font>
    <font>
      <b val="true"/>
      <sz val="12"/>
      <name val="Times New Roman"/>
      <family val="1"/>
    </font>
    <font>
      <b val="true"/>
      <sz val="12"/>
      <name val="Times New Roman"/>
      <family val="1"/>
      <charset val="1"/>
    </font>
  </fonts>
  <fills count="4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FF00"/>
        <bgColor rgb="FF33CC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>
        <color rgb="FF3A3935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4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A3935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64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.7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25.41"/>
    <col collapsed="false" customWidth="true" hidden="false" outlineLevel="0" max="3" min="3" style="2" width="10.41"/>
    <col collapsed="false" customWidth="true" hidden="false" outlineLevel="0" max="4" min="4" style="2" width="13.41"/>
    <col collapsed="false" customWidth="true" hidden="false" outlineLevel="0" max="5" min="5" style="3" width="183.56"/>
    <col collapsed="false" customWidth="false" hidden="false" outlineLevel="0" max="257" min="6" style="1" width="11.42"/>
  </cols>
  <sheetData>
    <row r="1" customFormat="false" ht="15.75" hidden="false" customHeight="false" outlineLevel="0" collapsed="false">
      <c r="A1" s="4" t="s">
        <v>0</v>
      </c>
      <c r="B1" s="5"/>
      <c r="C1" s="6"/>
      <c r="D1" s="6"/>
      <c r="E1" s="7"/>
      <c r="F1" s="5"/>
      <c r="G1" s="5"/>
      <c r="H1" s="5"/>
      <c r="I1" s="5"/>
      <c r="J1" s="5"/>
      <c r="K1" s="5"/>
      <c r="L1" s="5"/>
    </row>
    <row r="2" customFormat="false" ht="15.75" hidden="false" customHeight="false" outlineLevel="0" collapsed="false">
      <c r="A2" s="1" t="s">
        <v>1</v>
      </c>
    </row>
    <row r="3" customFormat="false" ht="15.75" hidden="false" customHeight="false" outlineLevel="0" collapsed="false">
      <c r="A3" s="1" t="s">
        <v>2</v>
      </c>
    </row>
    <row r="4" customFormat="false" ht="15.75" hidden="false" customHeight="false" outlineLevel="0" collapsed="false">
      <c r="A4" s="8" t="s">
        <v>3</v>
      </c>
      <c r="B4" s="8" t="s">
        <v>4</v>
      </c>
      <c r="C4" s="9" t="s">
        <v>5</v>
      </c>
      <c r="D4" s="9" t="s">
        <v>6</v>
      </c>
      <c r="E4" s="10" t="s">
        <v>7</v>
      </c>
    </row>
    <row r="5" customFormat="false" ht="15.75" hidden="false" customHeight="false" outlineLevel="0" collapsed="false">
      <c r="A5" s="1" t="s">
        <v>8</v>
      </c>
      <c r="B5" s="1" t="str">
        <f aca="false">HYPERLINK("http://www.arabidopsis.org/servlets/TairObject?type=locus&amp;name=At5g05410","At5g05410")</f>
        <v>At5g05410</v>
      </c>
      <c r="C5" s="11" t="n">
        <v>5.30713221420839</v>
      </c>
      <c r="D5" s="12" t="n">
        <v>5.58727821196889E-008</v>
      </c>
      <c r="E5" s="3" t="s">
        <v>9</v>
      </c>
    </row>
    <row r="6" customFormat="false" ht="15.75" hidden="false" customHeight="false" outlineLevel="0" collapsed="false">
      <c r="A6" s="1" t="s">
        <v>10</v>
      </c>
      <c r="B6" s="1" t="str">
        <f aca="false">HYPERLINK("http://www.arabidopsis.org/servlets/TairObject?type=locus&amp;name=At3g61190","At3g61190")</f>
        <v>At3g61190</v>
      </c>
      <c r="C6" s="11" t="n">
        <v>3.47787746205448</v>
      </c>
      <c r="D6" s="12" t="n">
        <v>1.00851110808458E-007</v>
      </c>
      <c r="E6" s="3" t="s">
        <v>11</v>
      </c>
    </row>
    <row r="7" customFormat="false" ht="15.75" hidden="false" customHeight="false" outlineLevel="0" collapsed="false">
      <c r="A7" s="1" t="s">
        <v>12</v>
      </c>
      <c r="B7" s="1" t="str">
        <f aca="false">HYPERLINK("http://www.arabidopsis.org/servlets/TairObject?type=locus&amp;name=At5g42380","At5g42380")</f>
        <v>At5g42380</v>
      </c>
      <c r="C7" s="11" t="n">
        <v>3.76767597942471</v>
      </c>
      <c r="D7" s="12" t="n">
        <v>2.55817322676059E-007</v>
      </c>
      <c r="E7" s="3" t="s">
        <v>13</v>
      </c>
    </row>
    <row r="8" customFormat="false" ht="15.75" hidden="false" customHeight="false" outlineLevel="0" collapsed="false">
      <c r="A8" s="1" t="s">
        <v>14</v>
      </c>
      <c r="B8" s="1" t="str">
        <f aca="false">HYPERLINK("http://www.arabidopsis.org/servlets/TairObject?type=locus&amp;name=At5g47230","At5g47230")</f>
        <v>At5g47230</v>
      </c>
      <c r="C8" s="11" t="n">
        <v>3.36493307481627</v>
      </c>
      <c r="D8" s="12" t="n">
        <v>3.00938795573503E-007</v>
      </c>
      <c r="E8" s="3" t="s">
        <v>15</v>
      </c>
    </row>
    <row r="9" customFormat="false" ht="15.75" hidden="false" customHeight="false" outlineLevel="0" collapsed="false">
      <c r="A9" s="1" t="s">
        <v>16</v>
      </c>
      <c r="B9" s="1" t="str">
        <f aca="false">HYPERLINK("http://www.arabidopsis.org/servlets/TairObject?type=locus&amp;name=At1g72920","At1g72920")</f>
        <v>At1g72920</v>
      </c>
      <c r="C9" s="11" t="n">
        <v>3.29025053979415</v>
      </c>
      <c r="D9" s="12" t="n">
        <v>3.00938795573503E-007</v>
      </c>
      <c r="E9" s="3" t="s">
        <v>17</v>
      </c>
    </row>
    <row r="10" customFormat="false" ht="15.75" hidden="false" customHeight="false" outlineLevel="0" collapsed="false">
      <c r="A10" s="1" t="s">
        <v>18</v>
      </c>
      <c r="B10" s="1" t="str">
        <f aca="false">HYPERLINK("http://www.arabidopsis.org/servlets/TairObject?type=locus&amp;name=At1g05575","At1g05575")</f>
        <v>At1g05575</v>
      </c>
      <c r="C10" s="11" t="n">
        <v>3.71333955095517</v>
      </c>
      <c r="D10" s="12" t="n">
        <v>7.1114017252295E-007</v>
      </c>
      <c r="E10" s="3" t="s">
        <v>19</v>
      </c>
    </row>
    <row r="11" customFormat="false" ht="15.75" hidden="false" customHeight="false" outlineLevel="0" collapsed="false">
      <c r="A11" s="1" t="s">
        <v>20</v>
      </c>
      <c r="B11" s="1" t="str">
        <f aca="false">HYPERLINK("http://www.arabidopsis.org/servlets/TairObject?type=locus&amp;name=At3g25250","At3g25250")</f>
        <v>At3g25250</v>
      </c>
      <c r="C11" s="11" t="n">
        <v>2.6778574578107</v>
      </c>
      <c r="D11" s="12" t="n">
        <v>2.64814913712305E-006</v>
      </c>
      <c r="E11" s="3" t="s">
        <v>21</v>
      </c>
    </row>
    <row r="12" customFormat="false" ht="15.75" hidden="false" customHeight="false" outlineLevel="0" collapsed="false">
      <c r="A12" s="1" t="s">
        <v>22</v>
      </c>
      <c r="B12" s="1" t="str">
        <f aca="false">HYPERLINK("http://www.arabidopsis.org/servlets/TairObject?type=locus&amp;name=At1g66080","At1g66080")</f>
        <v>At1g66080</v>
      </c>
      <c r="C12" s="11" t="n">
        <v>3.20716976534404</v>
      </c>
      <c r="D12" s="12" t="n">
        <v>2.64814913712305E-006</v>
      </c>
      <c r="E12" s="3" t="s">
        <v>23</v>
      </c>
    </row>
    <row r="13" customFormat="false" ht="15.75" hidden="false" customHeight="false" outlineLevel="0" collapsed="false">
      <c r="A13" s="1" t="s">
        <v>24</v>
      </c>
      <c r="B13" s="1" t="str">
        <f aca="false">HYPERLINK("http://www.arabidopsis.org/servlets/TairObject?type=locus&amp;name=At1g59860","At1g59860;At1g07400")</f>
        <v>At1g59860;At1g07400</v>
      </c>
      <c r="C13" s="11" t="n">
        <v>5.08603982679683</v>
      </c>
      <c r="D13" s="12" t="n">
        <v>3.1780249710765E-006</v>
      </c>
      <c r="E13" s="3" t="s">
        <v>25</v>
      </c>
    </row>
    <row r="14" customFormat="false" ht="15.75" hidden="false" customHeight="false" outlineLevel="0" collapsed="false">
      <c r="A14" s="1" t="s">
        <v>26</v>
      </c>
      <c r="B14" s="1" t="str">
        <f aca="false">HYPERLINK("http://www.arabidopsis.org/servlets/TairObject?type=locus&amp;name=At1g72940","At1g72940")</f>
        <v>At1g72940</v>
      </c>
      <c r="C14" s="11" t="n">
        <v>2.51598207839316</v>
      </c>
      <c r="D14" s="12" t="n">
        <v>3.63914880165132E-006</v>
      </c>
      <c r="E14" s="3" t="s">
        <v>27</v>
      </c>
    </row>
    <row r="15" customFormat="false" ht="15.75" hidden="false" customHeight="false" outlineLevel="0" collapsed="false">
      <c r="A15" s="1" t="s">
        <v>28</v>
      </c>
      <c r="B15" s="1" t="str">
        <f aca="false">HYPERLINK("http://www.arabidopsis.org/servlets/TairObject?type=locus&amp;name=At1g27820","At1g27820")</f>
        <v>At1g27820</v>
      </c>
      <c r="C15" s="11" t="n">
        <v>2.11222932298853</v>
      </c>
      <c r="D15" s="12" t="n">
        <v>4.7453204490033E-006</v>
      </c>
      <c r="E15" s="3" t="s">
        <v>29</v>
      </c>
    </row>
    <row r="16" customFormat="false" ht="15.75" hidden="false" customHeight="false" outlineLevel="0" collapsed="false">
      <c r="A16" s="1" t="s">
        <v>30</v>
      </c>
      <c r="B16" s="1" t="str">
        <f aca="false">HYPERLINK("http://www.arabidopsis.org/servlets/TairObject?type=locus&amp;name=At1g19020","At1g19020")</f>
        <v>At1g19020</v>
      </c>
      <c r="C16" s="11" t="n">
        <v>2.23893483088944</v>
      </c>
      <c r="D16" s="12" t="n">
        <v>4.7453204490033E-006</v>
      </c>
      <c r="E16" s="3" t="s">
        <v>31</v>
      </c>
    </row>
    <row r="17" customFormat="false" ht="15.75" hidden="false" customHeight="false" outlineLevel="0" collapsed="false">
      <c r="A17" s="1" t="s">
        <v>32</v>
      </c>
      <c r="B17" s="1" t="str">
        <f aca="false">HYPERLINK("http://www.arabidopsis.org/servlets/TairObject?type=locus&amp;name=At2g32030","At2g32030")</f>
        <v>At2g32030</v>
      </c>
      <c r="C17" s="11" t="n">
        <v>2.88478645779342</v>
      </c>
      <c r="D17" s="12" t="n">
        <v>4.7453204490033E-006</v>
      </c>
      <c r="E17" s="3" t="s">
        <v>33</v>
      </c>
    </row>
    <row r="18" customFormat="false" ht="15.75" hidden="false" customHeight="false" outlineLevel="0" collapsed="false">
      <c r="A18" s="1" t="s">
        <v>34</v>
      </c>
      <c r="B18" s="1" t="str">
        <f aca="false">HYPERLINK("http://www.arabidopsis.org/servlets/TairObject?type=locus&amp;name=At5g43620","At5g43620;At1g66500")</f>
        <v>At5g43620;At1g66500</v>
      </c>
      <c r="C18" s="11" t="n">
        <v>3.09274952975341</v>
      </c>
      <c r="D18" s="12" t="n">
        <v>4.7453204490033E-006</v>
      </c>
      <c r="E18" s="3" t="s">
        <v>35</v>
      </c>
    </row>
    <row r="19" customFormat="false" ht="15.75" hidden="false" customHeight="false" outlineLevel="0" collapsed="false">
      <c r="A19" s="1" t="s">
        <v>36</v>
      </c>
      <c r="B19" s="1" t="str">
        <f aca="false">HYPERLINK("http://www.arabidopsis.org/servlets/TairObject?type=locus&amp;name=At5g24110","At5g24110")</f>
        <v>At5g24110</v>
      </c>
      <c r="C19" s="11" t="n">
        <v>2.8435660417662</v>
      </c>
      <c r="D19" s="12" t="n">
        <v>4.7453204490033E-006</v>
      </c>
      <c r="E19" s="3" t="s">
        <v>37</v>
      </c>
    </row>
    <row r="20" customFormat="false" ht="15.75" hidden="false" customHeight="false" outlineLevel="0" collapsed="false">
      <c r="A20" s="1" t="s">
        <v>38</v>
      </c>
      <c r="B20" s="1" t="str">
        <f aca="false">HYPERLINK("http://www.arabidopsis.org/servlets/TairObject?type=locus&amp;name=At1g14200","At1g14200")</f>
        <v>At1g14200</v>
      </c>
      <c r="C20" s="11" t="n">
        <v>3.46833754181621</v>
      </c>
      <c r="D20" s="12" t="n">
        <v>4.7453204490033E-006</v>
      </c>
      <c r="E20" s="3" t="s">
        <v>39</v>
      </c>
    </row>
    <row r="21" customFormat="false" ht="15.75" hidden="false" customHeight="false" outlineLevel="0" collapsed="false">
      <c r="A21" s="1" t="s">
        <v>40</v>
      </c>
      <c r="B21" s="1" t="str">
        <f aca="false">HYPERLINK("http://www.arabidopsis.org/servlets/TairObject?type=locus&amp;name=At1g70420","At1g70420")</f>
        <v>At1g70420</v>
      </c>
      <c r="C21" s="11" t="n">
        <v>2.22116816003566</v>
      </c>
      <c r="D21" s="12" t="n">
        <v>4.7453204490033E-006</v>
      </c>
      <c r="E21" s="3" t="s">
        <v>41</v>
      </c>
    </row>
    <row r="22" customFormat="false" ht="15.75" hidden="false" customHeight="false" outlineLevel="0" collapsed="false">
      <c r="A22" s="1" t="s">
        <v>42</v>
      </c>
      <c r="B22" s="1" t="str">
        <f aca="false">HYPERLINK("http://www.arabidopsis.org/servlets/TairObject?type=locus&amp;name=At3g52430","At3g52430")</f>
        <v>At3g52430</v>
      </c>
      <c r="C22" s="11" t="n">
        <v>1.91636175750571</v>
      </c>
      <c r="D22" s="12" t="n">
        <v>4.7453204490033E-006</v>
      </c>
      <c r="E22" s="3" t="s">
        <v>43</v>
      </c>
    </row>
    <row r="23" customFormat="false" ht="15.75" hidden="false" customHeight="false" outlineLevel="0" collapsed="false">
      <c r="A23" s="1" t="s">
        <v>44</v>
      </c>
      <c r="B23" s="1" t="str">
        <f aca="false">HYPERLINK("http://www.arabidopsis.org/servlets/TairObject?type=locus&amp;name=At1g35210","At1g35210")</f>
        <v>At1g35210</v>
      </c>
      <c r="C23" s="11" t="n">
        <v>3.40629963245553</v>
      </c>
      <c r="D23" s="12" t="n">
        <v>4.7453204490033E-006</v>
      </c>
      <c r="E23" s="3" t="s">
        <v>45</v>
      </c>
    </row>
    <row r="24" customFormat="false" ht="15.75" hidden="false" customHeight="false" outlineLevel="0" collapsed="false">
      <c r="A24" s="1" t="s">
        <v>46</v>
      </c>
      <c r="B24" s="1" t="str">
        <f aca="false">HYPERLINK("http://www.arabidopsis.org/servlets/TairObject?type=locus&amp;name=At5g41750","At5g41750;At5g41740")</f>
        <v>At5g41750;At5g41740</v>
      </c>
      <c r="C24" s="11" t="n">
        <v>1.76803658052791</v>
      </c>
      <c r="D24" s="12" t="n">
        <v>4.7453204490033E-006</v>
      </c>
      <c r="E24" s="3" t="s">
        <v>47</v>
      </c>
    </row>
    <row r="25" customFormat="false" ht="15.75" hidden="false" customHeight="false" outlineLevel="0" collapsed="false">
      <c r="A25" s="1" t="s">
        <v>48</v>
      </c>
      <c r="B25" s="1" t="str">
        <f aca="false">HYPERLINK("http://www.arabidopsis.org/servlets/TairObject?type=locus&amp;name=At2g18210","At2g18210")</f>
        <v>At2g18210</v>
      </c>
      <c r="C25" s="11" t="n">
        <v>2.58951074392617</v>
      </c>
      <c r="D25" s="12" t="n">
        <v>7.52171846810418E-006</v>
      </c>
      <c r="E25" s="3" t="s">
        <v>49</v>
      </c>
    </row>
    <row r="26" customFormat="false" ht="15.75" hidden="false" customHeight="false" outlineLevel="0" collapsed="false">
      <c r="A26" s="1" t="s">
        <v>50</v>
      </c>
      <c r="B26" s="1" t="str">
        <f aca="false">HYPERLINK("http://www.arabidopsis.org/servlets/TairObject?type=locus&amp;name=At5g63790","At5g63790")</f>
        <v>At5g63790</v>
      </c>
      <c r="C26" s="11" t="n">
        <v>2.25727905074573</v>
      </c>
      <c r="D26" s="12" t="n">
        <v>8.40048210106351E-006</v>
      </c>
      <c r="E26" s="3" t="s">
        <v>51</v>
      </c>
    </row>
    <row r="27" customFormat="false" ht="15.75" hidden="false" customHeight="false" outlineLevel="0" collapsed="false">
      <c r="A27" s="1" t="s">
        <v>52</v>
      </c>
      <c r="B27" s="1" t="str">
        <f aca="false">HYPERLINK("http://www.arabidopsis.org/servlets/TairObject?type=locus&amp;name=At3g12580","At3g12580")</f>
        <v>At3g12580</v>
      </c>
      <c r="C27" s="11" t="n">
        <v>3.36280582912052</v>
      </c>
      <c r="D27" s="12" t="n">
        <v>8.40048210106351E-006</v>
      </c>
      <c r="E27" s="3" t="s">
        <v>53</v>
      </c>
    </row>
    <row r="28" customFormat="false" ht="15.75" hidden="false" customHeight="false" outlineLevel="0" collapsed="false">
      <c r="A28" s="1" t="s">
        <v>54</v>
      </c>
      <c r="B28" s="1" t="str">
        <f aca="false">HYPERLINK("http://www.arabidopsis.org/servlets/TairObject?type=locus&amp;name=At1g66090","At1g66090")</f>
        <v>At1g66090</v>
      </c>
      <c r="C28" s="11" t="n">
        <v>2.78429014900242</v>
      </c>
      <c r="D28" s="12" t="n">
        <v>8.46040784124844E-006</v>
      </c>
      <c r="E28" s="3" t="s">
        <v>55</v>
      </c>
    </row>
    <row r="29" customFormat="false" ht="15.75" hidden="false" customHeight="false" outlineLevel="0" collapsed="false">
      <c r="A29" s="1" t="s">
        <v>56</v>
      </c>
      <c r="B29" s="1" t="str">
        <f aca="false">HYPERLINK("http://www.arabidopsis.org/servlets/TairObject?type=locus&amp;name=At1g21550","At1g21550")</f>
        <v>At1g21550</v>
      </c>
      <c r="C29" s="11" t="n">
        <v>2.2119588311071</v>
      </c>
      <c r="D29" s="12" t="n">
        <v>1.04060118360893E-005</v>
      </c>
      <c r="E29" s="3" t="s">
        <v>57</v>
      </c>
    </row>
    <row r="30" customFormat="false" ht="15.75" hidden="false" customHeight="false" outlineLevel="0" collapsed="false">
      <c r="A30" s="1" t="s">
        <v>58</v>
      </c>
      <c r="B30" s="1" t="str">
        <f aca="false">HYPERLINK("http://www.arabidopsis.org/servlets/TairObject?type=locus&amp;name=At3g01830","At3g01830")</f>
        <v>At3g01830</v>
      </c>
      <c r="C30" s="11" t="n">
        <v>3.71698420400988</v>
      </c>
      <c r="D30" s="12" t="n">
        <v>1.08424043596516E-005</v>
      </c>
      <c r="E30" s="3" t="s">
        <v>57</v>
      </c>
    </row>
    <row r="31" customFormat="false" ht="15.75" hidden="false" customHeight="false" outlineLevel="0" collapsed="false">
      <c r="A31" s="1" t="s">
        <v>59</v>
      </c>
      <c r="B31" s="1" t="str">
        <f aca="false">HYPERLINK("http://www.arabidopsis.org/servlets/TairObject?type=locus&amp;name=At2g22500","At2g22500")</f>
        <v>At2g22500</v>
      </c>
      <c r="C31" s="11" t="n">
        <v>1.91301078683564</v>
      </c>
      <c r="D31" s="12" t="n">
        <v>1.08424043596516E-005</v>
      </c>
      <c r="E31" s="3" t="s">
        <v>60</v>
      </c>
    </row>
    <row r="32" customFormat="false" ht="15.75" hidden="false" customHeight="false" outlineLevel="0" collapsed="false">
      <c r="A32" s="1" t="s">
        <v>61</v>
      </c>
      <c r="B32" s="1" t="str">
        <f aca="false">HYPERLINK("http://www.arabidopsis.org/servlets/TairObject?type=locus&amp;name=At1g18570","At1g18570")</f>
        <v>At1g18570</v>
      </c>
      <c r="C32" s="11" t="n">
        <v>2.00239550665183</v>
      </c>
      <c r="D32" s="12" t="n">
        <v>1.25549323887245E-005</v>
      </c>
      <c r="E32" s="3" t="s">
        <v>62</v>
      </c>
    </row>
    <row r="33" customFormat="false" ht="15.75" hidden="false" customHeight="false" outlineLevel="0" collapsed="false">
      <c r="A33" s="1" t="s">
        <v>63</v>
      </c>
      <c r="B33" s="1" t="str">
        <f aca="false">HYPERLINK("http://www.arabidopsis.org/servlets/TairObject?type=locus&amp;name=At5g64660","At5g64660")</f>
        <v>At5g64660</v>
      </c>
      <c r="C33" s="11" t="n">
        <v>2.0929017512503</v>
      </c>
      <c r="D33" s="12" t="n">
        <v>1.34362435746554E-005</v>
      </c>
      <c r="E33" s="3" t="s">
        <v>64</v>
      </c>
    </row>
    <row r="34" customFormat="false" ht="15.75" hidden="false" customHeight="false" outlineLevel="0" collapsed="false">
      <c r="A34" s="1" t="s">
        <v>65</v>
      </c>
      <c r="B34" s="1" t="str">
        <f aca="false">HYPERLINK("http://www.arabidopsis.org/servlets/TairObject?type=locus&amp;name=At3g22910","At3g22910")</f>
        <v>At3g22910</v>
      </c>
      <c r="C34" s="11" t="n">
        <v>2.15161937334267</v>
      </c>
      <c r="D34" s="12" t="n">
        <v>1.34362435746554E-005</v>
      </c>
      <c r="E34" s="3" t="s">
        <v>66</v>
      </c>
    </row>
    <row r="35" customFormat="false" ht="15.75" hidden="false" customHeight="false" outlineLevel="0" collapsed="false">
      <c r="A35" s="1" t="s">
        <v>67</v>
      </c>
      <c r="B35" s="1" t="str">
        <f aca="false">HYPERLINK("http://www.arabidopsis.org/servlets/TairObject?type=locus&amp;name=At5g58430","At5g58430")</f>
        <v>At5g58430</v>
      </c>
      <c r="C35" s="11" t="n">
        <v>1.58040498469133</v>
      </c>
      <c r="D35" s="12" t="n">
        <v>1.38407136471566E-005</v>
      </c>
      <c r="E35" s="3" t="s">
        <v>68</v>
      </c>
    </row>
    <row r="36" customFormat="false" ht="15.75" hidden="false" customHeight="false" outlineLevel="0" collapsed="false">
      <c r="A36" s="1" t="s">
        <v>69</v>
      </c>
      <c r="B36" s="1" t="str">
        <f aca="false">HYPERLINK("http://www.arabidopsis.org/servlets/TairObject?type=locus&amp;name=At3g24500","At3g24500")</f>
        <v>At3g24500</v>
      </c>
      <c r="C36" s="11" t="n">
        <v>3.79355007397639</v>
      </c>
      <c r="D36" s="12" t="n">
        <v>1.38407136471566E-005</v>
      </c>
      <c r="E36" s="3" t="s">
        <v>70</v>
      </c>
    </row>
    <row r="37" customFormat="false" ht="15.75" hidden="false" customHeight="false" outlineLevel="0" collapsed="false">
      <c r="A37" s="1" t="s">
        <v>71</v>
      </c>
      <c r="B37" s="1" t="str">
        <f aca="false">HYPERLINK("http://www.arabidopsis.org/servlets/TairObject?type=locus&amp;name=At2g32020","At2g32020")</f>
        <v>At2g32020</v>
      </c>
      <c r="C37" s="11" t="n">
        <v>2.20996917394944</v>
      </c>
      <c r="D37" s="12" t="n">
        <v>1.42650542028966E-005</v>
      </c>
      <c r="E37" s="3" t="s">
        <v>33</v>
      </c>
    </row>
    <row r="38" customFormat="false" ht="15.75" hidden="false" customHeight="false" outlineLevel="0" collapsed="false">
      <c r="A38" s="1" t="s">
        <v>72</v>
      </c>
      <c r="B38" s="1" t="str">
        <f aca="false">HYPERLINK("http://www.arabidopsis.org/servlets/TairObject?type=locus&amp;name=At4g05070","At4g05070")</f>
        <v>At4g05070</v>
      </c>
      <c r="C38" s="11" t="n">
        <v>1.75624512682225</v>
      </c>
      <c r="D38" s="12" t="n">
        <v>1.43260384736954E-005</v>
      </c>
      <c r="E38" s="3" t="s">
        <v>73</v>
      </c>
    </row>
    <row r="39" customFormat="false" ht="15.75" hidden="false" customHeight="false" outlineLevel="0" collapsed="false">
      <c r="A39" s="1" t="s">
        <v>74</v>
      </c>
      <c r="B39" s="1" t="str">
        <f aca="false">HYPERLINK("http://www.arabidopsis.org/servlets/TairObject?type=locus&amp;name=At5g59820","At5g59820")</f>
        <v>At5g59820</v>
      </c>
      <c r="C39" s="11" t="n">
        <v>2.71616722341527</v>
      </c>
      <c r="D39" s="12" t="n">
        <v>1.46709542778179E-005</v>
      </c>
      <c r="E39" s="3" t="s">
        <v>75</v>
      </c>
    </row>
    <row r="40" customFormat="false" ht="15.75" hidden="false" customHeight="false" outlineLevel="0" collapsed="false">
      <c r="A40" s="1" t="s">
        <v>76</v>
      </c>
      <c r="B40" s="1" t="str">
        <f aca="false">HYPERLINK("http://www.arabidopsis.org/servlets/TairObject?type=locus&amp;name=At2g37880","At2g37880")</f>
        <v>At2g37880</v>
      </c>
      <c r="C40" s="11" t="n">
        <v>2.54419104917962</v>
      </c>
      <c r="D40" s="12" t="n">
        <v>1.53056837115026E-005</v>
      </c>
      <c r="E40" s="3" t="s">
        <v>77</v>
      </c>
    </row>
    <row r="41" customFormat="false" ht="15.75" hidden="false" customHeight="false" outlineLevel="0" collapsed="false">
      <c r="A41" s="1" t="s">
        <v>78</v>
      </c>
      <c r="B41" s="1" t="str">
        <f aca="false">HYPERLINK("http://www.arabidopsis.org/servlets/TairObject?type=locus&amp;name=At3g02840","At3g02840")</f>
        <v>At3g02840</v>
      </c>
      <c r="C41" s="11" t="n">
        <v>2.38435998609034</v>
      </c>
      <c r="D41" s="12" t="n">
        <v>1.66901774562512E-005</v>
      </c>
      <c r="E41" s="3" t="s">
        <v>79</v>
      </c>
    </row>
    <row r="42" customFormat="false" ht="15.75" hidden="false" customHeight="false" outlineLevel="0" collapsed="false">
      <c r="A42" s="1" t="s">
        <v>80</v>
      </c>
      <c r="B42" s="1" t="str">
        <f aca="false">HYPERLINK("http://www.arabidopsis.org/servlets/TairObject?type=locus&amp;name=At4g39670","At4g39670")</f>
        <v>At4g39670</v>
      </c>
      <c r="C42" s="11" t="n">
        <v>1.8182566055681</v>
      </c>
      <c r="D42" s="12" t="n">
        <v>1.70432749819704E-005</v>
      </c>
      <c r="E42" s="3" t="s">
        <v>81</v>
      </c>
    </row>
    <row r="43" customFormat="false" ht="15.75" hidden="false" customHeight="false" outlineLevel="0" collapsed="false">
      <c r="A43" s="1" t="s">
        <v>82</v>
      </c>
      <c r="B43" s="1" t="str">
        <f aca="false">HYPERLINK("http://www.arabidopsis.org/servlets/TairObject?type=locus&amp;name=At1g55920","At1g55920")</f>
        <v>At1g55920</v>
      </c>
      <c r="C43" s="11" t="n">
        <v>1.52604122137016</v>
      </c>
      <c r="D43" s="12" t="n">
        <v>1.92806510696708E-005</v>
      </c>
      <c r="E43" s="3" t="s">
        <v>83</v>
      </c>
    </row>
    <row r="44" customFormat="false" ht="15.75" hidden="false" customHeight="false" outlineLevel="0" collapsed="false">
      <c r="A44" s="1" t="s">
        <v>84</v>
      </c>
      <c r="B44" s="1" t="str">
        <f aca="false">HYPERLINK("http://www.arabidopsis.org/servlets/TairObject?type=locus&amp;name=At5g64870","At5g64870")</f>
        <v>At5g64870</v>
      </c>
      <c r="C44" s="11" t="n">
        <v>2.00784903159057</v>
      </c>
      <c r="D44" s="12" t="n">
        <v>1.92806510696708E-005</v>
      </c>
      <c r="E44" s="3" t="s">
        <v>85</v>
      </c>
    </row>
    <row r="45" customFormat="false" ht="15.75" hidden="false" customHeight="false" outlineLevel="0" collapsed="false">
      <c r="A45" s="1" t="s">
        <v>86</v>
      </c>
      <c r="B45" s="1" t="str">
        <f aca="false">HYPERLINK("http://www.arabidopsis.org/servlets/TairObject?type=locus&amp;name=At1g30370","At1g30370")</f>
        <v>At1g30370</v>
      </c>
      <c r="C45" s="11" t="n">
        <v>3.85119071032362</v>
      </c>
      <c r="D45" s="12" t="n">
        <v>1.97852493948876E-005</v>
      </c>
      <c r="E45" s="3" t="s">
        <v>43</v>
      </c>
    </row>
    <row r="46" customFormat="false" ht="15.75" hidden="false" customHeight="false" outlineLevel="0" collapsed="false">
      <c r="A46" s="1" t="s">
        <v>87</v>
      </c>
      <c r="B46" s="1" t="str">
        <f aca="false">HYPERLINK("http://www.arabidopsis.org/servlets/TairObject?type=locus&amp;name=At3g02800","At3g02800")</f>
        <v>At3g02800</v>
      </c>
      <c r="C46" s="11" t="n">
        <v>1.52500366621496</v>
      </c>
      <c r="D46" s="12" t="n">
        <v>2.12299903476978E-005</v>
      </c>
      <c r="E46" s="3" t="s">
        <v>88</v>
      </c>
    </row>
    <row r="47" customFormat="false" ht="15.75" hidden="false" customHeight="false" outlineLevel="0" collapsed="false">
      <c r="A47" s="1" t="s">
        <v>89</v>
      </c>
      <c r="B47" s="1" t="str">
        <f aca="false">HYPERLINK("http://www.arabidopsis.org/servlets/TairObject?type=locus&amp;name=At2g28400","At2g28400")</f>
        <v>At2g28400</v>
      </c>
      <c r="C47" s="11" t="n">
        <v>2.31153651309044</v>
      </c>
      <c r="D47" s="12" t="n">
        <v>2.18624626509134E-005</v>
      </c>
      <c r="E47" s="3" t="s">
        <v>90</v>
      </c>
    </row>
    <row r="48" customFormat="false" ht="15.75" hidden="false" customHeight="false" outlineLevel="0" collapsed="false">
      <c r="A48" s="1" t="s">
        <v>91</v>
      </c>
      <c r="B48" s="1" t="str">
        <f aca="false">HYPERLINK("http://www.arabidopsis.org/servlets/TairObject?type=locus&amp;name=At1g74590","At1g74590")</f>
        <v>At1g74590</v>
      </c>
      <c r="C48" s="11" t="n">
        <v>1.82612871099596</v>
      </c>
      <c r="D48" s="12" t="n">
        <v>2.23359615053487E-005</v>
      </c>
      <c r="E48" s="3" t="s">
        <v>92</v>
      </c>
    </row>
    <row r="49" customFormat="false" ht="15.75" hidden="false" customHeight="false" outlineLevel="0" collapsed="false">
      <c r="A49" s="1" t="s">
        <v>93</v>
      </c>
      <c r="B49" s="1" t="str">
        <f aca="false">HYPERLINK("http://www.arabidopsis.org/servlets/TairObject?type=locus&amp;name=At3g56710","At3g56710")</f>
        <v>At3g56710</v>
      </c>
      <c r="C49" s="11" t="n">
        <v>2.65721897849058</v>
      </c>
      <c r="D49" s="12" t="n">
        <v>2.25140707033981E-005</v>
      </c>
      <c r="E49" s="3" t="s">
        <v>94</v>
      </c>
    </row>
    <row r="50" customFormat="false" ht="15.75" hidden="false" customHeight="false" outlineLevel="0" collapsed="false">
      <c r="A50" s="1" t="s">
        <v>95</v>
      </c>
      <c r="B50" s="1" t="str">
        <f aca="false">HYPERLINK("http://www.arabidopsis.org/servlets/TairObject?type=locus&amp;name=At5g12030","At5g12030")</f>
        <v>At5g12030</v>
      </c>
      <c r="C50" s="11" t="n">
        <v>4.18911522878496</v>
      </c>
      <c r="D50" s="12" t="n">
        <v>2.2830395596733E-005</v>
      </c>
      <c r="E50" s="3" t="s">
        <v>96</v>
      </c>
    </row>
    <row r="51" customFormat="false" ht="15.75" hidden="false" customHeight="false" outlineLevel="0" collapsed="false">
      <c r="A51" s="1" t="s">
        <v>97</v>
      </c>
      <c r="B51" s="1" t="str">
        <f aca="false">HYPERLINK("http://www.arabidopsis.org/servlets/TairObject?type=locus&amp;name=At5g51440","At5g51440")</f>
        <v>At5g51440</v>
      </c>
      <c r="C51" s="11" t="n">
        <v>3.68745201089705</v>
      </c>
      <c r="D51" s="12" t="n">
        <v>2.62142837370796E-005</v>
      </c>
      <c r="E51" s="3" t="s">
        <v>98</v>
      </c>
    </row>
    <row r="52" customFormat="false" ht="15.75" hidden="false" customHeight="false" outlineLevel="0" collapsed="false">
      <c r="A52" s="1" t="s">
        <v>99</v>
      </c>
      <c r="B52" s="1" t="str">
        <f aca="false">HYPERLINK("http://www.arabidopsis.org/servlets/TairObject?type=locus&amp;name=At3g46620","At3g46620")</f>
        <v>At3g46620</v>
      </c>
      <c r="C52" s="11" t="n">
        <v>2.13774822917602</v>
      </c>
      <c r="D52" s="12" t="n">
        <v>3.37116538351006E-005</v>
      </c>
      <c r="E52" s="3" t="s">
        <v>100</v>
      </c>
    </row>
    <row r="53" customFormat="false" ht="15.75" hidden="false" customHeight="false" outlineLevel="0" collapsed="false">
      <c r="A53" s="1" t="s">
        <v>101</v>
      </c>
      <c r="B53" s="1" t="str">
        <f aca="false">HYPERLINK("http://www.arabidopsis.org/servlets/TairObject?type=locus&amp;name=At1g25560","At1g25560")</f>
        <v>At1g25560</v>
      </c>
      <c r="C53" s="11" t="n">
        <v>1.90742749476455</v>
      </c>
      <c r="D53" s="12" t="n">
        <v>3.37116538351006E-005</v>
      </c>
      <c r="E53" s="3" t="s">
        <v>102</v>
      </c>
    </row>
    <row r="54" customFormat="false" ht="15.75" hidden="false" customHeight="false" outlineLevel="0" collapsed="false">
      <c r="A54" s="1" t="s">
        <v>103</v>
      </c>
      <c r="B54" s="1" t="str">
        <f aca="false">HYPERLINK("http://www.arabidopsis.org/servlets/TairObject?type=locus&amp;name=At3g56400","At3g56400")</f>
        <v>At3g56400</v>
      </c>
      <c r="C54" s="11" t="n">
        <v>1.71301103686723</v>
      </c>
      <c r="D54" s="12" t="n">
        <v>3.37116538351006E-005</v>
      </c>
      <c r="E54" s="3" t="s">
        <v>104</v>
      </c>
    </row>
    <row r="55" customFormat="false" ht="15.75" hidden="false" customHeight="false" outlineLevel="0" collapsed="false">
      <c r="A55" s="1" t="s">
        <v>105</v>
      </c>
      <c r="B55" s="1" t="str">
        <f aca="false">HYPERLINK("http://www.arabidopsis.org/servlets/TairObject?type=locus&amp;name=At5g04340","At5g04340")</f>
        <v>At5g04340</v>
      </c>
      <c r="C55" s="11" t="n">
        <v>3.20865472537182</v>
      </c>
      <c r="D55" s="12" t="n">
        <v>3.37116538351006E-005</v>
      </c>
      <c r="E55" s="3" t="s">
        <v>106</v>
      </c>
    </row>
    <row r="56" customFormat="false" ht="15.75" hidden="false" customHeight="false" outlineLevel="0" collapsed="false">
      <c r="A56" s="1" t="s">
        <v>107</v>
      </c>
      <c r="B56" s="1" t="str">
        <f aca="false">HYPERLINK("http://www.arabidopsis.org/servlets/TairObject?type=locus&amp;name=At5g38310","At5g38310")</f>
        <v>At5g38310</v>
      </c>
      <c r="C56" s="11" t="n">
        <v>1.48033535073119</v>
      </c>
      <c r="D56" s="12" t="n">
        <v>3.37116538351006E-005</v>
      </c>
      <c r="E56" s="3" t="s">
        <v>108</v>
      </c>
    </row>
    <row r="57" customFormat="false" ht="15.75" hidden="false" customHeight="false" outlineLevel="0" collapsed="false">
      <c r="A57" s="1" t="s">
        <v>109</v>
      </c>
      <c r="B57" s="1" t="str">
        <f aca="false">HYPERLINK("http://www.arabidopsis.org/servlets/TairObject?type=locus&amp;name=At5g65300","At5g65300")</f>
        <v>At5g65300</v>
      </c>
      <c r="C57" s="11" t="n">
        <v>2.14000545374078</v>
      </c>
      <c r="D57" s="12" t="n">
        <v>3.77756820395432E-005</v>
      </c>
      <c r="E57" s="3" t="s">
        <v>110</v>
      </c>
    </row>
    <row r="58" customFormat="false" ht="15.75" hidden="false" customHeight="false" outlineLevel="0" collapsed="false">
      <c r="A58" s="1" t="s">
        <v>111</v>
      </c>
      <c r="B58" s="1" t="str">
        <f aca="false">HYPERLINK("http://www.arabidopsis.org/servlets/TairObject?type=locus&amp;name=At1g78410","At1g78410")</f>
        <v>At1g78410</v>
      </c>
      <c r="C58" s="11" t="n">
        <v>2.60005042275628</v>
      </c>
      <c r="D58" s="12" t="n">
        <v>3.81328113087728E-005</v>
      </c>
      <c r="E58" s="3" t="s">
        <v>112</v>
      </c>
    </row>
    <row r="59" customFormat="false" ht="15.75" hidden="false" customHeight="false" outlineLevel="0" collapsed="false">
      <c r="A59" s="1" t="s">
        <v>113</v>
      </c>
      <c r="B59" s="1" t="str">
        <f aca="false">HYPERLINK("http://www.arabidopsis.org/servlets/TairObject?type=locus&amp;name=At5g10550","At5g10550")</f>
        <v>At5g10550</v>
      </c>
      <c r="C59" s="11" t="n">
        <v>1.27347706526526</v>
      </c>
      <c r="D59" s="12" t="n">
        <v>3.81809906057519E-005</v>
      </c>
      <c r="E59" s="3" t="s">
        <v>114</v>
      </c>
    </row>
    <row r="60" customFormat="false" ht="15.75" hidden="false" customHeight="false" outlineLevel="0" collapsed="false">
      <c r="A60" s="1" t="s">
        <v>115</v>
      </c>
      <c r="B60" s="1" t="str">
        <f aca="false">HYPERLINK("http://www.arabidopsis.org/servlets/TairObject?type=locus&amp;name=At3g11840","At3g11840")</f>
        <v>At3g11840</v>
      </c>
      <c r="C60" s="11" t="n">
        <v>2.08127095677041</v>
      </c>
      <c r="D60" s="12" t="n">
        <v>3.81809906057519E-005</v>
      </c>
      <c r="E60" s="3" t="s">
        <v>116</v>
      </c>
    </row>
    <row r="61" customFormat="false" ht="15.75" hidden="false" customHeight="false" outlineLevel="0" collapsed="false">
      <c r="A61" s="1" t="s">
        <v>117</v>
      </c>
      <c r="B61" s="1" t="str">
        <f aca="false">HYPERLINK("http://www.arabidopsis.org/servlets/TairObject?type=locus&amp;name=At3g55840","At3g55840")</f>
        <v>At3g55840</v>
      </c>
      <c r="C61" s="11" t="n">
        <v>1.29971377239913</v>
      </c>
      <c r="D61" s="12" t="n">
        <v>4.48785014720829E-005</v>
      </c>
      <c r="E61" s="3" t="s">
        <v>118</v>
      </c>
    </row>
    <row r="62" customFormat="false" ht="15.75" hidden="false" customHeight="false" outlineLevel="0" collapsed="false">
      <c r="A62" s="1" t="s">
        <v>119</v>
      </c>
      <c r="B62" s="1" t="str">
        <f aca="false">HYPERLINK("http://www.arabidopsis.org/servlets/TairObject?type=locus&amp;name=At3g06490","At3g06490")</f>
        <v>At3g06490</v>
      </c>
      <c r="C62" s="11" t="n">
        <v>1.4014668402924</v>
      </c>
      <c r="D62" s="12" t="n">
        <v>4.48785014720829E-005</v>
      </c>
      <c r="E62" s="3" t="s">
        <v>120</v>
      </c>
    </row>
    <row r="63" customFormat="false" ht="15.75" hidden="false" customHeight="false" outlineLevel="0" collapsed="false">
      <c r="A63" s="1" t="s">
        <v>121</v>
      </c>
      <c r="B63" s="1" t="str">
        <f aca="false">HYPERLINK("http://www.arabidopsis.org/servlets/TairObject?type=locus&amp;name=At1g31290","At1g31290")</f>
        <v>At1g31290</v>
      </c>
      <c r="C63" s="11" t="n">
        <v>2.10698927130962</v>
      </c>
      <c r="D63" s="12" t="n">
        <v>5.38767419485742E-005</v>
      </c>
      <c r="E63" s="3" t="s">
        <v>122</v>
      </c>
    </row>
    <row r="64" customFormat="false" ht="15.75" hidden="false" customHeight="false" outlineLevel="0" collapsed="false">
      <c r="A64" s="1" t="s">
        <v>123</v>
      </c>
      <c r="B64" s="1" t="str">
        <f aca="false">HYPERLINK("http://www.arabidopsis.org/servlets/TairObject?type=locus&amp;name=At4g17490","At4g17490")</f>
        <v>At4g17490</v>
      </c>
      <c r="C64" s="11" t="n">
        <v>3.54503455723789</v>
      </c>
      <c r="D64" s="12" t="n">
        <v>5.79262881752058E-005</v>
      </c>
      <c r="E64" s="3" t="s">
        <v>124</v>
      </c>
    </row>
    <row r="65" customFormat="false" ht="15.75" hidden="false" customHeight="false" outlineLevel="0" collapsed="false">
      <c r="A65" s="1" t="s">
        <v>125</v>
      </c>
      <c r="B65" s="1" t="str">
        <f aca="false">HYPERLINK("http://www.arabidopsis.org/servlets/TairObject?type=locus&amp;name=At4g13180","At4g13180")</f>
        <v>At4g13180</v>
      </c>
      <c r="C65" s="11" t="n">
        <v>1.17416000356635</v>
      </c>
      <c r="D65" s="12" t="n">
        <v>6.4609863989102E-005</v>
      </c>
      <c r="E65" s="3" t="s">
        <v>126</v>
      </c>
    </row>
    <row r="66" customFormat="false" ht="15.75" hidden="false" customHeight="false" outlineLevel="0" collapsed="false">
      <c r="A66" s="1" t="s">
        <v>127</v>
      </c>
      <c r="B66" s="1" t="str">
        <f aca="false">HYPERLINK("http://www.arabidopsis.org/servlets/TairObject?type=locus&amp;name=At3g18710","At3g18710")</f>
        <v>At3g18710</v>
      </c>
      <c r="C66" s="11" t="n">
        <v>1.60433002051694</v>
      </c>
      <c r="D66" s="12" t="n">
        <v>7.03740625164179E-005</v>
      </c>
      <c r="E66" s="3" t="s">
        <v>128</v>
      </c>
    </row>
    <row r="67" customFormat="false" ht="15.75" hidden="false" customHeight="false" outlineLevel="0" collapsed="false">
      <c r="A67" s="1" t="s">
        <v>129</v>
      </c>
      <c r="B67" s="1" t="str">
        <f aca="false">HYPERLINK("http://www.arabidopsis.org/servlets/TairObject?type=locus&amp;name=At5g56030","At5g56030")</f>
        <v>At5g56030</v>
      </c>
      <c r="C67" s="11" t="n">
        <v>1.72255212901081</v>
      </c>
      <c r="D67" s="12" t="n">
        <v>7.93491768831843E-005</v>
      </c>
      <c r="E67" s="3" t="s">
        <v>130</v>
      </c>
    </row>
    <row r="68" customFormat="false" ht="15.75" hidden="false" customHeight="false" outlineLevel="0" collapsed="false">
      <c r="A68" s="1" t="s">
        <v>131</v>
      </c>
      <c r="B68" s="1" t="str">
        <f aca="false">HYPERLINK("http://www.arabidopsis.org/servlets/TairObject?type=locus&amp;name=At5g67450","At5g67450")</f>
        <v>At5g67450</v>
      </c>
      <c r="C68" s="11" t="n">
        <v>1.20552189738679</v>
      </c>
      <c r="D68" s="12" t="n">
        <v>7.93491768831843E-005</v>
      </c>
      <c r="E68" s="3" t="s">
        <v>132</v>
      </c>
    </row>
    <row r="69" customFormat="false" ht="15.75" hidden="false" customHeight="false" outlineLevel="0" collapsed="false">
      <c r="A69" s="1" t="s">
        <v>133</v>
      </c>
      <c r="B69" s="1" t="str">
        <f aca="false">HYPERLINK("http://www.arabidopsis.org/servlets/TairObject?type=locus&amp;name=At2g40000","At2g40000")</f>
        <v>At2g40000</v>
      </c>
      <c r="C69" s="11" t="n">
        <v>1.69793687111945</v>
      </c>
      <c r="D69" s="12" t="n">
        <v>8.25896704225383E-005</v>
      </c>
      <c r="E69" s="3" t="s">
        <v>134</v>
      </c>
    </row>
    <row r="70" customFormat="false" ht="15.75" hidden="false" customHeight="false" outlineLevel="0" collapsed="false">
      <c r="A70" s="1" t="s">
        <v>135</v>
      </c>
      <c r="B70" s="1" t="str">
        <f aca="false">HYPERLINK("http://www.arabidopsis.org/servlets/TairObject?type=locus&amp;name=At5g27420","At5g27420")</f>
        <v>At5g27420</v>
      </c>
      <c r="C70" s="11" t="n">
        <v>2.34988956024469</v>
      </c>
      <c r="D70" s="12" t="n">
        <v>8.52620493356965E-005</v>
      </c>
      <c r="E70" s="3" t="s">
        <v>136</v>
      </c>
    </row>
    <row r="71" customFormat="false" ht="15.75" hidden="false" customHeight="false" outlineLevel="0" collapsed="false">
      <c r="A71" s="1" t="s">
        <v>137</v>
      </c>
      <c r="B71" s="1" t="str">
        <f aca="false">HYPERLINK("http://www.arabidopsis.org/servlets/TairObject?type=locus&amp;name=At3g50060","At3g50060")</f>
        <v>At3g50060</v>
      </c>
      <c r="C71" s="11" t="n">
        <v>1.96668569911481</v>
      </c>
      <c r="D71" s="12" t="n">
        <v>8.52620493356965E-005</v>
      </c>
      <c r="E71" s="3" t="s">
        <v>138</v>
      </c>
    </row>
    <row r="72" customFormat="false" ht="15.75" hidden="false" customHeight="false" outlineLevel="0" collapsed="false">
      <c r="A72" s="1" t="s">
        <v>139</v>
      </c>
      <c r="B72" s="1" t="str">
        <f aca="false">HYPERLINK("http://www.arabidopsis.org/servlets/TairObject?type=locus&amp;name=At1g59590","At1g59590")</f>
        <v>At1g59590</v>
      </c>
      <c r="C72" s="11" t="n">
        <v>2.38134806081242</v>
      </c>
      <c r="D72" s="12" t="n">
        <v>8.55943609659321E-005</v>
      </c>
      <c r="E72" s="3" t="s">
        <v>140</v>
      </c>
    </row>
    <row r="73" customFormat="false" ht="15.75" hidden="false" customHeight="false" outlineLevel="0" collapsed="false">
      <c r="A73" s="1" t="s">
        <v>141</v>
      </c>
      <c r="B73" s="1" t="str">
        <f aca="false">HYPERLINK("http://www.arabidopsis.org/servlets/TairObject?type=locus&amp;name=At5g03210","At5g03210")</f>
        <v>At5g03210</v>
      </c>
      <c r="C73" s="11" t="n">
        <v>2.16764931119032</v>
      </c>
      <c r="D73" s="12" t="n">
        <v>8.55943609659321E-005</v>
      </c>
      <c r="E73" s="3" t="s">
        <v>142</v>
      </c>
    </row>
    <row r="74" customFormat="false" ht="15.75" hidden="false" customHeight="false" outlineLevel="0" collapsed="false">
      <c r="A74" s="1" t="s">
        <v>143</v>
      </c>
      <c r="B74" s="1" t="str">
        <f aca="false">HYPERLINK("http://www.arabidopsis.org/servlets/TairObject?type=locus&amp;name=At1g01720","At1g01720")</f>
        <v>At1g01720</v>
      </c>
      <c r="C74" s="11" t="n">
        <v>2.66836235128945</v>
      </c>
      <c r="D74" s="12" t="n">
        <v>8.55943609659321E-005</v>
      </c>
      <c r="E74" s="3" t="s">
        <v>144</v>
      </c>
    </row>
    <row r="75" customFormat="false" ht="15.75" hidden="false" customHeight="false" outlineLevel="0" collapsed="false">
      <c r="A75" s="1" t="s">
        <v>145</v>
      </c>
      <c r="B75" s="1" t="str">
        <f aca="false">HYPERLINK("http://www.arabidopsis.org/servlets/TairObject?type=locus&amp;name=At1g54050","At1g54050")</f>
        <v>At1g54050</v>
      </c>
      <c r="C75" s="11" t="n">
        <v>4.5078627910014</v>
      </c>
      <c r="D75" s="12" t="n">
        <v>0.000107147601298014</v>
      </c>
      <c r="E75" s="3" t="s">
        <v>98</v>
      </c>
    </row>
    <row r="76" customFormat="false" ht="15.75" hidden="false" customHeight="false" outlineLevel="0" collapsed="false">
      <c r="A76" s="1" t="s">
        <v>146</v>
      </c>
      <c r="B76" s="1" t="str">
        <f aca="false">HYPERLINK("http://www.arabidopsis.org/servlets/TairObject?type=locus&amp;name=At1g61340","At1g61340")</f>
        <v>At1g61340</v>
      </c>
      <c r="C76" s="11" t="n">
        <v>2.1712476539302</v>
      </c>
      <c r="D76" s="12" t="n">
        <v>0.000119002717303831</v>
      </c>
      <c r="E76" s="3" t="s">
        <v>147</v>
      </c>
    </row>
    <row r="77" customFormat="false" ht="15.75" hidden="false" customHeight="false" outlineLevel="0" collapsed="false">
      <c r="A77" s="1" t="s">
        <v>148</v>
      </c>
      <c r="B77" s="1" t="str">
        <f aca="false">HYPERLINK("http://www.arabidopsis.org/servlets/TairObject?type=locus&amp;name=At5g51190","At5g51190")</f>
        <v>At5g51190</v>
      </c>
      <c r="C77" s="11" t="n">
        <v>2.14004906088931</v>
      </c>
      <c r="D77" s="12" t="n">
        <v>0.000119002717303831</v>
      </c>
      <c r="E77" s="3" t="s">
        <v>149</v>
      </c>
    </row>
    <row r="78" customFormat="false" ht="15.75" hidden="false" customHeight="false" outlineLevel="0" collapsed="false">
      <c r="A78" s="1" t="s">
        <v>150</v>
      </c>
      <c r="B78" s="1" t="str">
        <f aca="false">HYPERLINK("http://www.arabidopsis.org/servlets/TairObject?type=locus&amp;name=At4g01870","At4g01870")</f>
        <v>At4g01870</v>
      </c>
      <c r="C78" s="11" t="n">
        <v>1.84607928824816</v>
      </c>
      <c r="D78" s="12" t="n">
        <v>0.000129710732064692</v>
      </c>
      <c r="E78" s="3" t="s">
        <v>151</v>
      </c>
    </row>
    <row r="79" customFormat="false" ht="15.75" hidden="false" customHeight="false" outlineLevel="0" collapsed="false">
      <c r="A79" s="1" t="s">
        <v>152</v>
      </c>
      <c r="B79" s="1" t="str">
        <f aca="false">HYPERLINK("http://www.arabidopsis.org/servlets/TairObject?type=locus&amp;name=At5g40920","At5g40920")</f>
        <v>At5g40920</v>
      </c>
      <c r="C79" s="11" t="n">
        <v>1.77583447616473</v>
      </c>
      <c r="D79" s="12" t="n">
        <v>0.000129918197114332</v>
      </c>
      <c r="E79" s="3" t="s">
        <v>153</v>
      </c>
    </row>
    <row r="80" customFormat="false" ht="15.75" hidden="false" customHeight="false" outlineLevel="0" collapsed="false">
      <c r="A80" s="1" t="s">
        <v>154</v>
      </c>
      <c r="B80" s="1" t="str">
        <f aca="false">HYPERLINK("http://www.arabidopsis.org/servlets/TairObject?type=locus&amp;name=At1g64460","At1g64460")</f>
        <v>At1g64460</v>
      </c>
      <c r="C80" s="11" t="n">
        <v>1.13008061645117</v>
      </c>
      <c r="D80" s="12" t="n">
        <v>0.000129918197114332</v>
      </c>
      <c r="E80" s="3" t="s">
        <v>155</v>
      </c>
    </row>
    <row r="81" customFormat="false" ht="15.75" hidden="false" customHeight="false" outlineLevel="0" collapsed="false">
      <c r="A81" s="1" t="s">
        <v>156</v>
      </c>
      <c r="B81" s="1" t="str">
        <f aca="false">HYPERLINK("http://www.arabidopsis.org/servlets/TairObject?type=locus&amp;name=At2g24600","At2g24600")</f>
        <v>At2g24600</v>
      </c>
      <c r="C81" s="11" t="n">
        <v>1.46937092881204</v>
      </c>
      <c r="D81" s="12" t="n">
        <v>0.000136098144229637</v>
      </c>
      <c r="E81" s="3" t="s">
        <v>157</v>
      </c>
    </row>
    <row r="82" customFormat="false" ht="15.75" hidden="false" customHeight="false" outlineLevel="0" collapsed="false">
      <c r="A82" s="1" t="s">
        <v>158</v>
      </c>
      <c r="B82" s="1" t="str">
        <f aca="false">HYPERLINK("http://www.arabidopsis.org/servlets/TairObject?type=locus&amp;name=At4g34470","At4g34470;At4g34210")</f>
        <v>At4g34470;At4g34210</v>
      </c>
      <c r="C82" s="11" t="n">
        <v>1.62886841655784</v>
      </c>
      <c r="D82" s="12" t="n">
        <v>0.000143135182597125</v>
      </c>
      <c r="E82" s="3" t="s">
        <v>159</v>
      </c>
    </row>
    <row r="83" customFormat="false" ht="15.75" hidden="false" customHeight="false" outlineLevel="0" collapsed="false">
      <c r="A83" s="1" t="s">
        <v>160</v>
      </c>
      <c r="B83" s="1" t="str">
        <f aca="false">HYPERLINK("http://www.arabidopsis.org/servlets/TairObject?type=locus&amp;name=At3g16720","At3g16720")</f>
        <v>At3g16720</v>
      </c>
      <c r="C83" s="11" t="n">
        <v>1.5535834503144</v>
      </c>
      <c r="D83" s="12" t="n">
        <v>0.000143480166082128</v>
      </c>
      <c r="E83" s="3" t="s">
        <v>161</v>
      </c>
    </row>
    <row r="84" customFormat="false" ht="15.75" hidden="false" customHeight="false" outlineLevel="0" collapsed="false">
      <c r="A84" s="1" t="s">
        <v>162</v>
      </c>
      <c r="B84" s="1" t="str">
        <f aca="false">HYPERLINK("http://www.arabidopsis.org/servlets/TairObject?type=locus&amp;name=At1g67970","At1g67970")</f>
        <v>At1g67970</v>
      </c>
      <c r="C84" s="11" t="n">
        <v>1.69720497420522</v>
      </c>
      <c r="D84" s="12" t="n">
        <v>0.00014577577356947</v>
      </c>
      <c r="E84" s="3" t="s">
        <v>163</v>
      </c>
    </row>
    <row r="85" customFormat="false" ht="15.75" hidden="false" customHeight="false" outlineLevel="0" collapsed="false">
      <c r="A85" s="1" t="s">
        <v>164</v>
      </c>
      <c r="B85" s="1" t="str">
        <f aca="false">HYPERLINK("http://www.arabidopsis.org/servlets/TairObject?type=locus&amp;name=At2g31945","At2g31945")</f>
        <v>At2g31945</v>
      </c>
      <c r="C85" s="11" t="n">
        <v>1.75124130293191</v>
      </c>
      <c r="D85" s="12" t="n">
        <v>0.000154325601308635</v>
      </c>
      <c r="E85" s="3" t="s">
        <v>165</v>
      </c>
    </row>
    <row r="86" customFormat="false" ht="15.75" hidden="false" customHeight="false" outlineLevel="0" collapsed="false">
      <c r="A86" s="1" t="s">
        <v>166</v>
      </c>
      <c r="B86" s="1" t="str">
        <f aca="false">HYPERLINK("http://www.arabidopsis.org/servlets/TairObject?type=locus&amp;name=At2g33710","At2g33710")</f>
        <v>At2g33710</v>
      </c>
      <c r="C86" s="11" t="n">
        <v>2.01441199573649</v>
      </c>
      <c r="D86" s="12" t="n">
        <v>0.000157241295441394</v>
      </c>
      <c r="E86" s="3" t="s">
        <v>149</v>
      </c>
    </row>
    <row r="87" customFormat="false" ht="15.75" hidden="false" customHeight="false" outlineLevel="0" collapsed="false">
      <c r="A87" s="1" t="s">
        <v>167</v>
      </c>
      <c r="B87" s="1" t="str">
        <f aca="false">HYPERLINK("http://www.arabidopsis.org/servlets/TairObject?type=locus&amp;name=At2g47190","At2g47190")</f>
        <v>At2g47190</v>
      </c>
      <c r="C87" s="11" t="n">
        <v>1.87568427975537</v>
      </c>
      <c r="D87" s="12" t="n">
        <v>0.000158803444672611</v>
      </c>
      <c r="E87" s="3" t="s">
        <v>168</v>
      </c>
    </row>
    <row r="88" customFormat="false" ht="15.75" hidden="false" customHeight="false" outlineLevel="0" collapsed="false">
      <c r="A88" s="1" t="s">
        <v>169</v>
      </c>
      <c r="B88" s="1" t="str">
        <f aca="false">HYPERLINK("http://www.arabidopsis.org/servlets/TairObject?type=locus&amp;name=At4g34131","At4g34131;At4g34135")</f>
        <v>At4g34131;At4g34135</v>
      </c>
      <c r="C88" s="11" t="n">
        <v>1.56198875616096</v>
      </c>
      <c r="D88" s="12" t="n">
        <v>0.000159482702545324</v>
      </c>
      <c r="E88" s="3" t="s">
        <v>170</v>
      </c>
    </row>
    <row r="89" customFormat="false" ht="15.75" hidden="false" customHeight="false" outlineLevel="0" collapsed="false">
      <c r="A89" s="1" t="s">
        <v>171</v>
      </c>
      <c r="B89" s="1" t="str">
        <f aca="false">HYPERLINK("http://www.arabidopsis.org/servlets/TairObject?type=locus&amp;name=At1g14480","At1g14480")</f>
        <v>At1g14480</v>
      </c>
      <c r="C89" s="11" t="n">
        <v>1.7506027002231</v>
      </c>
      <c r="D89" s="12" t="n">
        <v>0.000159482702545324</v>
      </c>
      <c r="E89" s="3" t="s">
        <v>157</v>
      </c>
    </row>
    <row r="90" customFormat="false" ht="15.75" hidden="false" customHeight="false" outlineLevel="0" collapsed="false">
      <c r="A90" s="1" t="s">
        <v>172</v>
      </c>
      <c r="B90" s="1" t="str">
        <f aca="false">HYPERLINK("http://www.arabidopsis.org/servlets/TairObject?type=locus&amp;name=At5g52640","At5g52640")</f>
        <v>At5g52640</v>
      </c>
      <c r="C90" s="11" t="n">
        <v>2.68462673022745</v>
      </c>
      <c r="D90" s="12" t="n">
        <v>0.000163329932538645</v>
      </c>
      <c r="E90" s="3" t="s">
        <v>173</v>
      </c>
    </row>
    <row r="91" customFormat="false" ht="15.75" hidden="false" customHeight="false" outlineLevel="0" collapsed="false">
      <c r="A91" s="1" t="s">
        <v>174</v>
      </c>
      <c r="B91" s="1" t="str">
        <f aca="false">HYPERLINK("http://www.arabidopsis.org/servlets/TairObject?type=locus&amp;name=At3g57540","At3g57540")</f>
        <v>At3g57540</v>
      </c>
      <c r="C91" s="11" t="n">
        <v>1.09567780961472</v>
      </c>
      <c r="D91" s="12" t="n">
        <v>0.000169922190556814</v>
      </c>
      <c r="E91" s="3" t="s">
        <v>175</v>
      </c>
    </row>
    <row r="92" customFormat="false" ht="15.75" hidden="false" customHeight="false" outlineLevel="0" collapsed="false">
      <c r="A92" s="1" t="s">
        <v>176</v>
      </c>
      <c r="B92" s="1" t="str">
        <f aca="false">HYPERLINK("http://www.arabidopsis.org/servlets/TairObject?type=locus&amp;name=At4g37610","At4g37610")</f>
        <v>At4g37610</v>
      </c>
      <c r="C92" s="11" t="n">
        <v>1.42367362979944</v>
      </c>
      <c r="D92" s="12" t="n">
        <v>0.000174417050313659</v>
      </c>
      <c r="E92" s="3" t="s">
        <v>177</v>
      </c>
    </row>
    <row r="93" customFormat="false" ht="15.75" hidden="false" customHeight="false" outlineLevel="0" collapsed="false">
      <c r="A93" s="1" t="s">
        <v>178</v>
      </c>
      <c r="B93" s="1" t="str">
        <f aca="false">HYPERLINK("http://www.arabidopsis.org/servlets/TairObject?type=locus&amp;name=At2g27830","At2g27830")</f>
        <v>At2g27830</v>
      </c>
      <c r="C93" s="11" t="n">
        <v>1.94003287825031</v>
      </c>
      <c r="D93" s="12" t="n">
        <v>0.000174915641202626</v>
      </c>
      <c r="E93" s="3" t="s">
        <v>179</v>
      </c>
    </row>
    <row r="94" customFormat="false" ht="15.75" hidden="false" customHeight="false" outlineLevel="0" collapsed="false">
      <c r="A94" s="1" t="s">
        <v>180</v>
      </c>
      <c r="B94" s="1" t="str">
        <f aca="false">HYPERLINK("http://www.arabidopsis.org/servlets/TairObject?type=locus&amp;name=At5g01540","At5g01540")</f>
        <v>At5g01540</v>
      </c>
      <c r="C94" s="11" t="n">
        <v>1.62051825190495</v>
      </c>
      <c r="D94" s="12" t="n">
        <v>0.000184461855593718</v>
      </c>
      <c r="E94" s="3" t="s">
        <v>181</v>
      </c>
    </row>
    <row r="95" customFormat="false" ht="15.75" hidden="false" customHeight="false" outlineLevel="0" collapsed="false">
      <c r="A95" s="1" t="s">
        <v>182</v>
      </c>
      <c r="B95" s="1" t="str">
        <f aca="false">HYPERLINK("http://www.arabidopsis.org/servlets/TairObject?type=locus&amp;name=At2g20560","At2g20560")</f>
        <v>At2g20560</v>
      </c>
      <c r="C95" s="11" t="n">
        <v>3.12584611580112</v>
      </c>
      <c r="D95" s="12" t="n">
        <v>0.000192718127905884</v>
      </c>
      <c r="E95" s="3" t="s">
        <v>183</v>
      </c>
    </row>
    <row r="96" customFormat="false" ht="15.75" hidden="false" customHeight="false" outlineLevel="0" collapsed="false">
      <c r="A96" s="1" t="s">
        <v>184</v>
      </c>
      <c r="B96" s="1" t="str">
        <f aca="false">HYPERLINK("http://www.arabidopsis.org/servlets/TairObject?type=locus&amp;name=At2g44840","At2g44840")</f>
        <v>At2g44840</v>
      </c>
      <c r="C96" s="11" t="n">
        <v>4.41717435540122</v>
      </c>
      <c r="D96" s="12" t="n">
        <v>0.000194328547439362</v>
      </c>
      <c r="E96" s="3" t="s">
        <v>185</v>
      </c>
    </row>
    <row r="97" customFormat="false" ht="15.75" hidden="false" customHeight="false" outlineLevel="0" collapsed="false">
      <c r="A97" s="1" t="s">
        <v>186</v>
      </c>
      <c r="B97" s="1" t="s">
        <v>187</v>
      </c>
      <c r="C97" s="11" t="n">
        <v>1.76153086936944</v>
      </c>
      <c r="D97" s="12" t="n">
        <v>0.00019983585214018</v>
      </c>
      <c r="E97" s="3" t="s">
        <v>188</v>
      </c>
    </row>
    <row r="98" customFormat="false" ht="15.75" hidden="false" customHeight="false" outlineLevel="0" collapsed="false">
      <c r="A98" s="1" t="s">
        <v>189</v>
      </c>
      <c r="B98" s="1" t="str">
        <f aca="false">HYPERLINK("http://www.arabidopsis.org/servlets/TairObject?type=locus&amp;name=At1g73540","At1g73540")</f>
        <v>At1g73540</v>
      </c>
      <c r="C98" s="11" t="n">
        <v>2.0561018977304</v>
      </c>
      <c r="D98" s="12" t="n">
        <v>0.000240083772916604</v>
      </c>
      <c r="E98" s="3" t="s">
        <v>190</v>
      </c>
    </row>
    <row r="99" customFormat="false" ht="15.75" hidden="false" customHeight="false" outlineLevel="0" collapsed="false">
      <c r="A99" s="1" t="s">
        <v>191</v>
      </c>
      <c r="B99" s="1" t="str">
        <f aca="false">HYPERLINK("http://www.arabidopsis.org/servlets/TairObject?type=locus&amp;name=At3g16050","At3g16050")</f>
        <v>At3g16050</v>
      </c>
      <c r="C99" s="11" t="n">
        <v>1.58334189094772</v>
      </c>
      <c r="D99" s="12" t="n">
        <v>0.000240083772916604</v>
      </c>
      <c r="E99" s="3" t="s">
        <v>192</v>
      </c>
    </row>
    <row r="100" customFormat="false" ht="15.75" hidden="false" customHeight="false" outlineLevel="0" collapsed="false">
      <c r="A100" s="1" t="s">
        <v>193</v>
      </c>
      <c r="B100" s="1" t="s">
        <v>187</v>
      </c>
      <c r="C100" s="11" t="n">
        <v>1.54500602960881</v>
      </c>
      <c r="D100" s="12" t="n">
        <v>0.000242108355841804</v>
      </c>
      <c r="E100" s="3" t="s">
        <v>188</v>
      </c>
    </row>
    <row r="101" customFormat="false" ht="15.75" hidden="false" customHeight="false" outlineLevel="0" collapsed="false">
      <c r="A101" s="1" t="s">
        <v>194</v>
      </c>
      <c r="B101" s="1" t="str">
        <f aca="false">HYPERLINK("http://www.arabidopsis.org/servlets/TairObject?type=locus&amp;name=At2g41180","At2g41180")</f>
        <v>At2g41180</v>
      </c>
      <c r="C101" s="11" t="n">
        <v>1.67747228699415</v>
      </c>
      <c r="D101" s="12" t="n">
        <v>0.000247705722316069</v>
      </c>
      <c r="E101" s="3" t="s">
        <v>112</v>
      </c>
    </row>
    <row r="102" customFormat="false" ht="15.75" hidden="false" customHeight="false" outlineLevel="0" collapsed="false">
      <c r="A102" s="1" t="s">
        <v>195</v>
      </c>
      <c r="B102" s="1" t="str">
        <f aca="false">HYPERLINK("http://www.arabidopsis.org/servlets/TairObject?type=locus&amp;name=At5g56010","At5g56010;At5g56000")</f>
        <v>At5g56010;At5g56000</v>
      </c>
      <c r="C102" s="11" t="n">
        <v>1.13459490879112</v>
      </c>
      <c r="D102" s="12" t="n">
        <v>0.000247832494941056</v>
      </c>
      <c r="E102" s="3" t="s">
        <v>196</v>
      </c>
    </row>
    <row r="103" customFormat="false" ht="15.75" hidden="false" customHeight="false" outlineLevel="0" collapsed="false">
      <c r="A103" s="1" t="s">
        <v>197</v>
      </c>
      <c r="B103" s="1" t="str">
        <f aca="false">HYPERLINK("http://www.arabidopsis.org/servlets/TairObject?type=locus&amp;name=At5g02490","At5g02490")</f>
        <v>At5g02490</v>
      </c>
      <c r="C103" s="11" t="n">
        <v>1.6629841913903</v>
      </c>
      <c r="D103" s="12" t="n">
        <v>0.000262231413072559</v>
      </c>
      <c r="E103" s="3" t="s">
        <v>198</v>
      </c>
    </row>
    <row r="104" customFormat="false" ht="15.75" hidden="false" customHeight="false" outlineLevel="0" collapsed="false">
      <c r="A104" s="1" t="s">
        <v>199</v>
      </c>
      <c r="B104" s="1" t="str">
        <f aca="false">HYPERLINK("http://www.arabidopsis.org/servlets/TairObject?type=locus&amp;name=At4g32020","At4g32020")</f>
        <v>At4g32020</v>
      </c>
      <c r="C104" s="11" t="n">
        <v>1.48955638747636</v>
      </c>
      <c r="D104" s="12" t="n">
        <v>0.000264445334045217</v>
      </c>
      <c r="E104" s="3" t="s">
        <v>200</v>
      </c>
    </row>
    <row r="105" customFormat="false" ht="15.75" hidden="false" customHeight="false" outlineLevel="0" collapsed="false">
      <c r="A105" s="1" t="s">
        <v>201</v>
      </c>
      <c r="B105" s="1" t="str">
        <f aca="false">HYPERLINK("http://www.arabidopsis.org/servlets/TairObject?type=locus&amp;name=At5g47960","At5g47960")</f>
        <v>At5g47960</v>
      </c>
      <c r="C105" s="11" t="n">
        <v>1.79439056628513</v>
      </c>
      <c r="D105" s="12" t="n">
        <v>0.000268071034339005</v>
      </c>
      <c r="E105" s="3" t="s">
        <v>202</v>
      </c>
    </row>
    <row r="106" customFormat="false" ht="15.75" hidden="false" customHeight="false" outlineLevel="0" collapsed="false">
      <c r="A106" s="1" t="s">
        <v>203</v>
      </c>
      <c r="B106" s="1" t="str">
        <f aca="false">HYPERLINK("http://www.arabidopsis.org/servlets/TairObject?type=locus&amp;name=At2g24100","At2g24100")</f>
        <v>At2g24100</v>
      </c>
      <c r="C106" s="11" t="n">
        <v>1.22574565760242</v>
      </c>
      <c r="D106" s="12" t="n">
        <v>0.000279958406753154</v>
      </c>
      <c r="E106" s="3" t="s">
        <v>204</v>
      </c>
    </row>
    <row r="107" customFormat="false" ht="15.75" hidden="false" customHeight="false" outlineLevel="0" collapsed="false">
      <c r="A107" s="1" t="s">
        <v>205</v>
      </c>
      <c r="B107" s="1" t="str">
        <f aca="false">HYPERLINK("http://www.arabidopsis.org/servlets/TairObject?type=locus&amp;name=At2g40750","At2g40750")</f>
        <v>At2g40750</v>
      </c>
      <c r="C107" s="11" t="n">
        <v>1.13783190307057</v>
      </c>
      <c r="D107" s="12" t="n">
        <v>0.000282430093635105</v>
      </c>
      <c r="E107" s="3" t="s">
        <v>206</v>
      </c>
    </row>
    <row r="108" customFormat="false" ht="15.75" hidden="false" customHeight="false" outlineLevel="0" collapsed="false">
      <c r="A108" s="1" t="s">
        <v>207</v>
      </c>
      <c r="B108" s="1" t="str">
        <f aca="false">HYPERLINK("http://www.arabidopsis.org/servlets/TairObject?type=locus&amp;name=At3g15760","At3g15760")</f>
        <v>At3g15760</v>
      </c>
      <c r="C108" s="11" t="n">
        <v>1.73701305872436</v>
      </c>
      <c r="D108" s="12" t="n">
        <v>0.000283374582301683</v>
      </c>
      <c r="E108" s="3" t="s">
        <v>208</v>
      </c>
    </row>
    <row r="109" customFormat="false" ht="15.75" hidden="false" customHeight="false" outlineLevel="0" collapsed="false">
      <c r="A109" s="1" t="s">
        <v>209</v>
      </c>
      <c r="B109" s="1" t="str">
        <f aca="false">HYPERLINK("http://www.arabidopsis.org/servlets/TairObject?type=locus&amp;name=At1g26270","At1g26270")</f>
        <v>At1g26270</v>
      </c>
      <c r="C109" s="11" t="n">
        <v>1.43590142254862</v>
      </c>
      <c r="D109" s="12" t="n">
        <v>0.000283374582301683</v>
      </c>
      <c r="E109" s="3" t="s">
        <v>210</v>
      </c>
    </row>
    <row r="110" customFormat="false" ht="15.75" hidden="false" customHeight="false" outlineLevel="0" collapsed="false">
      <c r="A110" s="1" t="s">
        <v>211</v>
      </c>
      <c r="B110" s="1" t="str">
        <f aca="false">HYPERLINK("http://www.arabidopsis.org/servlets/TairObject?type=locus&amp;name=At1g74310","At1g74310")</f>
        <v>At1g74310</v>
      </c>
      <c r="C110" s="11" t="n">
        <v>2.91092980189769</v>
      </c>
      <c r="D110" s="12" t="n">
        <v>0.000283374582301683</v>
      </c>
      <c r="E110" s="3" t="s">
        <v>212</v>
      </c>
    </row>
    <row r="111" customFormat="false" ht="15.75" hidden="false" customHeight="false" outlineLevel="0" collapsed="false">
      <c r="A111" s="1" t="s">
        <v>213</v>
      </c>
      <c r="B111" s="1" t="str">
        <f aca="false">HYPERLINK("http://www.arabidopsis.org/servlets/TairObject?type=locus&amp;name=At3g45640","At3g45640")</f>
        <v>At3g45640</v>
      </c>
      <c r="C111" s="11" t="n">
        <v>1.27676228205064</v>
      </c>
      <c r="D111" s="12" t="n">
        <v>0.000289817679887666</v>
      </c>
      <c r="E111" s="3" t="s">
        <v>214</v>
      </c>
    </row>
    <row r="112" customFormat="false" ht="15.75" hidden="false" customHeight="false" outlineLevel="0" collapsed="false">
      <c r="A112" s="1" t="s">
        <v>215</v>
      </c>
      <c r="B112" s="1" t="str">
        <f aca="false">HYPERLINK("http://www.arabidopsis.org/servlets/TairObject?type=locus&amp;name=At1g66400","At1g66400")</f>
        <v>At1g66400</v>
      </c>
      <c r="C112" s="11" t="n">
        <v>2.53923647143152</v>
      </c>
      <c r="D112" s="12" t="n">
        <v>0.000291653670837697</v>
      </c>
      <c r="E112" s="3" t="s">
        <v>216</v>
      </c>
    </row>
    <row r="113" customFormat="false" ht="15.75" hidden="false" customHeight="false" outlineLevel="0" collapsed="false">
      <c r="A113" s="1" t="s">
        <v>217</v>
      </c>
      <c r="B113" s="1" t="str">
        <f aca="false">HYPERLINK("http://www.arabidopsis.org/servlets/TairObject?type=locus&amp;name=At4g11280","At4g11280")</f>
        <v>At4g11280</v>
      </c>
      <c r="C113" s="11" t="n">
        <v>2.34455158340352</v>
      </c>
      <c r="D113" s="12" t="n">
        <v>0.000300248771494753</v>
      </c>
      <c r="E113" s="3" t="s">
        <v>218</v>
      </c>
    </row>
    <row r="114" customFormat="false" ht="15.75" hidden="false" customHeight="false" outlineLevel="0" collapsed="false">
      <c r="A114" s="1" t="s">
        <v>219</v>
      </c>
      <c r="B114" s="1" t="str">
        <f aca="false">HYPERLINK("http://www.arabidopsis.org/servlets/TairObject?type=locus&amp;name=At5g61600","At5g61600")</f>
        <v>At5g61600</v>
      </c>
      <c r="C114" s="11" t="n">
        <v>2.06393858901866</v>
      </c>
      <c r="D114" s="12" t="n">
        <v>0.000313194444236379</v>
      </c>
      <c r="E114" s="3" t="s">
        <v>220</v>
      </c>
    </row>
    <row r="115" customFormat="false" ht="15.75" hidden="false" customHeight="false" outlineLevel="0" collapsed="false">
      <c r="A115" s="1" t="s">
        <v>221</v>
      </c>
      <c r="B115" s="1" t="str">
        <f aca="false">HYPERLINK("http://www.arabidopsis.org/servlets/TairObject?type=locus&amp;name=At2g44080","At2g44080")</f>
        <v>At2g44080</v>
      </c>
      <c r="C115" s="11" t="n">
        <v>1.27706606793229</v>
      </c>
      <c r="D115" s="12" t="n">
        <v>0.000313194444236379</v>
      </c>
      <c r="E115" s="3" t="s">
        <v>222</v>
      </c>
    </row>
    <row r="116" customFormat="false" ht="15.75" hidden="false" customHeight="false" outlineLevel="0" collapsed="false">
      <c r="A116" s="1" t="s">
        <v>223</v>
      </c>
      <c r="B116" s="1" t="str">
        <f aca="false">HYPERLINK("http://www.arabidopsis.org/servlets/TairObject?type=locus&amp;name=At1g33600","At1g33600")</f>
        <v>At1g33600</v>
      </c>
      <c r="C116" s="11" t="n">
        <v>1.21791665072692</v>
      </c>
      <c r="D116" s="12" t="n">
        <v>0.000352318800998857</v>
      </c>
      <c r="E116" s="3" t="s">
        <v>224</v>
      </c>
    </row>
    <row r="117" customFormat="false" ht="15.75" hidden="false" customHeight="false" outlineLevel="0" collapsed="false">
      <c r="A117" s="1" t="s">
        <v>225</v>
      </c>
      <c r="B117" s="1" t="str">
        <f aca="false">HYPERLINK("http://www.arabidopsis.org/servlets/TairObject?type=locus&amp;name=At2g47140","At2g47140")</f>
        <v>At2g47140</v>
      </c>
      <c r="C117" s="11" t="n">
        <v>1.33821621843914</v>
      </c>
      <c r="D117" s="12" t="n">
        <v>0.000357334798176664</v>
      </c>
      <c r="E117" s="3" t="s">
        <v>126</v>
      </c>
    </row>
    <row r="118" customFormat="false" ht="15.75" hidden="false" customHeight="false" outlineLevel="0" collapsed="false">
      <c r="A118" s="1" t="s">
        <v>226</v>
      </c>
      <c r="B118" s="1" t="str">
        <f aca="false">HYPERLINK("http://www.arabidopsis.org/servlets/TairObject?type=locus&amp;name=At5g54490","At5g54490")</f>
        <v>At5g54490</v>
      </c>
      <c r="C118" s="11" t="n">
        <v>1.66025515103849</v>
      </c>
      <c r="D118" s="12" t="n">
        <v>0.000359127640166567</v>
      </c>
      <c r="E118" s="3" t="s">
        <v>227</v>
      </c>
    </row>
    <row r="119" customFormat="false" ht="15.75" hidden="false" customHeight="false" outlineLevel="0" collapsed="false">
      <c r="A119" s="1" t="s">
        <v>228</v>
      </c>
      <c r="B119" s="1" t="str">
        <f aca="false">HYPERLINK("http://www.arabidopsis.org/servlets/TairObject?type=locus&amp;name=At5g59490","At5g59490")</f>
        <v>At5g59490</v>
      </c>
      <c r="C119" s="11" t="n">
        <v>0.977556065421431</v>
      </c>
      <c r="D119" s="12" t="n">
        <v>0.000372484396084659</v>
      </c>
      <c r="E119" s="3" t="s">
        <v>229</v>
      </c>
    </row>
    <row r="120" customFormat="false" ht="15.75" hidden="false" customHeight="false" outlineLevel="0" collapsed="false">
      <c r="A120" s="1" t="s">
        <v>230</v>
      </c>
      <c r="B120" s="1" t="str">
        <f aca="false">HYPERLINK("http://www.arabidopsis.org/servlets/TairObject?type=locus&amp;name=At2g31880","At2g31880")</f>
        <v>At2g31880</v>
      </c>
      <c r="C120" s="11" t="n">
        <v>1.18293772775359</v>
      </c>
      <c r="D120" s="12" t="n">
        <v>0.000404183768887355</v>
      </c>
      <c r="E120" s="3" t="s">
        <v>231</v>
      </c>
    </row>
    <row r="121" customFormat="false" ht="15.75" hidden="false" customHeight="false" outlineLevel="0" collapsed="false">
      <c r="A121" s="1" t="s">
        <v>232</v>
      </c>
      <c r="B121" s="1" t="str">
        <f aca="false">HYPERLINK("http://www.arabidopsis.org/servlets/TairObject?type=locus&amp;name=At2g14290","At2g14290")</f>
        <v>At2g14290</v>
      </c>
      <c r="C121" s="11" t="n">
        <v>1.12386040336966</v>
      </c>
      <c r="D121" s="12" t="n">
        <v>0.000404883489967801</v>
      </c>
      <c r="E121" s="3" t="s">
        <v>233</v>
      </c>
    </row>
    <row r="122" customFormat="false" ht="15.75" hidden="false" customHeight="false" outlineLevel="0" collapsed="false">
      <c r="A122" s="1" t="s">
        <v>234</v>
      </c>
      <c r="B122" s="1" t="str">
        <f aca="false">HYPERLINK("http://www.arabidopsis.org/servlets/TairObject?type=locus&amp;name=At3g43250","At3g43250")</f>
        <v>At3g43250</v>
      </c>
      <c r="C122" s="11" t="n">
        <v>1.73370033625804</v>
      </c>
      <c r="D122" s="12" t="n">
        <v>0.000410386513732184</v>
      </c>
      <c r="E122" s="3" t="s">
        <v>235</v>
      </c>
    </row>
    <row r="123" customFormat="false" ht="15.75" hidden="false" customHeight="false" outlineLevel="0" collapsed="false">
      <c r="A123" s="1" t="s">
        <v>236</v>
      </c>
      <c r="B123" s="1" t="str">
        <f aca="false">HYPERLINK("http://www.arabidopsis.org/servlets/TairObject?type=locus&amp;name=At4g24110","At4g24110")</f>
        <v>At4g24110</v>
      </c>
      <c r="C123" s="11" t="n">
        <v>1.61036434284531</v>
      </c>
      <c r="D123" s="12" t="n">
        <v>0.00045157940229781</v>
      </c>
      <c r="E123" s="3" t="s">
        <v>237</v>
      </c>
    </row>
    <row r="124" customFormat="false" ht="15.75" hidden="false" customHeight="false" outlineLevel="0" collapsed="false">
      <c r="A124" s="1" t="s">
        <v>238</v>
      </c>
      <c r="B124" s="1" t="str">
        <f aca="false">HYPERLINK("http://www.arabidopsis.org/servlets/TairObject?type=locus&amp;name=At1g73500","At1g73500")</f>
        <v>At1g73500</v>
      </c>
      <c r="C124" s="11" t="n">
        <v>2.48376986821158</v>
      </c>
      <c r="D124" s="12" t="n">
        <v>0.000468838878599528</v>
      </c>
      <c r="E124" s="3" t="s">
        <v>239</v>
      </c>
    </row>
    <row r="125" customFormat="false" ht="15.75" hidden="false" customHeight="false" outlineLevel="0" collapsed="false">
      <c r="A125" s="1" t="s">
        <v>240</v>
      </c>
      <c r="B125" s="1" t="str">
        <f aca="false">HYPERLINK("http://www.arabidopsis.org/servlets/TairObject?type=locus&amp;name=At3g44260","At3g44260")</f>
        <v>At3g44260</v>
      </c>
      <c r="C125" s="11" t="n">
        <v>2.48591901046477</v>
      </c>
      <c r="D125" s="12" t="n">
        <v>0.000468838878599528</v>
      </c>
      <c r="E125" s="3" t="s">
        <v>29</v>
      </c>
    </row>
    <row r="126" customFormat="false" ht="15.75" hidden="false" customHeight="false" outlineLevel="0" collapsed="false">
      <c r="A126" s="1" t="s">
        <v>241</v>
      </c>
      <c r="B126" s="1" t="str">
        <f aca="false">HYPERLINK("http://www.arabidopsis.org/servlets/TairObject?type=locus&amp;name=At2g40140","At2g40140")</f>
        <v>At2g40140</v>
      </c>
      <c r="C126" s="11" t="n">
        <v>1.65656362454127</v>
      </c>
      <c r="D126" s="12" t="n">
        <v>0.000489451930670841</v>
      </c>
      <c r="E126" s="3" t="s">
        <v>242</v>
      </c>
    </row>
    <row r="127" customFormat="false" ht="15.75" hidden="false" customHeight="false" outlineLevel="0" collapsed="false">
      <c r="A127" s="1" t="s">
        <v>243</v>
      </c>
      <c r="B127" s="1" t="str">
        <f aca="false">HYPERLINK("http://www.arabidopsis.org/servlets/TairObject?type=locus&amp;name=At5g64510","At5g64510")</f>
        <v>At5g64510</v>
      </c>
      <c r="C127" s="11" t="n">
        <v>1.10097904019017</v>
      </c>
      <c r="D127" s="12" t="n">
        <v>0.000493271171385223</v>
      </c>
      <c r="E127" s="3" t="s">
        <v>244</v>
      </c>
    </row>
    <row r="128" customFormat="false" ht="15.75" hidden="false" customHeight="false" outlineLevel="0" collapsed="false">
      <c r="A128" s="1" t="s">
        <v>245</v>
      </c>
      <c r="B128" s="1" t="str">
        <f aca="false">HYPERLINK("http://www.arabidopsis.org/servlets/TairObject?type=locus&amp;name=At5g10695","At5g10695")</f>
        <v>At5g10695</v>
      </c>
      <c r="C128" s="11" t="n">
        <v>1.40409603101017</v>
      </c>
      <c r="D128" s="12" t="n">
        <v>0.000493271171385223</v>
      </c>
      <c r="E128" s="3" t="s">
        <v>246</v>
      </c>
    </row>
    <row r="129" customFormat="false" ht="15.75" hidden="false" customHeight="false" outlineLevel="0" collapsed="false">
      <c r="A129" s="1" t="s">
        <v>247</v>
      </c>
      <c r="B129" s="1" t="str">
        <f aca="false">HYPERLINK("http://www.arabidopsis.org/servlets/TairObject?type=locus&amp;name=At2g36220","At2g36220")</f>
        <v>At2g36220</v>
      </c>
      <c r="C129" s="11" t="n">
        <v>2.0178549224118</v>
      </c>
      <c r="D129" s="12" t="n">
        <v>0.00051016872149494</v>
      </c>
      <c r="E129" s="3" t="s">
        <v>248</v>
      </c>
    </row>
    <row r="130" customFormat="false" ht="15.75" hidden="false" customHeight="false" outlineLevel="0" collapsed="false">
      <c r="A130" s="1" t="s">
        <v>249</v>
      </c>
      <c r="B130" s="1" t="str">
        <f aca="false">HYPERLINK("http://www.arabidopsis.org/servlets/TairObject?type=locus&amp;name=At3g28620","At3g28620")</f>
        <v>At3g28620</v>
      </c>
      <c r="C130" s="11" t="n">
        <v>1.30308204194403</v>
      </c>
      <c r="D130" s="12" t="n">
        <v>0.000521935600889423</v>
      </c>
      <c r="E130" s="3" t="s">
        <v>250</v>
      </c>
    </row>
    <row r="131" customFormat="false" ht="15.75" hidden="false" customHeight="false" outlineLevel="0" collapsed="false">
      <c r="A131" s="1" t="s">
        <v>251</v>
      </c>
      <c r="B131" s="1" t="str">
        <f aca="false">HYPERLINK("http://www.arabidopsis.org/servlets/TairObject?type=locus&amp;name=At3g09440","At3g09440")</f>
        <v>At3g09440</v>
      </c>
      <c r="C131" s="11" t="n">
        <v>1.52618573843259</v>
      </c>
      <c r="D131" s="12" t="n">
        <v>0.000526274106480394</v>
      </c>
      <c r="E131" s="3" t="s">
        <v>198</v>
      </c>
    </row>
    <row r="132" customFormat="false" ht="15.75" hidden="false" customHeight="false" outlineLevel="0" collapsed="false">
      <c r="A132" s="1" t="s">
        <v>252</v>
      </c>
      <c r="B132" s="1" t="str">
        <f aca="false">HYPERLINK("http://www.arabidopsis.org/servlets/TairObject?type=locus&amp;name=At2g27580","At2g27580")</f>
        <v>At2g27580</v>
      </c>
      <c r="C132" s="11" t="n">
        <v>1.007518724734</v>
      </c>
      <c r="D132" s="12" t="n">
        <v>0.000544563846449805</v>
      </c>
      <c r="E132" s="3" t="s">
        <v>253</v>
      </c>
    </row>
    <row r="133" customFormat="false" ht="15.75" hidden="false" customHeight="false" outlineLevel="0" collapsed="false">
      <c r="A133" s="1" t="s">
        <v>254</v>
      </c>
      <c r="B133" s="1" t="str">
        <f aca="false">HYPERLINK("http://www.arabidopsis.org/servlets/TairObject?type=locus&amp;name=At3g57070","At3g57070")</f>
        <v>At3g57070</v>
      </c>
      <c r="C133" s="11" t="n">
        <v>1.0812448669095</v>
      </c>
      <c r="D133" s="12" t="n">
        <v>0.000575928703392886</v>
      </c>
      <c r="E133" s="3" t="s">
        <v>255</v>
      </c>
    </row>
    <row r="134" customFormat="false" ht="15.75" hidden="false" customHeight="false" outlineLevel="0" collapsed="false">
      <c r="A134" s="1" t="s">
        <v>256</v>
      </c>
      <c r="B134" s="1" t="str">
        <f aca="false">HYPERLINK("http://www.arabidopsis.org/servlets/TairObject?type=locus&amp;name=At5g59550","At5g59550")</f>
        <v>At5g59550</v>
      </c>
      <c r="C134" s="11" t="n">
        <v>1.8282339982414</v>
      </c>
      <c r="D134" s="12" t="n">
        <v>0.0006133585181695</v>
      </c>
      <c r="E134" s="3" t="s">
        <v>100</v>
      </c>
    </row>
    <row r="135" customFormat="false" ht="15.75" hidden="false" customHeight="false" outlineLevel="0" collapsed="false">
      <c r="A135" s="1" t="s">
        <v>257</v>
      </c>
      <c r="B135" s="1" t="str">
        <f aca="false">HYPERLINK("http://www.arabidopsis.org/servlets/TairObject?type=locus&amp;name=At5g03380","At5g03380")</f>
        <v>At5g03380</v>
      </c>
      <c r="C135" s="11" t="n">
        <v>1.42340739661168</v>
      </c>
      <c r="D135" s="12" t="n">
        <v>0.000623313352335921</v>
      </c>
      <c r="E135" s="3" t="s">
        <v>258</v>
      </c>
    </row>
    <row r="136" customFormat="false" ht="15.75" hidden="false" customHeight="false" outlineLevel="0" collapsed="false">
      <c r="A136" s="1" t="s">
        <v>259</v>
      </c>
      <c r="B136" s="1" t="str">
        <f aca="false">HYPERLINK("http://www.arabidopsis.org/servlets/TairObject?type=locus&amp;name=At2g46735","At2g46735")</f>
        <v>At2g46735</v>
      </c>
      <c r="C136" s="11" t="n">
        <v>1.14574342809231</v>
      </c>
      <c r="D136" s="12" t="n">
        <v>0.000629902013204716</v>
      </c>
      <c r="E136" s="3" t="s">
        <v>260</v>
      </c>
    </row>
    <row r="137" customFormat="false" ht="15.75" hidden="false" customHeight="false" outlineLevel="0" collapsed="false">
      <c r="A137" s="1" t="s">
        <v>261</v>
      </c>
      <c r="B137" s="1" t="str">
        <f aca="false">HYPERLINK("http://www.arabidopsis.org/servlets/TairObject?type=locus&amp;name=At1g32640","At1g32640")</f>
        <v>At1g32640</v>
      </c>
      <c r="C137" s="11" t="n">
        <v>2.21286574347206</v>
      </c>
      <c r="D137" s="12" t="n">
        <v>0.000634245486316666</v>
      </c>
      <c r="E137" s="3" t="s">
        <v>262</v>
      </c>
    </row>
    <row r="138" customFormat="false" ht="15.75" hidden="false" customHeight="false" outlineLevel="0" collapsed="false">
      <c r="A138" s="1" t="s">
        <v>263</v>
      </c>
      <c r="B138" s="1" t="str">
        <f aca="false">HYPERLINK("http://www.arabidopsis.org/servlets/TairObject?type=locus&amp;name=At1g21010","At1g21010")</f>
        <v>At1g21010</v>
      </c>
      <c r="C138" s="11" t="n">
        <v>1.44929981663168</v>
      </c>
      <c r="D138" s="12" t="n">
        <v>0.000646044200163938</v>
      </c>
      <c r="E138" s="3" t="s">
        <v>264</v>
      </c>
    </row>
    <row r="139" customFormat="false" ht="15.75" hidden="false" customHeight="false" outlineLevel="0" collapsed="false">
      <c r="A139" s="1" t="s">
        <v>265</v>
      </c>
      <c r="B139" s="1" t="str">
        <f aca="false">HYPERLINK("http://www.arabidopsis.org/servlets/TairObject?type=locus&amp;name=At3g09350","At3g09350")</f>
        <v>At3g09350</v>
      </c>
      <c r="C139" s="11" t="n">
        <v>1.81726737166262</v>
      </c>
      <c r="D139" s="12" t="n">
        <v>0.000664625863091178</v>
      </c>
      <c r="E139" s="3" t="s">
        <v>266</v>
      </c>
    </row>
    <row r="140" customFormat="false" ht="15.75" hidden="false" customHeight="false" outlineLevel="0" collapsed="false">
      <c r="A140" s="1" t="s">
        <v>267</v>
      </c>
      <c r="B140" s="1" t="str">
        <f aca="false">HYPERLINK("http://www.arabidopsis.org/servlets/TairObject?type=locus&amp;name=At3g55980","At3g55980")</f>
        <v>At3g55980</v>
      </c>
      <c r="C140" s="11" t="n">
        <v>1.60310074894744</v>
      </c>
      <c r="D140" s="12" t="n">
        <v>0.000675963070492327</v>
      </c>
      <c r="E140" s="3" t="s">
        <v>268</v>
      </c>
    </row>
    <row r="141" customFormat="false" ht="15.75" hidden="false" customHeight="false" outlineLevel="0" collapsed="false">
      <c r="A141" s="1" t="s">
        <v>269</v>
      </c>
      <c r="B141" s="1" t="str">
        <f aca="false">HYPERLINK("http://www.arabidopsis.org/servlets/TairObject?type=locus&amp;name=At1g74930","At1g74930")</f>
        <v>At1g74930</v>
      </c>
      <c r="C141" s="11" t="n">
        <v>1.38511625055421</v>
      </c>
      <c r="D141" s="12" t="n">
        <v>0.000691505024580977</v>
      </c>
      <c r="E141" s="3" t="s">
        <v>149</v>
      </c>
    </row>
    <row r="142" customFormat="false" ht="15.75" hidden="false" customHeight="false" outlineLevel="0" collapsed="false">
      <c r="A142" s="1" t="s">
        <v>270</v>
      </c>
      <c r="B142" s="1" t="str">
        <f aca="false">HYPERLINK("http://www.arabidopsis.org/servlets/TairObject?type=locus&amp;name=At1g66160","At1g66160")</f>
        <v>At1g66160</v>
      </c>
      <c r="C142" s="11" t="n">
        <v>1.97572891615912</v>
      </c>
      <c r="D142" s="12" t="n">
        <v>0.000697364086025318</v>
      </c>
      <c r="E142" s="3" t="s">
        <v>271</v>
      </c>
    </row>
    <row r="143" customFormat="false" ht="15.75" hidden="false" customHeight="false" outlineLevel="0" collapsed="false">
      <c r="A143" s="1" t="s">
        <v>272</v>
      </c>
      <c r="B143" s="1" t="str">
        <f aca="false">HYPERLINK("http://www.arabidopsis.org/servlets/TairObject?type=locus&amp;name=At2g38470","At2g38470")</f>
        <v>At2g38470</v>
      </c>
      <c r="C143" s="11" t="n">
        <v>1.91750275366971</v>
      </c>
      <c r="D143" s="12" t="n">
        <v>0.000792096292913492</v>
      </c>
      <c r="E143" s="3" t="s">
        <v>273</v>
      </c>
    </row>
    <row r="144" customFormat="false" ht="15.75" hidden="false" customHeight="false" outlineLevel="0" collapsed="false">
      <c r="A144" s="1" t="s">
        <v>274</v>
      </c>
      <c r="B144" s="1" t="str">
        <f aca="false">HYPERLINK("http://www.arabidopsis.org/servlets/TairObject?type=locus&amp;name=At5g24210","At5g24210")</f>
        <v>At5g24210</v>
      </c>
      <c r="C144" s="11" t="n">
        <v>1.15739658611749</v>
      </c>
      <c r="D144" s="12" t="n">
        <v>0.000794918161807848</v>
      </c>
      <c r="E144" s="3" t="s">
        <v>43</v>
      </c>
    </row>
    <row r="145" customFormat="false" ht="15.75" hidden="false" customHeight="false" outlineLevel="0" collapsed="false">
      <c r="A145" s="1" t="s">
        <v>275</v>
      </c>
      <c r="B145" s="1" t="str">
        <f aca="false">HYPERLINK("http://www.arabidopsis.org/servlets/TairObject?type=locus&amp;name=At3g28850","At3g28850")</f>
        <v>At3g28850</v>
      </c>
      <c r="C145" s="11" t="n">
        <v>1.02263190719846</v>
      </c>
      <c r="D145" s="12" t="n">
        <v>0.000797483027931583</v>
      </c>
      <c r="E145" s="3" t="s">
        <v>255</v>
      </c>
    </row>
    <row r="146" customFormat="false" ht="15.75" hidden="false" customHeight="false" outlineLevel="0" collapsed="false">
      <c r="A146" s="1" t="s">
        <v>276</v>
      </c>
      <c r="B146" s="1" t="str">
        <f aca="false">HYPERLINK("http://www.arabidopsis.org/servlets/TairObject?type=locus&amp;name=At3g27140","At3g27140;At4g08260;At2g30020")</f>
        <v>At3g27140;At4g08260;At2g30020</v>
      </c>
      <c r="C146" s="11" t="n">
        <v>2.1723829385184</v>
      </c>
      <c r="D146" s="12" t="n">
        <v>0.000797483027931583</v>
      </c>
      <c r="E146" s="3" t="s">
        <v>277</v>
      </c>
    </row>
    <row r="147" customFormat="false" ht="15.75" hidden="false" customHeight="false" outlineLevel="0" collapsed="false">
      <c r="A147" s="1" t="s">
        <v>278</v>
      </c>
      <c r="B147" s="1" t="str">
        <f aca="false">HYPERLINK("http://www.arabidopsis.org/servlets/TairObject?type=locus&amp;name=At4g31950","At4g31950")</f>
        <v>At4g31950</v>
      </c>
      <c r="C147" s="11" t="n">
        <v>2.35758159365055</v>
      </c>
      <c r="D147" s="12" t="n">
        <v>0.000807354468783832</v>
      </c>
      <c r="E147" s="3" t="s">
        <v>279</v>
      </c>
    </row>
    <row r="148" customFormat="false" ht="15.75" hidden="false" customHeight="false" outlineLevel="0" collapsed="false">
      <c r="A148" s="1" t="s">
        <v>280</v>
      </c>
      <c r="B148" s="1" t="str">
        <f aca="false">HYPERLINK("http://www.arabidopsis.org/servlets/TairObject?type=locus&amp;name=At2g37430","At2g37430")</f>
        <v>At2g37430</v>
      </c>
      <c r="C148" s="11" t="n">
        <v>2.55566030177583</v>
      </c>
      <c r="D148" s="12" t="n">
        <v>0.000819945965251637</v>
      </c>
      <c r="E148" s="3" t="s">
        <v>281</v>
      </c>
    </row>
    <row r="149" customFormat="false" ht="15.75" hidden="false" customHeight="false" outlineLevel="0" collapsed="false">
      <c r="A149" s="1" t="s">
        <v>282</v>
      </c>
      <c r="B149" s="1" t="str">
        <f aca="false">HYPERLINK("http://www.arabidopsis.org/servlets/TairObject?type=locus&amp;name=At3g50930","At3g50930")</f>
        <v>At3g50930</v>
      </c>
      <c r="C149" s="11" t="n">
        <v>2.12248907664339</v>
      </c>
      <c r="D149" s="12" t="n">
        <v>0.000842224950543295</v>
      </c>
      <c r="E149" s="3" t="s">
        <v>283</v>
      </c>
    </row>
    <row r="150" customFormat="false" ht="15.75" hidden="false" customHeight="false" outlineLevel="0" collapsed="false">
      <c r="A150" s="1" t="s">
        <v>284</v>
      </c>
      <c r="B150" s="1" t="str">
        <f aca="false">HYPERLINK("http://www.arabidopsis.org/servlets/TairObject?type=locus&amp;name=At5g07580","At5g07580")</f>
        <v>At5g07580</v>
      </c>
      <c r="C150" s="11" t="n">
        <v>0.861452690234242</v>
      </c>
      <c r="D150" s="12" t="n">
        <v>0.000881336750220119</v>
      </c>
      <c r="E150" s="3" t="s">
        <v>149</v>
      </c>
    </row>
    <row r="151" customFormat="false" ht="15.75" hidden="false" customHeight="false" outlineLevel="0" collapsed="false">
      <c r="A151" s="1" t="s">
        <v>285</v>
      </c>
      <c r="B151" s="1" t="str">
        <f aca="false">HYPERLINK("http://www.arabidopsis.org/servlets/TairObject?type=locus&amp;name=At4g34300","At4g34300;At4g33930")</f>
        <v>At4g34300;At4g33930</v>
      </c>
      <c r="C151" s="11" t="n">
        <v>1.34424668155631</v>
      </c>
      <c r="D151" s="12" t="n">
        <v>0.00090214813405256</v>
      </c>
      <c r="E151" s="3" t="s">
        <v>286</v>
      </c>
    </row>
    <row r="152" customFormat="false" ht="15.75" hidden="false" customHeight="false" outlineLevel="0" collapsed="false">
      <c r="A152" s="1" t="s">
        <v>287</v>
      </c>
      <c r="B152" s="1" t="str">
        <f aca="false">HYPERLINK("http://www.arabidopsis.org/servlets/TairObject?type=locus&amp;name=At5g61900","At5g61900;At5g61910")</f>
        <v>At5g61900;At5g61910</v>
      </c>
      <c r="C152" s="11" t="n">
        <v>1.08288649786539</v>
      </c>
      <c r="D152" s="12" t="n">
        <v>0.000930822628189588</v>
      </c>
      <c r="E152" s="3" t="s">
        <v>288</v>
      </c>
    </row>
    <row r="153" customFormat="false" ht="15.75" hidden="false" customHeight="false" outlineLevel="0" collapsed="false">
      <c r="A153" s="1" t="s">
        <v>289</v>
      </c>
      <c r="B153" s="1" t="str">
        <f aca="false">HYPERLINK("http://www.arabidopsis.org/servlets/TairObject?type=locus&amp;name=At5g64905","At5g64905")</f>
        <v>At5g64905</v>
      </c>
      <c r="C153" s="11" t="n">
        <v>2.30137957098276</v>
      </c>
      <c r="D153" s="12" t="n">
        <v>0.000932266291732917</v>
      </c>
      <c r="E153" s="3" t="s">
        <v>290</v>
      </c>
    </row>
    <row r="154" customFormat="false" ht="15.75" hidden="false" customHeight="false" outlineLevel="0" collapsed="false">
      <c r="A154" s="1" t="s">
        <v>291</v>
      </c>
      <c r="B154" s="1" t="str">
        <f aca="false">HYPERLINK("http://www.arabidopsis.org/servlets/TairObject?type=locus&amp;name=At3g12910","At3g12910")</f>
        <v>At3g12910</v>
      </c>
      <c r="C154" s="11" t="n">
        <v>1.57533063396195</v>
      </c>
      <c r="D154" s="12" t="n">
        <v>0.000949215250336627</v>
      </c>
      <c r="E154" s="3" t="s">
        <v>144</v>
      </c>
    </row>
    <row r="155" customFormat="false" ht="15.75" hidden="false" customHeight="false" outlineLevel="0" collapsed="false">
      <c r="A155" s="1" t="s">
        <v>292</v>
      </c>
      <c r="B155" s="1" t="str">
        <f aca="false">HYPERLINK("http://www.arabidopsis.org/servlets/TairObject?type=locus&amp;name=At1g67470","At1g67470")</f>
        <v>At1g67470</v>
      </c>
      <c r="C155" s="11" t="n">
        <v>1.18876813239864</v>
      </c>
      <c r="D155" s="12" t="n">
        <v>0.00095707248618959</v>
      </c>
      <c r="E155" s="3" t="s">
        <v>155</v>
      </c>
    </row>
    <row r="156" customFormat="false" ht="15.75" hidden="false" customHeight="false" outlineLevel="0" collapsed="false">
      <c r="A156" s="1" t="s">
        <v>293</v>
      </c>
      <c r="B156" s="1" t="str">
        <f aca="false">HYPERLINK("http://www.arabidopsis.org/servlets/TairObject?type=locus&amp;name=At3g57120","At3g57120")</f>
        <v>At3g57120</v>
      </c>
      <c r="C156" s="11" t="n">
        <v>1.45921739378181</v>
      </c>
      <c r="D156" s="12" t="n">
        <v>0.00095707248618959</v>
      </c>
      <c r="E156" s="3" t="s">
        <v>155</v>
      </c>
    </row>
    <row r="157" customFormat="false" ht="15.75" hidden="false" customHeight="false" outlineLevel="0" collapsed="false">
      <c r="A157" s="1" t="s">
        <v>294</v>
      </c>
      <c r="B157" s="1" t="str">
        <f aca="false">HYPERLINK("http://www.arabidopsis.org/servlets/TairObject?type=locus&amp;name=At3g46070","At3g46070")</f>
        <v>At3g46070</v>
      </c>
      <c r="C157" s="11" t="n">
        <v>1.56363642160146</v>
      </c>
      <c r="D157" s="12" t="n">
        <v>0.000959290657547757</v>
      </c>
      <c r="E157" s="3" t="s">
        <v>75</v>
      </c>
    </row>
    <row r="158" customFormat="false" ht="15.75" hidden="false" customHeight="false" outlineLevel="0" collapsed="false">
      <c r="A158" s="1" t="s">
        <v>295</v>
      </c>
      <c r="B158" s="1" t="str">
        <f aca="false">HYPERLINK("http://www.arabidopsis.org/servlets/TairObject?type=locus&amp;name=At3g46230","At3g46230")</f>
        <v>At3g46230</v>
      </c>
      <c r="C158" s="11" t="n">
        <v>3.39119885573693</v>
      </c>
      <c r="D158" s="12" t="n">
        <v>0.000981818553276202</v>
      </c>
      <c r="E158" s="3" t="s">
        <v>296</v>
      </c>
    </row>
    <row r="159" customFormat="false" ht="15.75" hidden="false" customHeight="false" outlineLevel="0" collapsed="false">
      <c r="A159" s="1" t="s">
        <v>297</v>
      </c>
      <c r="B159" s="1" t="str">
        <f aca="false">HYPERLINK("http://www.arabidopsis.org/servlets/TairObject?type=locus&amp;name=At5g15870","At5g15870")</f>
        <v>At5g15870</v>
      </c>
      <c r="C159" s="11" t="n">
        <v>1.0389238796749</v>
      </c>
      <c r="D159" s="12" t="n">
        <v>0.00106054695137643</v>
      </c>
      <c r="E159" s="3" t="s">
        <v>298</v>
      </c>
    </row>
    <row r="160" customFormat="false" ht="15.75" hidden="false" customHeight="false" outlineLevel="0" collapsed="false">
      <c r="A160" s="1" t="s">
        <v>299</v>
      </c>
      <c r="B160" s="1" t="str">
        <f aca="false">HYPERLINK("http://www.arabidopsis.org/servlets/TairObject?type=locus&amp;name=At5g64890","At5g64890")</f>
        <v>At5g64890</v>
      </c>
      <c r="C160" s="11" t="n">
        <v>1.41988931462322</v>
      </c>
      <c r="D160" s="12" t="n">
        <v>0.00108778618439228</v>
      </c>
      <c r="E160" s="3" t="s">
        <v>300</v>
      </c>
    </row>
    <row r="161" customFormat="false" ht="15.75" hidden="false" customHeight="false" outlineLevel="0" collapsed="false">
      <c r="A161" s="1" t="s">
        <v>301</v>
      </c>
      <c r="B161" s="1" t="str">
        <f aca="false">HYPERLINK("http://www.arabidopsis.org/servlets/TairObject?type=locus&amp;name=At1g76600","At1g76600")</f>
        <v>At1g76600</v>
      </c>
      <c r="C161" s="11" t="n">
        <v>1.6359031350175</v>
      </c>
      <c r="D161" s="12" t="n">
        <v>0.00109237349095954</v>
      </c>
      <c r="E161" s="3" t="s">
        <v>302</v>
      </c>
    </row>
    <row r="162" customFormat="false" ht="15.75" hidden="false" customHeight="false" outlineLevel="0" collapsed="false">
      <c r="A162" s="1" t="s">
        <v>303</v>
      </c>
      <c r="B162" s="1" t="str">
        <f aca="false">HYPERLINK("http://www.arabidopsis.org/servlets/TairObject?type=locus&amp;name=At5g02290","At5g02290")</f>
        <v>At5g02290</v>
      </c>
      <c r="C162" s="11" t="n">
        <v>0.905727561769283</v>
      </c>
      <c r="D162" s="12" t="n">
        <v>0.00109573382637827</v>
      </c>
      <c r="E162" s="3" t="s">
        <v>155</v>
      </c>
    </row>
    <row r="163" customFormat="false" ht="15.75" hidden="false" customHeight="false" outlineLevel="0" collapsed="false">
      <c r="A163" s="1" t="s">
        <v>304</v>
      </c>
      <c r="B163" s="1" t="str">
        <f aca="false">HYPERLINK("http://www.arabidopsis.org/servlets/TairObject?type=locus&amp;name=At3g14440","At3g14440")</f>
        <v>At3g14440</v>
      </c>
      <c r="C163" s="11" t="n">
        <v>1.30259208376758</v>
      </c>
      <c r="D163" s="12" t="n">
        <v>0.00109573382637827</v>
      </c>
      <c r="E163" s="3" t="s">
        <v>305</v>
      </c>
    </row>
    <row r="164" customFormat="false" ht="15.75" hidden="false" customHeight="false" outlineLevel="0" collapsed="false">
      <c r="A164" s="1" t="s">
        <v>306</v>
      </c>
      <c r="B164" s="1" t="str">
        <f aca="false">HYPERLINK("http://www.arabidopsis.org/servlets/TairObject?type=locus&amp;name=At1g32920","At1g32920")</f>
        <v>At1g32920</v>
      </c>
      <c r="C164" s="11" t="n">
        <v>1.45929660187486</v>
      </c>
      <c r="D164" s="12" t="n">
        <v>0.00122512853142535</v>
      </c>
      <c r="E164" s="3" t="s">
        <v>307</v>
      </c>
    </row>
    <row r="165" customFormat="false" ht="15.75" hidden="false" customHeight="false" outlineLevel="0" collapsed="false">
      <c r="A165" s="1" t="s">
        <v>308</v>
      </c>
      <c r="B165" s="1" t="str">
        <f aca="false">HYPERLINK("http://www.arabidopsis.org/servlets/TairObject?type=locus&amp;name=At1g16670","At1g16670")</f>
        <v>At1g16670</v>
      </c>
      <c r="C165" s="11" t="n">
        <v>0.813247024614114</v>
      </c>
      <c r="D165" s="12" t="n">
        <v>0.00124223081718665</v>
      </c>
      <c r="E165" s="3" t="s">
        <v>155</v>
      </c>
    </row>
    <row r="166" customFormat="false" ht="15.75" hidden="false" customHeight="false" outlineLevel="0" collapsed="false">
      <c r="A166" s="1" t="s">
        <v>309</v>
      </c>
      <c r="B166" s="1" t="str">
        <f aca="false">HYPERLINK("http://www.arabidopsis.org/servlets/TairObject?type=locus&amp;name=At1g51700","At1g51700")</f>
        <v>At1g51700</v>
      </c>
      <c r="C166" s="11" t="n">
        <v>0.802346979751563</v>
      </c>
      <c r="D166" s="12" t="n">
        <v>0.00130697724810739</v>
      </c>
      <c r="E166" s="3" t="s">
        <v>310</v>
      </c>
    </row>
    <row r="167" customFormat="false" ht="15.75" hidden="false" customHeight="false" outlineLevel="0" collapsed="false">
      <c r="A167" s="1" t="s">
        <v>311</v>
      </c>
      <c r="B167" s="1" t="str">
        <f aca="false">HYPERLINK("http://www.arabidopsis.org/servlets/TairObject?type=locus&amp;name=At4g36500","At4g36500")</f>
        <v>At4g36500</v>
      </c>
      <c r="C167" s="11" t="n">
        <v>1.49429160944102</v>
      </c>
      <c r="D167" s="12" t="n">
        <v>0.00131384916287772</v>
      </c>
      <c r="E167" s="3" t="s">
        <v>312</v>
      </c>
    </row>
    <row r="168" customFormat="false" ht="15.75" hidden="false" customHeight="false" outlineLevel="0" collapsed="false">
      <c r="A168" s="1" t="s">
        <v>313</v>
      </c>
      <c r="B168" s="1" t="str">
        <f aca="false">HYPERLINK("http://www.arabidopsis.org/servlets/TairObject?type=locus&amp;name=At2g26190","At2g26190")</f>
        <v>At2g26190</v>
      </c>
      <c r="C168" s="11" t="n">
        <v>1.57780091216928</v>
      </c>
      <c r="D168" s="12" t="n">
        <v>0.00131539358340584</v>
      </c>
      <c r="E168" s="3" t="s">
        <v>314</v>
      </c>
    </row>
    <row r="169" customFormat="false" ht="15.75" hidden="false" customHeight="false" outlineLevel="0" collapsed="false">
      <c r="A169" s="1" t="s">
        <v>315</v>
      </c>
      <c r="B169" s="1" t="str">
        <f aca="false">HYPERLINK("http://www.arabidopsis.org/servlets/TairObject?type=locus&amp;name=At1g50600","At1g50600")</f>
        <v>At1g50600</v>
      </c>
      <c r="C169" s="11" t="n">
        <v>1.2773160421996</v>
      </c>
      <c r="D169" s="12" t="n">
        <v>0.00131539358340584</v>
      </c>
      <c r="E169" s="3" t="s">
        <v>316</v>
      </c>
    </row>
    <row r="170" customFormat="false" ht="15.75" hidden="false" customHeight="false" outlineLevel="0" collapsed="false">
      <c r="A170" s="1" t="s">
        <v>317</v>
      </c>
      <c r="B170" s="1" t="str">
        <f aca="false">HYPERLINK("http://www.arabidopsis.org/servlets/TairObject?type=locus&amp;name=At5g48655","At5g48655")</f>
        <v>At5g48655</v>
      </c>
      <c r="C170" s="11" t="n">
        <v>0.830441457231588</v>
      </c>
      <c r="D170" s="12" t="n">
        <v>0.00132739383981456</v>
      </c>
      <c r="E170" s="3" t="s">
        <v>39</v>
      </c>
    </row>
    <row r="171" customFormat="false" ht="15.75" hidden="false" customHeight="false" outlineLevel="0" collapsed="false">
      <c r="A171" s="1" t="s">
        <v>318</v>
      </c>
      <c r="B171" s="1" t="str">
        <f aca="false">HYPERLINK("http://www.arabidopsis.org/servlets/TairObject?type=locus&amp;name=At3g15210","At3g15210")</f>
        <v>At3g15210</v>
      </c>
      <c r="C171" s="11" t="n">
        <v>1.40665140848964</v>
      </c>
      <c r="D171" s="12" t="n">
        <v>0.00140787839986781</v>
      </c>
      <c r="E171" s="3" t="s">
        <v>319</v>
      </c>
    </row>
    <row r="172" customFormat="false" ht="15.75" hidden="false" customHeight="false" outlineLevel="0" collapsed="false">
      <c r="A172" s="1" t="s">
        <v>320</v>
      </c>
      <c r="B172" s="1" t="str">
        <f aca="false">HYPERLINK("http://www.arabidopsis.org/servlets/TairObject?type=locus&amp;name=At2g16670","At2g16670")</f>
        <v>At2g16670</v>
      </c>
      <c r="C172" s="11" t="n">
        <v>0.721177665623249</v>
      </c>
      <c r="D172" s="12" t="n">
        <v>0.00144905721570354</v>
      </c>
      <c r="E172" s="3" t="s">
        <v>321</v>
      </c>
    </row>
    <row r="173" customFormat="false" ht="15.75" hidden="false" customHeight="false" outlineLevel="0" collapsed="false">
      <c r="A173" s="1" t="s">
        <v>322</v>
      </c>
      <c r="B173" s="1" t="str">
        <f aca="false">HYPERLINK("http://www.arabidopsis.org/servlets/TairObject?type=locus&amp;name=At5g39020","At5g39020")</f>
        <v>At5g39020</v>
      </c>
      <c r="C173" s="11" t="n">
        <v>1.30971830741595</v>
      </c>
      <c r="D173" s="12" t="n">
        <v>0.00144905721570354</v>
      </c>
      <c r="E173" s="3" t="s">
        <v>323</v>
      </c>
    </row>
    <row r="174" customFormat="false" ht="15.75" hidden="false" customHeight="false" outlineLevel="0" collapsed="false">
      <c r="A174" s="1" t="s">
        <v>324</v>
      </c>
      <c r="B174" s="1" t="str">
        <f aca="false">HYPERLINK("http://www.arabidopsis.org/servlets/TairObject?type=locus&amp;name=At3g49530","At3g49530")</f>
        <v>At3g49530</v>
      </c>
      <c r="C174" s="11" t="n">
        <v>0.922528291153112</v>
      </c>
      <c r="D174" s="12" t="n">
        <v>0.00145391865166435</v>
      </c>
      <c r="E174" s="3" t="s">
        <v>325</v>
      </c>
    </row>
    <row r="175" customFormat="false" ht="15.75" hidden="false" customHeight="false" outlineLevel="0" collapsed="false">
      <c r="A175" s="1" t="s">
        <v>326</v>
      </c>
      <c r="B175" s="1" t="str">
        <f aca="false">HYPERLINK("http://www.arabidopsis.org/servlets/TairObject?type=locus&amp;name=At1g56600","At1g56600")</f>
        <v>At1g56600</v>
      </c>
      <c r="C175" s="11" t="n">
        <v>0.896498464845601</v>
      </c>
      <c r="D175" s="12" t="n">
        <v>0.00145391865166435</v>
      </c>
      <c r="E175" s="3" t="s">
        <v>327</v>
      </c>
    </row>
    <row r="176" customFormat="false" ht="15.75" hidden="false" customHeight="false" outlineLevel="0" collapsed="false">
      <c r="A176" s="1" t="s">
        <v>328</v>
      </c>
      <c r="B176" s="1" t="str">
        <f aca="false">HYPERLINK("http://www.arabidopsis.org/servlets/TairObject?type=locus&amp;name=At3g44350","At3g44350")</f>
        <v>At3g44350</v>
      </c>
      <c r="C176" s="11" t="n">
        <v>1.46093391936047</v>
      </c>
      <c r="D176" s="12" t="n">
        <v>0.00146341813815623</v>
      </c>
      <c r="E176" s="3" t="s">
        <v>329</v>
      </c>
    </row>
    <row r="177" customFormat="false" ht="15.75" hidden="false" customHeight="false" outlineLevel="0" collapsed="false">
      <c r="A177" s="1" t="s">
        <v>330</v>
      </c>
      <c r="B177" s="1" t="str">
        <f aca="false">HYPERLINK("http://www.arabidopsis.org/servlets/TairObject?type=locus&amp;name=At5g59450","At5g59450")</f>
        <v>At5g59450</v>
      </c>
      <c r="C177" s="11" t="n">
        <v>1.18828238526454</v>
      </c>
      <c r="D177" s="12" t="n">
        <v>0.00148394515251773</v>
      </c>
      <c r="E177" s="3" t="s">
        <v>331</v>
      </c>
    </row>
    <row r="178" customFormat="false" ht="15.75" hidden="false" customHeight="false" outlineLevel="0" collapsed="false">
      <c r="A178" s="1" t="s">
        <v>332</v>
      </c>
      <c r="B178" s="1" t="str">
        <f aca="false">HYPERLINK("http://www.arabidopsis.org/servlets/TairObject?type=locus&amp;name=At3g52450","At3g52450")</f>
        <v>At3g52450</v>
      </c>
      <c r="C178" s="11" t="n">
        <v>1.3738947537029</v>
      </c>
      <c r="D178" s="12" t="n">
        <v>0.00148394515251773</v>
      </c>
      <c r="E178" s="3" t="s">
        <v>333</v>
      </c>
    </row>
    <row r="179" customFormat="false" ht="15.75" hidden="false" customHeight="false" outlineLevel="0" collapsed="false">
      <c r="A179" s="1" t="s">
        <v>334</v>
      </c>
      <c r="B179" s="1" t="str">
        <f aca="false">HYPERLINK("http://www.arabidopsis.org/servlets/TairObject?type=locus&amp;name=At1g72520","At1g72520")</f>
        <v>At1g72520</v>
      </c>
      <c r="C179" s="11" t="n">
        <v>2.26418291155457</v>
      </c>
      <c r="D179" s="12" t="n">
        <v>0.00150265760475147</v>
      </c>
      <c r="E179" s="3" t="s">
        <v>335</v>
      </c>
    </row>
    <row r="180" customFormat="false" ht="15.75" hidden="false" customHeight="false" outlineLevel="0" collapsed="false">
      <c r="A180" s="1" t="s">
        <v>336</v>
      </c>
      <c r="B180" s="1" t="str">
        <f aca="false">HYPERLINK("http://www.arabidopsis.org/servlets/TairObject?type=locus&amp;name=At1g72910","At1g72910;At1g72930")</f>
        <v>At1g72910;At1g72930</v>
      </c>
      <c r="C180" s="11" t="n">
        <v>1.48082996307275</v>
      </c>
      <c r="D180" s="12" t="n">
        <v>0.00154224239828085</v>
      </c>
      <c r="E180" s="3" t="s">
        <v>337</v>
      </c>
    </row>
    <row r="181" customFormat="false" ht="15.75" hidden="false" customHeight="false" outlineLevel="0" collapsed="false">
      <c r="A181" s="1" t="s">
        <v>338</v>
      </c>
      <c r="B181" s="1" t="str">
        <f aca="false">HYPERLINK("http://www.arabidopsis.org/servlets/TairObject?type=locus&amp;name=At2g39650","At2g39650")</f>
        <v>At2g39650</v>
      </c>
      <c r="C181" s="11" t="n">
        <v>1.07967150122706</v>
      </c>
      <c r="D181" s="12" t="n">
        <v>0.00160045769125513</v>
      </c>
      <c r="E181" s="3" t="s">
        <v>339</v>
      </c>
    </row>
    <row r="182" customFormat="false" ht="15.75" hidden="false" customHeight="false" outlineLevel="0" collapsed="false">
      <c r="A182" s="1" t="s">
        <v>340</v>
      </c>
      <c r="B182" s="1" t="str">
        <f aca="false">HYPERLINK("http://www.arabidopsis.org/servlets/TairObject?type=locus&amp;name=At2g26530","At2g26530")</f>
        <v>At2g26530</v>
      </c>
      <c r="C182" s="11" t="n">
        <v>1.32576391922579</v>
      </c>
      <c r="D182" s="12" t="n">
        <v>0.00160988200363415</v>
      </c>
      <c r="E182" s="3" t="s">
        <v>41</v>
      </c>
    </row>
    <row r="183" customFormat="false" ht="15.75" hidden="false" customHeight="false" outlineLevel="0" collapsed="false">
      <c r="A183" s="1" t="s">
        <v>341</v>
      </c>
      <c r="B183" s="1" t="str">
        <f aca="false">HYPERLINK("http://www.arabidopsis.org/servlets/TairObject?type=locus&amp;name=At4g15120","At4g15120")</f>
        <v>At4g15120</v>
      </c>
      <c r="C183" s="11" t="n">
        <v>1.04934399568905</v>
      </c>
      <c r="D183" s="12" t="n">
        <v>0.00163097333018098</v>
      </c>
      <c r="E183" s="3" t="s">
        <v>112</v>
      </c>
    </row>
    <row r="184" customFormat="false" ht="15.75" hidden="false" customHeight="false" outlineLevel="0" collapsed="false">
      <c r="A184" s="1" t="s">
        <v>342</v>
      </c>
      <c r="B184" s="1" t="str">
        <f aca="false">HYPERLINK("http://www.arabidopsis.org/servlets/TairObject?type=locus&amp;name=At1g35910","At1g35910")</f>
        <v>At1g35910</v>
      </c>
      <c r="C184" s="11" t="n">
        <v>1.73190219498642</v>
      </c>
      <c r="D184" s="12" t="n">
        <v>0.00163473200783068</v>
      </c>
      <c r="E184" s="3" t="s">
        <v>229</v>
      </c>
    </row>
    <row r="185" customFormat="false" ht="15.75" hidden="false" customHeight="false" outlineLevel="0" collapsed="false">
      <c r="A185" s="1" t="s">
        <v>343</v>
      </c>
      <c r="B185" s="1" t="str">
        <f aca="false">HYPERLINK("http://www.arabidopsis.org/servlets/TairObject?type=locus&amp;name=At2g46240","At2g46240")</f>
        <v>At2g46240</v>
      </c>
      <c r="C185" s="11" t="n">
        <v>2.27723734504371</v>
      </c>
      <c r="D185" s="12" t="n">
        <v>0.00167969494861907</v>
      </c>
      <c r="E185" s="3" t="s">
        <v>344</v>
      </c>
    </row>
    <row r="186" customFormat="false" ht="15.75" hidden="false" customHeight="false" outlineLevel="0" collapsed="false">
      <c r="A186" s="1" t="s">
        <v>345</v>
      </c>
      <c r="B186" s="1" t="str">
        <f aca="false">HYPERLINK("http://www.arabidopsis.org/servlets/TairObject?type=locus&amp;name=At1g24140","At1g24140")</f>
        <v>At1g24140</v>
      </c>
      <c r="C186" s="11" t="n">
        <v>2.11201015738393</v>
      </c>
      <c r="D186" s="12" t="n">
        <v>0.00170387565442039</v>
      </c>
      <c r="E186" s="3" t="s">
        <v>346</v>
      </c>
    </row>
    <row r="187" customFormat="false" ht="15.75" hidden="false" customHeight="false" outlineLevel="0" collapsed="false">
      <c r="A187" s="1" t="s">
        <v>347</v>
      </c>
      <c r="B187" s="1" t="str">
        <f aca="false">HYPERLINK("http://www.arabidopsis.org/servlets/TairObject?type=locus&amp;name=At1g03730","At1g03730")</f>
        <v>At1g03730</v>
      </c>
      <c r="C187" s="11" t="n">
        <v>0.994629577037378</v>
      </c>
      <c r="D187" s="12" t="n">
        <v>0.0017088044716653</v>
      </c>
      <c r="E187" s="3" t="s">
        <v>348</v>
      </c>
    </row>
    <row r="188" customFormat="false" ht="15.75" hidden="false" customHeight="false" outlineLevel="0" collapsed="false">
      <c r="A188" s="1" t="s">
        <v>349</v>
      </c>
      <c r="B188" s="1" t="str">
        <f aca="false">HYPERLINK("http://www.arabidopsis.org/servlets/TairObject?type=locus&amp;name=At5g52760","At5g52760")</f>
        <v>At5g52760</v>
      </c>
      <c r="C188" s="11" t="n">
        <v>1.73786455330677</v>
      </c>
      <c r="D188" s="12" t="n">
        <v>0.00180465474687072</v>
      </c>
      <c r="E188" s="3" t="s">
        <v>350</v>
      </c>
    </row>
    <row r="189" customFormat="false" ht="15.75" hidden="false" customHeight="false" outlineLevel="0" collapsed="false">
      <c r="A189" s="1" t="s">
        <v>351</v>
      </c>
      <c r="B189" s="1" t="str">
        <f aca="false">HYPERLINK("http://www.arabidopsis.org/servlets/TairObject?type=locus&amp;name=At1g79670","At1g79670")</f>
        <v>At1g79670</v>
      </c>
      <c r="C189" s="11" t="n">
        <v>1.07423299287865</v>
      </c>
      <c r="D189" s="12" t="n">
        <v>0.00183418915193943</v>
      </c>
      <c r="E189" s="3" t="s">
        <v>352</v>
      </c>
    </row>
    <row r="190" customFormat="false" ht="15.75" hidden="false" customHeight="false" outlineLevel="0" collapsed="false">
      <c r="A190" s="1" t="s">
        <v>353</v>
      </c>
      <c r="B190" s="1" t="str">
        <f aca="false">HYPERLINK("http://www.arabidopsis.org/servlets/TairObject?type=locus&amp;name=At1g55450","At1g55450")</f>
        <v>At1g55450</v>
      </c>
      <c r="C190" s="11" t="n">
        <v>1.3070950296352</v>
      </c>
      <c r="D190" s="12" t="n">
        <v>0.00183418915193943</v>
      </c>
      <c r="E190" s="3" t="s">
        <v>354</v>
      </c>
    </row>
    <row r="191" customFormat="false" ht="15.75" hidden="false" customHeight="false" outlineLevel="0" collapsed="false">
      <c r="A191" s="1" t="s">
        <v>355</v>
      </c>
      <c r="B191" s="1" t="str">
        <f aca="false">HYPERLINK("http://www.arabidopsis.org/servlets/TairObject?type=locus&amp;name=At4g25380","At4g25380")</f>
        <v>At4g25380</v>
      </c>
      <c r="C191" s="11" t="n">
        <v>2.41720799759876</v>
      </c>
      <c r="D191" s="12" t="n">
        <v>0.00183418915193943</v>
      </c>
      <c r="E191" s="3" t="s">
        <v>356</v>
      </c>
    </row>
    <row r="192" customFormat="false" ht="15.75" hidden="false" customHeight="false" outlineLevel="0" collapsed="false">
      <c r="A192" s="1" t="s">
        <v>357</v>
      </c>
      <c r="B192" s="1" t="str">
        <f aca="false">HYPERLINK("http://www.arabidopsis.org/servlets/TairObject?type=locus&amp;name=At1g75020","At1g75020")</f>
        <v>At1g75020</v>
      </c>
      <c r="C192" s="11" t="n">
        <v>1.0468131037909</v>
      </c>
      <c r="D192" s="12" t="n">
        <v>0.00183418915193943</v>
      </c>
      <c r="E192" s="3" t="s">
        <v>358</v>
      </c>
    </row>
    <row r="193" customFormat="false" ht="15.75" hidden="false" customHeight="false" outlineLevel="0" collapsed="false">
      <c r="A193" s="1" t="s">
        <v>359</v>
      </c>
      <c r="B193" s="1" t="str">
        <f aca="false">HYPERLINK("http://www.arabidopsis.org/servlets/TairObject?type=locus&amp;name=At4g24570","At4g24570")</f>
        <v>At4g24570</v>
      </c>
      <c r="C193" s="11" t="n">
        <v>1.64121899891729</v>
      </c>
      <c r="D193" s="12" t="n">
        <v>0.00183418915193943</v>
      </c>
      <c r="E193" s="3" t="s">
        <v>360</v>
      </c>
    </row>
    <row r="194" customFormat="false" ht="15.75" hidden="false" customHeight="false" outlineLevel="0" collapsed="false">
      <c r="A194" s="1" t="s">
        <v>361</v>
      </c>
      <c r="B194" s="1" t="str">
        <f aca="false">HYPERLINK("http://www.arabidopsis.org/servlets/TairObject?type=locus&amp;name=At3g45660","At3g45660;At3g45650")</f>
        <v>At3g45660;At3g45650</v>
      </c>
      <c r="C194" s="11" t="n">
        <v>2.10678034508045</v>
      </c>
      <c r="D194" s="12" t="n">
        <v>0.00188908995753757</v>
      </c>
      <c r="E194" s="3" t="s">
        <v>362</v>
      </c>
    </row>
    <row r="195" customFormat="false" ht="15.75" hidden="false" customHeight="false" outlineLevel="0" collapsed="false">
      <c r="A195" s="1" t="s">
        <v>363</v>
      </c>
      <c r="B195" s="1" t="str">
        <f aca="false">HYPERLINK("http://www.arabidopsis.org/servlets/TairObject?type=locus&amp;name=At5g16230","At5g16230")</f>
        <v>At5g16230</v>
      </c>
      <c r="C195" s="11" t="n">
        <v>0.955327622634089</v>
      </c>
      <c r="D195" s="12" t="n">
        <v>0.00189125402699708</v>
      </c>
      <c r="E195" s="3" t="s">
        <v>364</v>
      </c>
    </row>
    <row r="196" customFormat="false" ht="15.75" hidden="false" customHeight="false" outlineLevel="0" collapsed="false">
      <c r="A196" s="1" t="s">
        <v>365</v>
      </c>
      <c r="B196" s="1" t="str">
        <f aca="false">HYPERLINK("http://www.arabidopsis.org/servlets/TairObject?type=locus&amp;name=At5g22250","At5g22250")</f>
        <v>At5g22250</v>
      </c>
      <c r="C196" s="11" t="n">
        <v>1.88165422145962</v>
      </c>
      <c r="D196" s="12" t="n">
        <v>0.00191431169727249</v>
      </c>
      <c r="E196" s="3" t="s">
        <v>29</v>
      </c>
    </row>
    <row r="197" customFormat="false" ht="15.75" hidden="false" customHeight="false" outlineLevel="0" collapsed="false">
      <c r="A197" s="1" t="s">
        <v>366</v>
      </c>
      <c r="B197" s="1" t="str">
        <f aca="false">HYPERLINK("http://www.arabidopsis.org/servlets/TairObject?type=locus&amp;name=At1g69920","At1g69920")</f>
        <v>At1g69920</v>
      </c>
      <c r="C197" s="11" t="n">
        <v>1.28147768155275</v>
      </c>
      <c r="D197" s="12" t="n">
        <v>0.00193943754502987</v>
      </c>
      <c r="E197" s="3" t="s">
        <v>367</v>
      </c>
    </row>
    <row r="198" customFormat="false" ht="15.75" hidden="false" customHeight="false" outlineLevel="0" collapsed="false">
      <c r="A198" s="1" t="s">
        <v>368</v>
      </c>
      <c r="B198" s="1" t="str">
        <f aca="false">HYPERLINK("http://www.arabidopsis.org/servlets/TairObject?type=locus&amp;name=At3g14200","At3g14200")</f>
        <v>At3g14200</v>
      </c>
      <c r="C198" s="11" t="n">
        <v>1.35847379933311</v>
      </c>
      <c r="D198" s="12" t="n">
        <v>0.00196307093775056</v>
      </c>
      <c r="E198" s="3" t="s">
        <v>369</v>
      </c>
    </row>
    <row r="199" customFormat="false" ht="15.75" hidden="false" customHeight="false" outlineLevel="0" collapsed="false">
      <c r="A199" s="1" t="s">
        <v>370</v>
      </c>
      <c r="B199" s="1" t="str">
        <f aca="false">HYPERLINK("http://www.arabidopsis.org/servlets/TairObject?type=locus&amp;name=At2g36460","At2g36460")</f>
        <v>At2g36460</v>
      </c>
      <c r="C199" s="11" t="n">
        <v>0.999730022501472</v>
      </c>
      <c r="D199" s="12" t="n">
        <v>0.00202160332345212</v>
      </c>
      <c r="E199" s="3" t="s">
        <v>371</v>
      </c>
    </row>
    <row r="200" customFormat="false" ht="15.75" hidden="false" customHeight="false" outlineLevel="0" collapsed="false">
      <c r="A200" s="1" t="s">
        <v>372</v>
      </c>
      <c r="B200" s="1" t="str">
        <f aca="false">HYPERLINK("http://www.arabidopsis.org/servlets/TairObject?type=locus&amp;name=At5g26920","At5g26920")</f>
        <v>At5g26920</v>
      </c>
      <c r="C200" s="11" t="n">
        <v>1.2588482795364</v>
      </c>
      <c r="D200" s="12" t="n">
        <v>0.0020264808160772</v>
      </c>
      <c r="E200" s="3" t="s">
        <v>373</v>
      </c>
    </row>
    <row r="201" customFormat="false" ht="15.75" hidden="false" customHeight="false" outlineLevel="0" collapsed="false">
      <c r="A201" s="1" t="s">
        <v>374</v>
      </c>
      <c r="B201" s="1" t="str">
        <f aca="false">HYPERLINK("http://www.arabidopsis.org/servlets/TairObject?type=locus&amp;name=At1g73805","At1g73805")</f>
        <v>At1g73805</v>
      </c>
      <c r="C201" s="11" t="n">
        <v>1.35858258549421</v>
      </c>
      <c r="D201" s="12" t="n">
        <v>0.00202887436381683</v>
      </c>
      <c r="E201" s="3" t="s">
        <v>375</v>
      </c>
    </row>
    <row r="202" customFormat="false" ht="15.75" hidden="false" customHeight="false" outlineLevel="0" collapsed="false">
      <c r="A202" s="1" t="s">
        <v>376</v>
      </c>
      <c r="B202" s="1" t="str">
        <f aca="false">HYPERLINK("http://www.arabidopsis.org/servlets/TairObject?type=locus&amp;name=At5g52750","At5g52750")</f>
        <v>At5g52750</v>
      </c>
      <c r="C202" s="11" t="n">
        <v>1.98285018819318</v>
      </c>
      <c r="D202" s="12" t="n">
        <v>0.00202887436381683</v>
      </c>
      <c r="E202" s="3" t="s">
        <v>258</v>
      </c>
    </row>
    <row r="203" customFormat="false" ht="15.75" hidden="false" customHeight="false" outlineLevel="0" collapsed="false">
      <c r="A203" s="1" t="s">
        <v>377</v>
      </c>
      <c r="B203" s="1" t="str">
        <f aca="false">HYPERLINK("http://www.arabidopsis.org/servlets/TairObject?type=locus&amp;name=At2g14800","At2g14800")</f>
        <v>At2g14800</v>
      </c>
      <c r="C203" s="11" t="n">
        <v>1.45959449210158</v>
      </c>
      <c r="D203" s="12" t="n">
        <v>0.00210773294378836</v>
      </c>
      <c r="E203" s="3" t="s">
        <v>378</v>
      </c>
    </row>
    <row r="204" customFormat="false" ht="15.75" hidden="false" customHeight="false" outlineLevel="0" collapsed="false">
      <c r="A204" s="1" t="s">
        <v>379</v>
      </c>
      <c r="B204" s="1" t="str">
        <f aca="false">HYPERLINK("http://www.arabidopsis.org/servlets/TairObject?type=locus&amp;name=At2g32120","At2g32120")</f>
        <v>At2g32120</v>
      </c>
      <c r="C204" s="11" t="n">
        <v>1.29308325017377</v>
      </c>
      <c r="D204" s="12" t="n">
        <v>0.00215846132317694</v>
      </c>
      <c r="E204" s="3" t="s">
        <v>380</v>
      </c>
    </row>
    <row r="205" customFormat="false" ht="15.75" hidden="false" customHeight="false" outlineLevel="0" collapsed="false">
      <c r="A205" s="1" t="s">
        <v>381</v>
      </c>
      <c r="B205" s="1" t="str">
        <f aca="false">HYPERLINK("http://www.arabidopsis.org/servlets/TairObject?type=locus&amp;name=At2g21230","At2g21230")</f>
        <v>At2g21230</v>
      </c>
      <c r="C205" s="11" t="n">
        <v>0.926699541364073</v>
      </c>
      <c r="D205" s="12" t="n">
        <v>0.0021868154582243</v>
      </c>
      <c r="E205" s="3" t="s">
        <v>382</v>
      </c>
    </row>
    <row r="206" customFormat="false" ht="15.75" hidden="false" customHeight="false" outlineLevel="0" collapsed="false">
      <c r="A206" s="1" t="s">
        <v>383</v>
      </c>
      <c r="B206" s="1" t="str">
        <f aca="false">HYPERLINK("http://www.arabidopsis.org/servlets/TairObject?type=locus&amp;name=At5g66650","At5g66650")</f>
        <v>At5g66650</v>
      </c>
      <c r="C206" s="11" t="n">
        <v>0.994560266469747</v>
      </c>
      <c r="D206" s="12" t="n">
        <v>0.0021868154582243</v>
      </c>
      <c r="E206" s="3" t="s">
        <v>384</v>
      </c>
    </row>
    <row r="207" customFormat="false" ht="15.75" hidden="false" customHeight="false" outlineLevel="0" collapsed="false">
      <c r="A207" s="1" t="s">
        <v>385</v>
      </c>
      <c r="B207" s="1" t="str">
        <f aca="false">HYPERLINK("http://www.arabidopsis.org/servlets/TairObject?type=locus&amp;name=At2g47180","At2g47180")</f>
        <v>At2g47180</v>
      </c>
      <c r="C207" s="11" t="n">
        <v>1.85531635468496</v>
      </c>
      <c r="D207" s="12" t="n">
        <v>0.00225948552792467</v>
      </c>
      <c r="E207" s="3" t="s">
        <v>386</v>
      </c>
    </row>
    <row r="208" customFormat="false" ht="15.75" hidden="false" customHeight="false" outlineLevel="0" collapsed="false">
      <c r="A208" s="1" t="s">
        <v>387</v>
      </c>
      <c r="B208" s="1" t="str">
        <f aca="false">HYPERLINK("http://www.arabidopsis.org/servlets/TairObject?type=locus&amp;name=At5g37490","At5g37490")</f>
        <v>At5g37490</v>
      </c>
      <c r="C208" s="11" t="n">
        <v>0.918902833720455</v>
      </c>
      <c r="D208" s="12" t="n">
        <v>0.00227049890299971</v>
      </c>
      <c r="E208" s="3" t="s">
        <v>79</v>
      </c>
    </row>
    <row r="209" customFormat="false" ht="15.75" hidden="false" customHeight="false" outlineLevel="0" collapsed="false">
      <c r="A209" s="1" t="s">
        <v>388</v>
      </c>
      <c r="B209" s="1" t="str">
        <f aca="false">HYPERLINK("http://www.arabidopsis.org/servlets/TairObject?type=locus&amp;name=At5g09800","At5g09800")</f>
        <v>At5g09800</v>
      </c>
      <c r="C209" s="11" t="n">
        <v>1.42705839330096</v>
      </c>
      <c r="D209" s="12" t="n">
        <v>0.00240316577467432</v>
      </c>
      <c r="E209" s="3" t="s">
        <v>79</v>
      </c>
    </row>
    <row r="210" customFormat="false" ht="15.75" hidden="false" customHeight="false" outlineLevel="0" collapsed="false">
      <c r="A210" s="1" t="s">
        <v>389</v>
      </c>
      <c r="B210" s="1" t="str">
        <f aca="false">HYPERLINK("http://www.arabidopsis.org/servlets/TairObject?type=locus&amp;name=At5g23580","At5g23580")</f>
        <v>At5g23580</v>
      </c>
      <c r="C210" s="11" t="n">
        <v>0.644844472123955</v>
      </c>
      <c r="D210" s="12" t="n">
        <v>0.00248134049027725</v>
      </c>
      <c r="E210" s="3" t="s">
        <v>390</v>
      </c>
    </row>
    <row r="211" customFormat="false" ht="15.75" hidden="false" customHeight="false" outlineLevel="0" collapsed="false">
      <c r="A211" s="1" t="s">
        <v>391</v>
      </c>
      <c r="B211" s="1" t="str">
        <f aca="false">HYPERLINK("http://www.arabidopsis.org/servlets/TairObject?type=locus&amp;name=At5g37670","At5g37670")</f>
        <v>At5g37670</v>
      </c>
      <c r="C211" s="11" t="n">
        <v>1.46424876966231</v>
      </c>
      <c r="D211" s="12" t="n">
        <v>0.00249815959244961</v>
      </c>
      <c r="E211" s="3" t="s">
        <v>98</v>
      </c>
    </row>
    <row r="212" customFormat="false" ht="15.75" hidden="false" customHeight="false" outlineLevel="0" collapsed="false">
      <c r="A212" s="1" t="s">
        <v>392</v>
      </c>
      <c r="B212" s="1" t="str">
        <f aca="false">HYPERLINK("http://www.arabidopsis.org/servlets/TairObject?type=locus&amp;name=At2g19310","At2g19310")</f>
        <v>At2g19310</v>
      </c>
      <c r="C212" s="11" t="n">
        <v>1.32389499465309</v>
      </c>
      <c r="D212" s="12" t="n">
        <v>0.00260524407761978</v>
      </c>
      <c r="E212" s="3" t="s">
        <v>98</v>
      </c>
    </row>
    <row r="213" customFormat="false" ht="15.75" hidden="false" customHeight="false" outlineLevel="0" collapsed="false">
      <c r="A213" s="1" t="s">
        <v>393</v>
      </c>
      <c r="B213" s="1" t="str">
        <f aca="false">HYPERLINK("http://www.arabidopsis.org/servlets/TairObject?type=locus&amp;name=At4g23570","At4g23570")</f>
        <v>At4g23570</v>
      </c>
      <c r="C213" s="11" t="n">
        <v>1.01576318407288</v>
      </c>
      <c r="D213" s="12" t="n">
        <v>0.00261054075624212</v>
      </c>
      <c r="E213" s="3" t="s">
        <v>394</v>
      </c>
    </row>
    <row r="214" customFormat="false" ht="15.75" hidden="false" customHeight="false" outlineLevel="0" collapsed="false">
      <c r="A214" s="1" t="s">
        <v>395</v>
      </c>
      <c r="B214" s="1" t="str">
        <f aca="false">HYPERLINK("http://www.arabidopsis.org/servlets/TairObject?type=locus&amp;name=At2g47520","At2g47520")</f>
        <v>At2g47520</v>
      </c>
      <c r="C214" s="11" t="n">
        <v>0.800497643073334</v>
      </c>
      <c r="D214" s="12" t="n">
        <v>0.00270693613783279</v>
      </c>
      <c r="E214" s="3" t="s">
        <v>149</v>
      </c>
    </row>
    <row r="215" customFormat="false" ht="15.75" hidden="false" customHeight="false" outlineLevel="0" collapsed="false">
      <c r="A215" s="1" t="s">
        <v>396</v>
      </c>
      <c r="B215" s="1" t="str">
        <f aca="false">HYPERLINK("http://www.arabidopsis.org/servlets/TairObject?type=locus&amp;name=At3g23000","At3g23000")</f>
        <v>At3g23000</v>
      </c>
      <c r="C215" s="11" t="n">
        <v>0.916805904253349</v>
      </c>
      <c r="D215" s="12" t="n">
        <v>0.00271092383655954</v>
      </c>
      <c r="E215" s="3" t="s">
        <v>397</v>
      </c>
    </row>
    <row r="216" customFormat="false" ht="15.75" hidden="false" customHeight="false" outlineLevel="0" collapsed="false">
      <c r="A216" s="1" t="s">
        <v>398</v>
      </c>
      <c r="B216" s="1" t="str">
        <f aca="false">HYPERLINK("http://www.arabidopsis.org/servlets/TairObject?type=locus&amp;name=At1g34180","At1g34180")</f>
        <v>At1g34180</v>
      </c>
      <c r="C216" s="11" t="n">
        <v>0.945357814493665</v>
      </c>
      <c r="D216" s="12" t="n">
        <v>0.00274202367091917</v>
      </c>
      <c r="E216" s="3" t="s">
        <v>399</v>
      </c>
    </row>
    <row r="217" customFormat="false" ht="15.75" hidden="false" customHeight="false" outlineLevel="0" collapsed="false">
      <c r="A217" s="1" t="s">
        <v>400</v>
      </c>
      <c r="B217" s="1" t="str">
        <f aca="false">HYPERLINK("http://www.arabidopsis.org/servlets/TairObject?type=locus&amp;name=At5g60820","At5g60820")</f>
        <v>At5g60820</v>
      </c>
      <c r="C217" s="11" t="n">
        <v>1.12878199022441</v>
      </c>
      <c r="D217" s="12" t="n">
        <v>0.00276179116492828</v>
      </c>
      <c r="E217" s="3" t="s">
        <v>39</v>
      </c>
    </row>
    <row r="218" customFormat="false" ht="15.75" hidden="false" customHeight="false" outlineLevel="0" collapsed="false">
      <c r="A218" s="1" t="s">
        <v>401</v>
      </c>
      <c r="B218" s="1" t="str">
        <f aca="false">HYPERLINK("http://www.arabidopsis.org/servlets/TairObject?type=locus&amp;name=At1g71450","At1g71450")</f>
        <v>At1g71450</v>
      </c>
      <c r="C218" s="11" t="n">
        <v>1.35645346148662</v>
      </c>
      <c r="D218" s="12" t="n">
        <v>0.00277961830211255</v>
      </c>
      <c r="E218" s="3" t="s">
        <v>149</v>
      </c>
    </row>
    <row r="219" customFormat="false" ht="15.75" hidden="false" customHeight="false" outlineLevel="0" collapsed="false">
      <c r="A219" s="1" t="s">
        <v>402</v>
      </c>
      <c r="B219" s="1" t="str">
        <f aca="false">HYPERLINK("http://www.arabidopsis.org/servlets/TairObject?type=locus&amp;name=At4g34710","At4g34710")</f>
        <v>At4g34710</v>
      </c>
      <c r="C219" s="11" t="n">
        <v>1.23146115683706</v>
      </c>
      <c r="D219" s="12" t="n">
        <v>0.00285907435141849</v>
      </c>
      <c r="E219" s="3" t="s">
        <v>403</v>
      </c>
    </row>
    <row r="220" customFormat="false" ht="15.75" hidden="false" customHeight="false" outlineLevel="0" collapsed="false">
      <c r="A220" s="1" t="s">
        <v>404</v>
      </c>
      <c r="B220" s="1" t="str">
        <f aca="false">HYPERLINK("http://www.arabidopsis.org/servlets/TairObject?type=locus&amp;name=At3g10020","At3g10020")</f>
        <v>At3g10020</v>
      </c>
      <c r="C220" s="11" t="n">
        <v>1.67795190074438</v>
      </c>
      <c r="D220" s="12" t="n">
        <v>0.00295035237406509</v>
      </c>
      <c r="E220" s="3" t="s">
        <v>405</v>
      </c>
    </row>
    <row r="221" customFormat="false" ht="15.75" hidden="false" customHeight="false" outlineLevel="0" collapsed="false">
      <c r="A221" s="1" t="s">
        <v>406</v>
      </c>
      <c r="B221" s="1" t="str">
        <f aca="false">HYPERLINK("http://www.arabidopsis.org/servlets/TairObject?type=locus&amp;name=At1g23710","At1g23710")</f>
        <v>At1g23710</v>
      </c>
      <c r="C221" s="11" t="n">
        <v>1.85265790639852</v>
      </c>
      <c r="D221" s="12" t="n">
        <v>0.00298344572563114</v>
      </c>
      <c r="E221" s="3" t="s">
        <v>41</v>
      </c>
    </row>
    <row r="222" customFormat="false" ht="15.75" hidden="false" customHeight="false" outlineLevel="0" collapsed="false">
      <c r="A222" s="1" t="s">
        <v>407</v>
      </c>
      <c r="B222" s="1" t="str">
        <f aca="false">HYPERLINK("http://www.arabidopsis.org/servlets/TairObject?type=locus&amp;name=At4g11660","At4g11660")</f>
        <v>At4g11660</v>
      </c>
      <c r="C222" s="11" t="n">
        <v>1.41385972412017</v>
      </c>
      <c r="D222" s="12" t="n">
        <v>0.00299624158107876</v>
      </c>
      <c r="E222" s="3" t="s">
        <v>408</v>
      </c>
    </row>
    <row r="223" customFormat="false" ht="15.75" hidden="false" customHeight="false" outlineLevel="0" collapsed="false">
      <c r="A223" s="1" t="s">
        <v>409</v>
      </c>
      <c r="B223" s="1" t="str">
        <f aca="false">HYPERLINK("http://www.arabidopsis.org/servlets/TairObject?type=locus&amp;name=At5g40540","At5g40540")</f>
        <v>At5g40540</v>
      </c>
      <c r="C223" s="11" t="n">
        <v>0.948468815071868</v>
      </c>
      <c r="D223" s="12" t="n">
        <v>0.00299624158107876</v>
      </c>
      <c r="E223" s="3" t="s">
        <v>155</v>
      </c>
    </row>
    <row r="224" customFormat="false" ht="15.75" hidden="false" customHeight="false" outlineLevel="0" collapsed="false">
      <c r="A224" s="1" t="s">
        <v>410</v>
      </c>
      <c r="B224" s="1" t="str">
        <f aca="false">HYPERLINK("http://www.arabidopsis.org/servlets/TairObject?type=locus&amp;name=At3g07090","At3g07090")</f>
        <v>At3g07090</v>
      </c>
      <c r="C224" s="11" t="n">
        <v>1.38246501143285</v>
      </c>
      <c r="D224" s="12" t="n">
        <v>0.00299624158107876</v>
      </c>
      <c r="E224" s="3" t="s">
        <v>411</v>
      </c>
    </row>
    <row r="225" customFormat="false" ht="15.75" hidden="false" customHeight="false" outlineLevel="0" collapsed="false">
      <c r="A225" s="1" t="s">
        <v>412</v>
      </c>
      <c r="B225" s="1" t="str">
        <f aca="false">HYPERLINK("http://www.arabidopsis.org/servlets/TairObject?type=locus&amp;name=At1g07350","At1g07350")</f>
        <v>At1g07350</v>
      </c>
      <c r="C225" s="11" t="n">
        <v>1.26344468126728</v>
      </c>
      <c r="D225" s="12" t="n">
        <v>0.00299624158107876</v>
      </c>
      <c r="E225" s="3" t="s">
        <v>413</v>
      </c>
    </row>
    <row r="226" customFormat="false" ht="15.75" hidden="false" customHeight="false" outlineLevel="0" collapsed="false">
      <c r="A226" s="1" t="s">
        <v>414</v>
      </c>
      <c r="B226" s="1" t="str">
        <f aca="false">HYPERLINK("http://www.arabidopsis.org/servlets/TairObject?type=locus&amp;name=At3g52800","At3g52800")</f>
        <v>At3g52800</v>
      </c>
      <c r="C226" s="11" t="n">
        <v>0.979959355891795</v>
      </c>
      <c r="D226" s="12" t="n">
        <v>0.00302251032460844</v>
      </c>
      <c r="E226" s="3" t="s">
        <v>253</v>
      </c>
    </row>
    <row r="227" customFormat="false" ht="15.75" hidden="false" customHeight="false" outlineLevel="0" collapsed="false">
      <c r="A227" s="1" t="s">
        <v>415</v>
      </c>
      <c r="B227" s="1" t="str">
        <f aca="false">HYPERLINK("http://www.arabidopsis.org/servlets/TairObject?type=locus&amp;name=At1g58420","At1g58420")</f>
        <v>At1g58420</v>
      </c>
      <c r="C227" s="11" t="n">
        <v>1.68109201276379</v>
      </c>
      <c r="D227" s="12" t="n">
        <v>0.00303773549074012</v>
      </c>
      <c r="E227" s="3" t="s">
        <v>416</v>
      </c>
    </row>
    <row r="228" customFormat="false" ht="15.75" hidden="false" customHeight="false" outlineLevel="0" collapsed="false">
      <c r="A228" s="1" t="s">
        <v>417</v>
      </c>
      <c r="B228" s="1" t="str">
        <f aca="false">HYPERLINK("http://www.arabidopsis.org/servlets/TairObject?type=locus&amp;name=At5g44350","At5g44350")</f>
        <v>At5g44350</v>
      </c>
      <c r="C228" s="11" t="n">
        <v>1.71219370985251</v>
      </c>
      <c r="D228" s="12" t="n">
        <v>0.00305075195450971</v>
      </c>
      <c r="E228" s="3" t="s">
        <v>418</v>
      </c>
    </row>
    <row r="229" customFormat="false" ht="15.75" hidden="false" customHeight="false" outlineLevel="0" collapsed="false">
      <c r="A229" s="1" t="s">
        <v>419</v>
      </c>
      <c r="B229" s="1" t="str">
        <f aca="false">HYPERLINK("http://www.arabidopsis.org/servlets/TairObject?type=locus&amp;name=At1g15430","At1g15430")</f>
        <v>At1g15430</v>
      </c>
      <c r="C229" s="11" t="n">
        <v>1.30732161221699</v>
      </c>
      <c r="D229" s="12" t="n">
        <v>0.0031282472014764</v>
      </c>
      <c r="E229" s="3" t="s">
        <v>420</v>
      </c>
    </row>
    <row r="230" customFormat="false" ht="15.75" hidden="false" customHeight="false" outlineLevel="0" collapsed="false">
      <c r="A230" s="1" t="s">
        <v>421</v>
      </c>
      <c r="B230" s="1" t="str">
        <f aca="false">HYPERLINK("http://www.arabidopsis.org/servlets/TairObject?type=locus&amp;name=At4g39950","At4g39950")</f>
        <v>At4g39950</v>
      </c>
      <c r="C230" s="11" t="n">
        <v>0.959889790496844</v>
      </c>
      <c r="D230" s="12" t="n">
        <v>0.00315247826291874</v>
      </c>
      <c r="E230" s="3" t="s">
        <v>422</v>
      </c>
    </row>
    <row r="231" customFormat="false" ht="15.75" hidden="false" customHeight="false" outlineLevel="0" collapsed="false">
      <c r="A231" s="1" t="s">
        <v>423</v>
      </c>
      <c r="B231" s="1" t="str">
        <f aca="false">HYPERLINK("http://www.arabidopsis.org/servlets/TairObject?type=locus&amp;name=At1g76650","At1g76650")</f>
        <v>At1g76650</v>
      </c>
      <c r="C231" s="11" t="n">
        <v>1.76150699868164</v>
      </c>
      <c r="D231" s="12" t="n">
        <v>0.00315247826291874</v>
      </c>
      <c r="E231" s="3" t="s">
        <v>424</v>
      </c>
    </row>
    <row r="232" customFormat="false" ht="15.75" hidden="false" customHeight="false" outlineLevel="0" collapsed="false">
      <c r="A232" s="1" t="s">
        <v>425</v>
      </c>
      <c r="B232" s="1" t="str">
        <f aca="false">HYPERLINK("http://www.arabidopsis.org/servlets/TairObject?type=locus&amp;name=At5g14730","At5g14730")</f>
        <v>At5g14730</v>
      </c>
      <c r="C232" s="11" t="n">
        <v>1.31370595276836</v>
      </c>
      <c r="D232" s="12" t="n">
        <v>0.00317176089785279</v>
      </c>
      <c r="E232" s="3" t="s">
        <v>426</v>
      </c>
    </row>
    <row r="233" customFormat="false" ht="15.75" hidden="false" customHeight="false" outlineLevel="0" collapsed="false">
      <c r="A233" s="1" t="s">
        <v>427</v>
      </c>
      <c r="B233" s="1" t="str">
        <f aca="false">HYPERLINK("http://www.arabidopsis.org/servlets/TairObject?type=locus&amp;name=At3g46110","At3g46110")</f>
        <v>At3g46110</v>
      </c>
      <c r="C233" s="11" t="n">
        <v>0.713008264814233</v>
      </c>
      <c r="D233" s="12" t="n">
        <v>0.00323710718512441</v>
      </c>
      <c r="E233" s="3" t="s">
        <v>428</v>
      </c>
    </row>
    <row r="234" customFormat="false" ht="15.75" hidden="false" customHeight="false" outlineLevel="0" collapsed="false">
      <c r="A234" s="1" t="s">
        <v>429</v>
      </c>
      <c r="B234" s="1" t="str">
        <f aca="false">HYPERLINK("http://www.arabidopsis.org/servlets/TairObject?type=locus&amp;name=At2g01810","At2g01810")</f>
        <v>At2g01810</v>
      </c>
      <c r="C234" s="11" t="n">
        <v>0.769659812209885</v>
      </c>
      <c r="D234" s="12" t="n">
        <v>0.00323710718512441</v>
      </c>
      <c r="E234" s="3" t="s">
        <v>430</v>
      </c>
    </row>
    <row r="235" customFormat="false" ht="15.75" hidden="false" customHeight="false" outlineLevel="0" collapsed="false">
      <c r="A235" s="1" t="s">
        <v>431</v>
      </c>
      <c r="B235" s="1" t="str">
        <f aca="false">HYPERLINK("http://www.arabidopsis.org/servlets/TairObject?type=locus&amp;name=At1g61890","At1g61890")</f>
        <v>At1g61890</v>
      </c>
      <c r="C235" s="11" t="n">
        <v>0.793758537291078</v>
      </c>
      <c r="D235" s="12" t="n">
        <v>0.00330972003483467</v>
      </c>
      <c r="E235" s="3" t="s">
        <v>432</v>
      </c>
    </row>
    <row r="236" customFormat="false" ht="15.75" hidden="false" customHeight="false" outlineLevel="0" collapsed="false">
      <c r="A236" s="1" t="s">
        <v>433</v>
      </c>
      <c r="B236" s="1" t="str">
        <f aca="false">HYPERLINK("http://www.arabidopsis.org/servlets/TairObject?type=locus&amp;name=At5g25450","At5g25450")</f>
        <v>At5g25450</v>
      </c>
      <c r="C236" s="11" t="n">
        <v>1.18903168537977</v>
      </c>
      <c r="D236" s="12" t="n">
        <v>0.00338546458563069</v>
      </c>
      <c r="E236" s="3" t="s">
        <v>434</v>
      </c>
    </row>
    <row r="237" customFormat="false" ht="15.75" hidden="false" customHeight="false" outlineLevel="0" collapsed="false">
      <c r="A237" s="1" t="s">
        <v>435</v>
      </c>
      <c r="B237" s="1" t="str">
        <f aca="false">HYPERLINK("http://www.arabidopsis.org/servlets/TairObject?type=locus&amp;name=At3g52400","At3g52400")</f>
        <v>At3g52400</v>
      </c>
      <c r="C237" s="11" t="n">
        <v>1.34613981456239</v>
      </c>
      <c r="D237" s="12" t="n">
        <v>0.00338546458563069</v>
      </c>
      <c r="E237" s="3" t="s">
        <v>436</v>
      </c>
    </row>
    <row r="238" customFormat="false" ht="15.75" hidden="false" customHeight="false" outlineLevel="0" collapsed="false">
      <c r="A238" s="1" t="s">
        <v>437</v>
      </c>
      <c r="B238" s="1" t="str">
        <f aca="false">HYPERLINK("http://www.arabidopsis.org/servlets/TairObject?type=locus&amp;name=At4g23493","At4g23493")</f>
        <v>At4g23493</v>
      </c>
      <c r="C238" s="11" t="n">
        <v>1.14481279825119</v>
      </c>
      <c r="D238" s="12" t="n">
        <v>0.00341795620503008</v>
      </c>
      <c r="E238" s="3" t="s">
        <v>110</v>
      </c>
    </row>
    <row r="239" customFormat="false" ht="15.75" hidden="false" customHeight="false" outlineLevel="0" collapsed="false">
      <c r="A239" s="1" t="s">
        <v>438</v>
      </c>
      <c r="B239" s="1" t="str">
        <f aca="false">HYPERLINK("http://www.arabidopsis.org/servlets/TairObject?type=locus&amp;name=At5g48370","At5g48370")</f>
        <v>At5g48370</v>
      </c>
      <c r="C239" s="11" t="n">
        <v>0.599613783261787</v>
      </c>
      <c r="D239" s="12" t="n">
        <v>0.00343389200203546</v>
      </c>
      <c r="E239" s="3" t="s">
        <v>439</v>
      </c>
    </row>
    <row r="240" customFormat="false" ht="15.75" hidden="false" customHeight="false" outlineLevel="0" collapsed="false">
      <c r="A240" s="1" t="s">
        <v>440</v>
      </c>
      <c r="B240" s="1" t="str">
        <f aca="false">HYPERLINK("http://www.arabidopsis.org/servlets/TairObject?type=locus&amp;name=At1g49900","At1g49900")</f>
        <v>At1g49900</v>
      </c>
      <c r="C240" s="11" t="n">
        <v>1.03963949043655</v>
      </c>
      <c r="D240" s="12" t="n">
        <v>0.00350852462907241</v>
      </c>
      <c r="E240" s="3" t="s">
        <v>441</v>
      </c>
    </row>
    <row r="241" customFormat="false" ht="15.75" hidden="false" customHeight="false" outlineLevel="0" collapsed="false">
      <c r="A241" s="1" t="s">
        <v>442</v>
      </c>
      <c r="B241" s="1" t="str">
        <f aca="false">HYPERLINK("http://www.arabidopsis.org/servlets/TairObject?type=locus&amp;name=At4g29780","At4g29780")</f>
        <v>At4g29780</v>
      </c>
      <c r="C241" s="11" t="n">
        <v>1.80316630161897</v>
      </c>
      <c r="D241" s="12" t="n">
        <v>0.00352131513201373</v>
      </c>
      <c r="E241" s="3" t="s">
        <v>443</v>
      </c>
    </row>
    <row r="242" customFormat="false" ht="15.75" hidden="false" customHeight="false" outlineLevel="0" collapsed="false">
      <c r="A242" s="1" t="s">
        <v>444</v>
      </c>
      <c r="B242" s="1" t="str">
        <f aca="false">HYPERLINK("http://www.arabidopsis.org/servlets/TairObject?type=locus&amp;name=At1g19770","At1g19770")</f>
        <v>At1g19770</v>
      </c>
      <c r="C242" s="11" t="n">
        <v>0.658979660826322</v>
      </c>
      <c r="D242" s="12" t="n">
        <v>0.00357383853341375</v>
      </c>
      <c r="E242" s="3" t="s">
        <v>445</v>
      </c>
    </row>
    <row r="243" customFormat="false" ht="15.75" hidden="false" customHeight="false" outlineLevel="0" collapsed="false">
      <c r="A243" s="1" t="s">
        <v>446</v>
      </c>
      <c r="B243" s="1" t="str">
        <f aca="false">HYPERLINK("http://www.arabidopsis.org/servlets/TairObject?type=locus&amp;name=At1g77150","At1g77150;At1g77170")</f>
        <v>At1g77150;At1g77170</v>
      </c>
      <c r="C243" s="11" t="n">
        <v>0.694930058346638</v>
      </c>
      <c r="D243" s="12" t="n">
        <v>0.00357383853341375</v>
      </c>
      <c r="E243" s="3" t="s">
        <v>447</v>
      </c>
    </row>
    <row r="244" customFormat="false" ht="15.75" hidden="false" customHeight="false" outlineLevel="0" collapsed="false">
      <c r="A244" s="1" t="s">
        <v>448</v>
      </c>
      <c r="B244" s="1" t="s">
        <v>187</v>
      </c>
      <c r="C244" s="11" t="n">
        <v>1.33419694867454</v>
      </c>
      <c r="D244" s="12" t="n">
        <v>0.00361382817011943</v>
      </c>
      <c r="E244" s="3" t="s">
        <v>188</v>
      </c>
    </row>
    <row r="245" customFormat="false" ht="15.75" hidden="false" customHeight="false" outlineLevel="0" collapsed="false">
      <c r="A245" s="1" t="s">
        <v>449</v>
      </c>
      <c r="B245" s="1" t="str">
        <f aca="false">HYPERLINK("http://www.arabidopsis.org/servlets/TairObject?type=locus&amp;name=At2g25010","At2g25010")</f>
        <v>At2g25010</v>
      </c>
      <c r="C245" s="11" t="n">
        <v>0.692113669022135</v>
      </c>
      <c r="D245" s="12" t="n">
        <v>0.00364840771461781</v>
      </c>
      <c r="E245" s="3" t="s">
        <v>450</v>
      </c>
    </row>
    <row r="246" customFormat="false" ht="15.75" hidden="false" customHeight="false" outlineLevel="0" collapsed="false">
      <c r="A246" s="1" t="s">
        <v>451</v>
      </c>
      <c r="B246" s="1" t="str">
        <f aca="false">HYPERLINK("http://www.arabidopsis.org/servlets/TairObject?type=locus&amp;name=At5g15080","At5g15080;At3g01300")</f>
        <v>At5g15080;At3g01300</v>
      </c>
      <c r="C246" s="11" t="n">
        <v>0.764276853290871</v>
      </c>
      <c r="D246" s="12" t="n">
        <v>0.00365414156914739</v>
      </c>
      <c r="E246" s="3" t="s">
        <v>452</v>
      </c>
    </row>
    <row r="247" customFormat="false" ht="15.75" hidden="false" customHeight="false" outlineLevel="0" collapsed="false">
      <c r="A247" s="1" t="s">
        <v>453</v>
      </c>
      <c r="B247" s="1" t="str">
        <f aca="false">HYPERLINK("http://www.arabidopsis.org/servlets/TairObject?type=locus&amp;name=At1g75030","At1g75030")</f>
        <v>At1g75030</v>
      </c>
      <c r="C247" s="11" t="n">
        <v>1.10073563819242</v>
      </c>
      <c r="D247" s="12" t="n">
        <v>0.00372101655164534</v>
      </c>
      <c r="E247" s="3" t="s">
        <v>454</v>
      </c>
    </row>
    <row r="248" customFormat="false" ht="15.75" hidden="false" customHeight="false" outlineLevel="0" collapsed="false">
      <c r="A248" s="1" t="s">
        <v>455</v>
      </c>
      <c r="B248" s="1" t="str">
        <f aca="false">HYPERLINK("http://www.arabidopsis.org/servlets/TairObject?type=locus&amp;name=At2g22880","At2g22880")</f>
        <v>At2g22880</v>
      </c>
      <c r="C248" s="11" t="n">
        <v>1.36739434542467</v>
      </c>
      <c r="D248" s="12" t="n">
        <v>0.00380018884944371</v>
      </c>
      <c r="E248" s="3" t="s">
        <v>112</v>
      </c>
    </row>
    <row r="249" customFormat="false" ht="15.75" hidden="false" customHeight="false" outlineLevel="0" collapsed="false">
      <c r="A249" s="1" t="s">
        <v>456</v>
      </c>
      <c r="B249" s="1" t="str">
        <f aca="false">HYPERLINK("http://www.arabidopsis.org/servlets/TairObject?type=locus&amp;name=At5g49910","At5g49910")</f>
        <v>At5g49910</v>
      </c>
      <c r="C249" s="11" t="n">
        <v>0.632326860915228</v>
      </c>
      <c r="D249" s="12" t="n">
        <v>0.00381403164693853</v>
      </c>
      <c r="E249" s="3" t="s">
        <v>457</v>
      </c>
    </row>
    <row r="250" customFormat="false" ht="15.75" hidden="false" customHeight="false" outlineLevel="0" collapsed="false">
      <c r="A250" s="1" t="s">
        <v>458</v>
      </c>
      <c r="B250" s="1" t="str">
        <f aca="false">HYPERLINK("http://www.arabidopsis.org/servlets/TairObject?type=locus&amp;name=At1g65390","At1g65390")</f>
        <v>At1g65390</v>
      </c>
      <c r="C250" s="11" t="n">
        <v>1.69633704679301</v>
      </c>
      <c r="D250" s="12" t="n">
        <v>0.00381403164693853</v>
      </c>
      <c r="E250" s="3" t="s">
        <v>459</v>
      </c>
    </row>
    <row r="251" customFormat="false" ht="15.75" hidden="false" customHeight="false" outlineLevel="0" collapsed="false">
      <c r="A251" s="1" t="s">
        <v>460</v>
      </c>
      <c r="B251" s="1" t="str">
        <f aca="false">HYPERLINK("http://www.arabidopsis.org/servlets/TairObject?type=locus&amp;name=At5g26030","At5g26030")</f>
        <v>At5g26030</v>
      </c>
      <c r="C251" s="11" t="n">
        <v>0.783642927332842</v>
      </c>
      <c r="D251" s="12" t="n">
        <v>0.00381403164693853</v>
      </c>
      <c r="E251" s="3" t="s">
        <v>461</v>
      </c>
    </row>
    <row r="252" customFormat="false" ht="15.75" hidden="false" customHeight="false" outlineLevel="0" collapsed="false">
      <c r="A252" s="1" t="s">
        <v>462</v>
      </c>
      <c r="B252" s="1" t="str">
        <f aca="false">HYPERLINK("http://www.arabidopsis.org/servlets/TairObject?type=locus&amp;name=At1g33560","At1g33560")</f>
        <v>At1g33560</v>
      </c>
      <c r="C252" s="11" t="n">
        <v>0.811552179801411</v>
      </c>
      <c r="D252" s="12" t="n">
        <v>0.00381403164693853</v>
      </c>
      <c r="E252" s="3" t="s">
        <v>463</v>
      </c>
    </row>
    <row r="253" customFormat="false" ht="15.75" hidden="false" customHeight="false" outlineLevel="0" collapsed="false">
      <c r="A253" s="1" t="s">
        <v>464</v>
      </c>
      <c r="B253" s="1" t="str">
        <f aca="false">HYPERLINK("http://www.arabidopsis.org/servlets/TairObject?type=locus&amp;name=At3g12010","At3g12010;At3g12012")</f>
        <v>At3g12010;At3g12012</v>
      </c>
      <c r="C253" s="11" t="n">
        <v>0.579205274002888</v>
      </c>
      <c r="D253" s="12" t="n">
        <v>0.00381403164693853</v>
      </c>
      <c r="E253" s="3" t="s">
        <v>465</v>
      </c>
    </row>
    <row r="254" customFormat="false" ht="15.75" hidden="false" customHeight="false" outlineLevel="0" collapsed="false">
      <c r="A254" s="1" t="s">
        <v>466</v>
      </c>
      <c r="B254" s="1" t="str">
        <f aca="false">HYPERLINK("http://www.arabidopsis.org/servlets/TairObject?type=locus&amp;name=At5g25475","At5g25475")</f>
        <v>At5g25475</v>
      </c>
      <c r="C254" s="11" t="n">
        <v>0.815304999190431</v>
      </c>
      <c r="D254" s="12" t="n">
        <v>0.00381403164693853</v>
      </c>
      <c r="E254" s="3" t="s">
        <v>467</v>
      </c>
    </row>
    <row r="255" customFormat="false" ht="15.75" hidden="false" customHeight="false" outlineLevel="0" collapsed="false">
      <c r="A255" s="1" t="s">
        <v>468</v>
      </c>
      <c r="B255" s="1" t="str">
        <f aca="false">HYPERLINK("http://www.arabidopsis.org/servlets/TairObject?type=locus&amp;name=At2g28080","At2g28080")</f>
        <v>At2g28080</v>
      </c>
      <c r="C255" s="11" t="n">
        <v>0.726488923808485</v>
      </c>
      <c r="D255" s="12" t="n">
        <v>0.00384076888869785</v>
      </c>
      <c r="E255" s="3" t="s">
        <v>469</v>
      </c>
    </row>
    <row r="256" customFormat="false" ht="15.75" hidden="false" customHeight="false" outlineLevel="0" collapsed="false">
      <c r="A256" s="1" t="s">
        <v>470</v>
      </c>
      <c r="B256" s="1" t="str">
        <f aca="false">HYPERLINK("http://www.arabidopsis.org/servlets/TairObject?type=locus&amp;name=At5g39670","At5g39670")</f>
        <v>At5g39670</v>
      </c>
      <c r="C256" s="11" t="n">
        <v>1.35769557638436</v>
      </c>
      <c r="D256" s="12" t="n">
        <v>0.00384927441352301</v>
      </c>
      <c r="E256" s="3" t="s">
        <v>57</v>
      </c>
    </row>
    <row r="257" customFormat="false" ht="15.75" hidden="false" customHeight="false" outlineLevel="0" collapsed="false">
      <c r="A257" s="1" t="s">
        <v>471</v>
      </c>
      <c r="B257" s="1" t="str">
        <f aca="false">HYPERLINK("http://www.arabidopsis.org/servlets/TairObject?type=locus&amp;name=At5g24710","At5g24710")</f>
        <v>At5g24710</v>
      </c>
      <c r="C257" s="11" t="n">
        <v>0.796259939837988</v>
      </c>
      <c r="D257" s="12" t="n">
        <v>0.00387978167209926</v>
      </c>
      <c r="E257" s="3" t="s">
        <v>472</v>
      </c>
    </row>
    <row r="258" customFormat="false" ht="15.75" hidden="false" customHeight="false" outlineLevel="0" collapsed="false">
      <c r="A258" s="1" t="s">
        <v>473</v>
      </c>
      <c r="B258" s="1" t="str">
        <f aca="false">HYPERLINK("http://www.arabidopsis.org/servlets/TairObject?type=locus&amp;name=At4g26400","At4g26400")</f>
        <v>At4g26400</v>
      </c>
      <c r="C258" s="11" t="n">
        <v>0.748202169954835</v>
      </c>
      <c r="D258" s="12" t="n">
        <v>0.00391876059510352</v>
      </c>
      <c r="E258" s="3" t="s">
        <v>39</v>
      </c>
    </row>
    <row r="259" customFormat="false" ht="15.75" hidden="false" customHeight="false" outlineLevel="0" collapsed="false">
      <c r="A259" s="1" t="s">
        <v>474</v>
      </c>
      <c r="B259" s="1" t="str">
        <f aca="false">HYPERLINK("http://www.arabidopsis.org/servlets/TairObject?type=locus&amp;name=At1g22985","At1g22985")</f>
        <v>At1g22985</v>
      </c>
      <c r="C259" s="11" t="n">
        <v>1.24665480566295</v>
      </c>
      <c r="D259" s="12" t="n">
        <v>0.00401979395746493</v>
      </c>
      <c r="E259" s="3" t="s">
        <v>149</v>
      </c>
    </row>
    <row r="260" customFormat="false" ht="15.75" hidden="false" customHeight="false" outlineLevel="0" collapsed="false">
      <c r="A260" s="1" t="s">
        <v>475</v>
      </c>
      <c r="B260" s="1" t="str">
        <f aca="false">HYPERLINK("http://www.arabidopsis.org/servlets/TairObject?type=locus&amp;name=At5g46295","At5g46295")</f>
        <v>At5g46295</v>
      </c>
      <c r="C260" s="11" t="n">
        <v>1.5577163680537</v>
      </c>
      <c r="D260" s="12" t="n">
        <v>0.00404176061527436</v>
      </c>
      <c r="E260" s="3" t="s">
        <v>476</v>
      </c>
    </row>
    <row r="261" customFormat="false" ht="15.75" hidden="false" customHeight="false" outlineLevel="0" collapsed="false">
      <c r="A261" s="1" t="s">
        <v>477</v>
      </c>
      <c r="B261" s="1" t="str">
        <f aca="false">HYPERLINK("http://www.arabidopsis.org/servlets/TairObject?type=locus&amp;name=At4g11570","At4g11570")</f>
        <v>At4g11570</v>
      </c>
      <c r="C261" s="11" t="n">
        <v>0.660835854403633</v>
      </c>
      <c r="D261" s="12" t="n">
        <v>0.00404176061527436</v>
      </c>
      <c r="E261" s="3" t="s">
        <v>229</v>
      </c>
    </row>
    <row r="262" customFormat="false" ht="15.75" hidden="false" customHeight="false" outlineLevel="0" collapsed="false">
      <c r="A262" s="1" t="s">
        <v>478</v>
      </c>
      <c r="B262" s="1" t="str">
        <f aca="false">HYPERLINK("http://www.arabidopsis.org/servlets/TairObject?type=locus&amp;name=At1g68840","At1g68840")</f>
        <v>At1g68840</v>
      </c>
      <c r="C262" s="11" t="n">
        <v>1.90383894834771</v>
      </c>
      <c r="D262" s="12" t="n">
        <v>0.00417118686177988</v>
      </c>
      <c r="E262" s="3" t="s">
        <v>479</v>
      </c>
    </row>
    <row r="263" customFormat="false" ht="15.75" hidden="false" customHeight="false" outlineLevel="0" collapsed="false">
      <c r="A263" s="1" t="s">
        <v>480</v>
      </c>
      <c r="B263" s="1" t="str">
        <f aca="false">HYPERLINK("http://www.arabidopsis.org/servlets/TairObject?type=locus&amp;name=At2g39400","At2g39400")</f>
        <v>At2g39400</v>
      </c>
      <c r="C263" s="11" t="n">
        <v>0.895154891064879</v>
      </c>
      <c r="D263" s="12" t="n">
        <v>0.00417349517603593</v>
      </c>
      <c r="E263" s="3" t="s">
        <v>43</v>
      </c>
    </row>
    <row r="264" customFormat="false" ht="15.75" hidden="false" customHeight="false" outlineLevel="0" collapsed="false">
      <c r="A264" s="1" t="s">
        <v>481</v>
      </c>
      <c r="B264" s="1" t="str">
        <f aca="false">HYPERLINK("http://www.arabidopsis.org/servlets/TairObject?type=locus&amp;name=At4g20000","At4g20000")</f>
        <v>At4g20000</v>
      </c>
      <c r="C264" s="11" t="n">
        <v>1.50578656837744</v>
      </c>
      <c r="D264" s="12" t="n">
        <v>0.00421262015500531</v>
      </c>
      <c r="E264" s="3" t="s">
        <v>112</v>
      </c>
    </row>
    <row r="265" customFormat="false" ht="15.75" hidden="false" customHeight="false" outlineLevel="0" collapsed="false">
      <c r="A265" s="1" t="s">
        <v>482</v>
      </c>
      <c r="B265" s="1" t="str">
        <f aca="false">HYPERLINK("http://www.arabidopsis.org/servlets/TairObject?type=locus&amp;name=At4g11300","At4g11300")</f>
        <v>At4g11300</v>
      </c>
      <c r="C265" s="11" t="n">
        <v>0.721375615019544</v>
      </c>
      <c r="D265" s="12" t="n">
        <v>0.00424470988740135</v>
      </c>
      <c r="E265" s="3" t="s">
        <v>483</v>
      </c>
    </row>
    <row r="266" customFormat="false" ht="15.75" hidden="false" customHeight="false" outlineLevel="0" collapsed="false">
      <c r="A266" s="1" t="s">
        <v>484</v>
      </c>
      <c r="B266" s="1" t="str">
        <f aca="false">HYPERLINK("http://www.arabidopsis.org/servlets/TairObject?type=locus&amp;name=At4g16400","At4g16400")</f>
        <v>At4g16400</v>
      </c>
      <c r="C266" s="11" t="n">
        <v>0.878896724604075</v>
      </c>
      <c r="D266" s="12" t="n">
        <v>0.00427145254925166</v>
      </c>
      <c r="E266" s="3" t="s">
        <v>485</v>
      </c>
    </row>
    <row r="267" customFormat="false" ht="15.75" hidden="false" customHeight="false" outlineLevel="0" collapsed="false">
      <c r="A267" s="1" t="s">
        <v>486</v>
      </c>
      <c r="B267" s="1" t="str">
        <f aca="false">HYPERLINK("http://www.arabidopsis.org/servlets/TairObject?type=locus&amp;name=At3g46150","At3g46150")</f>
        <v>At3g46150</v>
      </c>
      <c r="C267" s="11" t="n">
        <v>0.858051071256432</v>
      </c>
      <c r="D267" s="12" t="n">
        <v>0.0042928767144945</v>
      </c>
      <c r="E267" s="3" t="s">
        <v>487</v>
      </c>
    </row>
    <row r="268" customFormat="false" ht="15.75" hidden="false" customHeight="false" outlineLevel="0" collapsed="false">
      <c r="A268" s="1" t="s">
        <v>488</v>
      </c>
      <c r="B268" s="1" t="str">
        <f aca="false">HYPERLINK("http://www.arabidopsis.org/servlets/TairObject?type=locus&amp;name=At1g72950","At1g72950")</f>
        <v>At1g72950</v>
      </c>
      <c r="C268" s="11" t="n">
        <v>0.958471980197247</v>
      </c>
      <c r="D268" s="12" t="n">
        <v>0.00431076396501003</v>
      </c>
      <c r="E268" s="3" t="s">
        <v>55</v>
      </c>
    </row>
    <row r="269" customFormat="false" ht="15.75" hidden="false" customHeight="false" outlineLevel="0" collapsed="false">
      <c r="A269" s="1" t="s">
        <v>489</v>
      </c>
      <c r="B269" s="1" t="str">
        <f aca="false">HYPERLINK("http://www.arabidopsis.org/servlets/TairObject?type=locus&amp;name=At2g37300","At2g37300")</f>
        <v>At2g37300</v>
      </c>
      <c r="C269" s="11" t="n">
        <v>0.823709740000903</v>
      </c>
      <c r="D269" s="12" t="n">
        <v>0.00439037397347887</v>
      </c>
      <c r="E269" s="3" t="s">
        <v>490</v>
      </c>
    </row>
    <row r="270" customFormat="false" ht="15.75" hidden="false" customHeight="false" outlineLevel="0" collapsed="false">
      <c r="A270" s="1" t="s">
        <v>491</v>
      </c>
      <c r="B270" s="1" t="str">
        <f aca="false">HYPERLINK("http://www.arabidopsis.org/servlets/TairObject?type=locus&amp;name=At5g14930","At5g14930")</f>
        <v>At5g14930</v>
      </c>
      <c r="C270" s="11" t="n">
        <v>1.0935433922346</v>
      </c>
      <c r="D270" s="12" t="n">
        <v>0.00442394654757128</v>
      </c>
      <c r="E270" s="3" t="s">
        <v>492</v>
      </c>
    </row>
    <row r="271" customFormat="false" ht="15.75" hidden="false" customHeight="false" outlineLevel="0" collapsed="false">
      <c r="A271" s="1" t="s">
        <v>493</v>
      </c>
      <c r="B271" s="1" t="str">
        <f aca="false">HYPERLINK("http://www.arabidopsis.org/servlets/TairObject?type=locus&amp;name=At1g56150","At1g56150")</f>
        <v>At1g56150</v>
      </c>
      <c r="C271" s="11" t="n">
        <v>1.49426922490531</v>
      </c>
      <c r="D271" s="12" t="n">
        <v>0.00442952228421092</v>
      </c>
      <c r="E271" s="3" t="s">
        <v>494</v>
      </c>
    </row>
    <row r="272" customFormat="false" ht="15.75" hidden="false" customHeight="false" outlineLevel="0" collapsed="false">
      <c r="A272" s="1" t="s">
        <v>495</v>
      </c>
      <c r="B272" s="1" t="str">
        <f aca="false">HYPERLINK("http://www.arabidopsis.org/servlets/TairObject?type=locus&amp;name=At4g39570","At4g39570")</f>
        <v>At4g39570</v>
      </c>
      <c r="C272" s="11" t="n">
        <v>0.917813769954772</v>
      </c>
      <c r="D272" s="12" t="n">
        <v>0.0044520571991715</v>
      </c>
      <c r="E272" s="3" t="s">
        <v>496</v>
      </c>
    </row>
    <row r="273" customFormat="false" ht="15.75" hidden="false" customHeight="false" outlineLevel="0" collapsed="false">
      <c r="A273" s="1" t="s">
        <v>497</v>
      </c>
      <c r="B273" s="1" t="str">
        <f aca="false">HYPERLINK("http://www.arabidopsis.org/servlets/TairObject?type=locus&amp;name=At3g04560","At3g04560")</f>
        <v>At3g04560</v>
      </c>
      <c r="C273" s="11" t="n">
        <v>0.669099627236946</v>
      </c>
      <c r="D273" s="12" t="n">
        <v>0.00459006058101928</v>
      </c>
      <c r="E273" s="3" t="s">
        <v>498</v>
      </c>
    </row>
    <row r="274" customFormat="false" ht="15.75" hidden="false" customHeight="false" outlineLevel="0" collapsed="false">
      <c r="A274" s="1" t="s">
        <v>499</v>
      </c>
      <c r="B274" s="1" t="str">
        <f aca="false">HYPERLINK("http://www.arabidopsis.org/servlets/TairObject?type=locus&amp;name=At5g38895","At5g38895")</f>
        <v>At5g38895</v>
      </c>
      <c r="C274" s="11" t="n">
        <v>0.903888192928887</v>
      </c>
      <c r="D274" s="12" t="n">
        <v>0.00459006058101928</v>
      </c>
      <c r="E274" s="3" t="s">
        <v>39</v>
      </c>
    </row>
    <row r="275" customFormat="false" ht="15.75" hidden="false" customHeight="false" outlineLevel="0" collapsed="false">
      <c r="A275" s="1" t="s">
        <v>500</v>
      </c>
      <c r="B275" s="1" t="s">
        <v>187</v>
      </c>
      <c r="C275" s="11" t="n">
        <v>0.839284239881615</v>
      </c>
      <c r="D275" s="12" t="n">
        <v>0.00459006058101928</v>
      </c>
      <c r="E275" s="3" t="s">
        <v>188</v>
      </c>
    </row>
    <row r="276" customFormat="false" ht="15.75" hidden="false" customHeight="false" outlineLevel="0" collapsed="false">
      <c r="A276" s="1" t="s">
        <v>501</v>
      </c>
      <c r="B276" s="1" t="str">
        <f aca="false">HYPERLINK("http://www.arabidopsis.org/servlets/TairObject?type=locus&amp;name=At1g76080","At1g76080")</f>
        <v>At1g76080</v>
      </c>
      <c r="C276" s="11" t="n">
        <v>0.786491354332838</v>
      </c>
      <c r="D276" s="12" t="n">
        <v>0.00459006058101928</v>
      </c>
      <c r="E276" s="3" t="s">
        <v>502</v>
      </c>
    </row>
    <row r="277" customFormat="false" ht="15.75" hidden="false" customHeight="false" outlineLevel="0" collapsed="false">
      <c r="A277" s="1" t="s">
        <v>503</v>
      </c>
      <c r="B277" s="1" t="str">
        <f aca="false">HYPERLINK("http://www.arabidopsis.org/servlets/TairObject?type=locus&amp;name=At5g60230","At5g60230")</f>
        <v>At5g60230</v>
      </c>
      <c r="C277" s="11" t="n">
        <v>0.83320965660528</v>
      </c>
      <c r="D277" s="12" t="n">
        <v>0.00459865166831885</v>
      </c>
      <c r="E277" s="3" t="s">
        <v>504</v>
      </c>
    </row>
    <row r="278" customFormat="false" ht="15.75" hidden="false" customHeight="false" outlineLevel="0" collapsed="false">
      <c r="A278" s="1" t="s">
        <v>505</v>
      </c>
      <c r="B278" s="1" t="str">
        <f aca="false">HYPERLINK("http://www.arabidopsis.org/servlets/TairObject?type=locus&amp;name=At5g04720","At5g04720")</f>
        <v>At5g04720</v>
      </c>
      <c r="C278" s="11" t="n">
        <v>0.651155284513926</v>
      </c>
      <c r="D278" s="12" t="n">
        <v>0.00461610699629567</v>
      </c>
      <c r="E278" s="3" t="s">
        <v>506</v>
      </c>
    </row>
    <row r="279" customFormat="false" ht="15.75" hidden="false" customHeight="false" outlineLevel="0" collapsed="false">
      <c r="A279" s="1" t="s">
        <v>507</v>
      </c>
      <c r="B279" s="1" t="str">
        <f aca="false">HYPERLINK("http://www.arabidopsis.org/servlets/TairObject?type=locus&amp;name=At1g08410","At1g08410")</f>
        <v>At1g08410</v>
      </c>
      <c r="C279" s="11" t="n">
        <v>0.948945393886669</v>
      </c>
      <c r="D279" s="12" t="n">
        <v>0.00463877917791231</v>
      </c>
      <c r="E279" s="3" t="s">
        <v>508</v>
      </c>
    </row>
    <row r="280" customFormat="false" ht="15.75" hidden="false" customHeight="false" outlineLevel="0" collapsed="false">
      <c r="A280" s="1" t="s">
        <v>509</v>
      </c>
      <c r="B280" s="1" t="str">
        <f aca="false">HYPERLINK("http://www.arabidopsis.org/servlets/TairObject?type=locus&amp;name=At1g30070","At1g30070")</f>
        <v>At1g30070</v>
      </c>
      <c r="C280" s="11" t="n">
        <v>1.58720642307321</v>
      </c>
      <c r="D280" s="12" t="n">
        <v>0.00482485765124605</v>
      </c>
      <c r="E280" s="3" t="s">
        <v>510</v>
      </c>
    </row>
    <row r="281" customFormat="false" ht="15.75" hidden="false" customHeight="false" outlineLevel="0" collapsed="false">
      <c r="A281" s="1" t="s">
        <v>511</v>
      </c>
      <c r="B281" s="1" t="str">
        <f aca="false">HYPERLINK("http://www.arabidopsis.org/servlets/TairObject?type=locus&amp;name=At3g62550","At3g62550")</f>
        <v>At3g62550</v>
      </c>
      <c r="C281" s="11" t="n">
        <v>0.833261658324973</v>
      </c>
      <c r="D281" s="12" t="n">
        <v>0.00487969503034413</v>
      </c>
      <c r="E281" s="3" t="s">
        <v>512</v>
      </c>
    </row>
    <row r="282" customFormat="false" ht="15.75" hidden="false" customHeight="false" outlineLevel="0" collapsed="false">
      <c r="A282" s="1" t="s">
        <v>513</v>
      </c>
      <c r="B282" s="1" t="str">
        <f aca="false">HYPERLINK("http://www.arabidopsis.org/servlets/TairObject?type=locus&amp;name=At2g36890","At2g36890")</f>
        <v>At2g36890</v>
      </c>
      <c r="C282" s="11" t="n">
        <v>1.06233499218332</v>
      </c>
      <c r="D282" s="12" t="n">
        <v>0.00488584350031358</v>
      </c>
      <c r="E282" s="3" t="s">
        <v>514</v>
      </c>
    </row>
    <row r="283" customFormat="false" ht="15.75" hidden="false" customHeight="false" outlineLevel="0" collapsed="false">
      <c r="A283" s="1" t="s">
        <v>515</v>
      </c>
      <c r="B283" s="1" t="str">
        <f aca="false">HYPERLINK("http://www.arabidopsis.org/servlets/TairObject?type=locus&amp;name=At1g74870","At1g74870")</f>
        <v>At1g74870</v>
      </c>
      <c r="C283" s="11" t="n">
        <v>1.27090774193718</v>
      </c>
      <c r="D283" s="12" t="n">
        <v>0.00489871563360646</v>
      </c>
      <c r="E283" s="3" t="s">
        <v>39</v>
      </c>
    </row>
    <row r="284" customFormat="false" ht="15.75" hidden="false" customHeight="false" outlineLevel="0" collapsed="false">
      <c r="A284" s="1" t="s">
        <v>516</v>
      </c>
      <c r="B284" s="1" t="str">
        <f aca="false">HYPERLINK("http://www.arabidopsis.org/servlets/TairObject?type=locus&amp;name=At1g18480","At1g18480")</f>
        <v>At1g18480</v>
      </c>
      <c r="C284" s="11" t="n">
        <v>0.61995812152841</v>
      </c>
      <c r="D284" s="12" t="n">
        <v>0.00494940817272218</v>
      </c>
      <c r="E284" s="3" t="s">
        <v>517</v>
      </c>
    </row>
    <row r="285" customFormat="false" ht="15.75" hidden="false" customHeight="false" outlineLevel="0" collapsed="false">
      <c r="A285" s="1" t="s">
        <v>518</v>
      </c>
      <c r="B285" s="1" t="str">
        <f aca="false">HYPERLINK("http://www.arabidopsis.org/servlets/TairObject?type=locus&amp;name=At3g18690","At3g18690")</f>
        <v>At3g18690</v>
      </c>
      <c r="C285" s="11" t="n">
        <v>1.4615090508709</v>
      </c>
      <c r="D285" s="12" t="n">
        <v>0.00494960676727654</v>
      </c>
      <c r="E285" s="3" t="s">
        <v>519</v>
      </c>
    </row>
    <row r="286" customFormat="false" ht="15.75" hidden="false" customHeight="false" outlineLevel="0" collapsed="false">
      <c r="A286" s="1" t="s">
        <v>520</v>
      </c>
      <c r="B286" s="1" t="str">
        <f aca="false">HYPERLINK("http://www.arabidopsis.org/servlets/TairObject?type=locus&amp;name=At4g11370","At4g11370")</f>
        <v>At4g11370</v>
      </c>
      <c r="C286" s="11" t="n">
        <v>0.886426214195829</v>
      </c>
      <c r="D286" s="12" t="n">
        <v>0.004986911552041</v>
      </c>
      <c r="E286" s="3" t="s">
        <v>521</v>
      </c>
    </row>
    <row r="287" customFormat="false" ht="15.75" hidden="false" customHeight="false" outlineLevel="0" collapsed="false">
      <c r="A287" s="1" t="s">
        <v>522</v>
      </c>
      <c r="B287" s="1" t="str">
        <f aca="false">HYPERLINK("http://www.arabidopsis.org/servlets/TairObject?type=locus&amp;name=At1g20510","At1g20510")</f>
        <v>At1g20510</v>
      </c>
      <c r="C287" s="11" t="n">
        <v>1.07118808470686</v>
      </c>
      <c r="D287" s="12" t="n">
        <v>0.00502474048444898</v>
      </c>
      <c r="E287" s="3" t="s">
        <v>523</v>
      </c>
    </row>
    <row r="288" customFormat="false" ht="15.75" hidden="false" customHeight="false" outlineLevel="0" collapsed="false">
      <c r="A288" s="1" t="s">
        <v>524</v>
      </c>
      <c r="B288" s="1" t="str">
        <f aca="false">HYPERLINK("http://www.arabidopsis.org/servlets/TairObject?type=locus&amp;name=At4g25020","At4g25020")</f>
        <v>At4g25020</v>
      </c>
      <c r="C288" s="11" t="n">
        <v>0.784404247197752</v>
      </c>
      <c r="D288" s="12" t="n">
        <v>0.00502474048444898</v>
      </c>
      <c r="E288" s="3" t="s">
        <v>525</v>
      </c>
    </row>
    <row r="289" customFormat="false" ht="15.75" hidden="false" customHeight="false" outlineLevel="0" collapsed="false">
      <c r="A289" s="1" t="s">
        <v>526</v>
      </c>
      <c r="B289" s="1" t="str">
        <f aca="false">HYPERLINK("http://www.arabidopsis.org/servlets/TairObject?type=locus&amp;name=At5g50350","At5g50350")</f>
        <v>At5g50350</v>
      </c>
      <c r="C289" s="11" t="n">
        <v>0.698043941489391</v>
      </c>
      <c r="D289" s="12" t="n">
        <v>0.00505858304638026</v>
      </c>
      <c r="E289" s="3" t="s">
        <v>527</v>
      </c>
    </row>
    <row r="290" customFormat="false" ht="15.75" hidden="false" customHeight="false" outlineLevel="0" collapsed="false">
      <c r="A290" s="1" t="s">
        <v>528</v>
      </c>
      <c r="B290" s="1" t="str">
        <f aca="false">HYPERLINK("http://www.arabidopsis.org/servlets/TairObject?type=locus&amp;name=At5g47240","At5g47240")</f>
        <v>At5g47240</v>
      </c>
      <c r="C290" s="11" t="n">
        <v>1.13829689062159</v>
      </c>
      <c r="D290" s="12" t="n">
        <v>0.00505858304638026</v>
      </c>
      <c r="E290" s="3" t="s">
        <v>529</v>
      </c>
    </row>
    <row r="291" customFormat="false" ht="15.75" hidden="false" customHeight="false" outlineLevel="0" collapsed="false">
      <c r="A291" s="1" t="s">
        <v>530</v>
      </c>
      <c r="B291" s="1" t="str">
        <f aca="false">HYPERLINK("http://www.arabidopsis.org/servlets/TairObject?type=locus&amp;name=At5g44070","At5g44070")</f>
        <v>At5g44070</v>
      </c>
      <c r="C291" s="11" t="n">
        <v>0.880878598091737</v>
      </c>
      <c r="D291" s="12" t="n">
        <v>0.00505858304638026</v>
      </c>
      <c r="E291" s="3" t="s">
        <v>531</v>
      </c>
    </row>
    <row r="292" customFormat="false" ht="15.75" hidden="false" customHeight="false" outlineLevel="0" collapsed="false">
      <c r="A292" s="1" t="s">
        <v>532</v>
      </c>
      <c r="B292" s="1" t="str">
        <f aca="false">HYPERLINK("http://www.arabidopsis.org/servlets/TairObject?type=locus&amp;name=At2g29720","At2g29720;At2g35660")</f>
        <v>At2g29720;At2g35660</v>
      </c>
      <c r="C292" s="11" t="n">
        <v>1.3455085164036</v>
      </c>
      <c r="D292" s="12" t="n">
        <v>0.00505858304638026</v>
      </c>
      <c r="E292" s="3" t="s">
        <v>533</v>
      </c>
    </row>
    <row r="293" customFormat="false" ht="15.75" hidden="false" customHeight="false" outlineLevel="0" collapsed="false">
      <c r="A293" s="1" t="s">
        <v>534</v>
      </c>
      <c r="B293" s="1" t="str">
        <f aca="false">HYPERLINK("http://www.arabidopsis.org/servlets/TairObject?type=locus&amp;name=At2g22540","At2g22540")</f>
        <v>At2g22540</v>
      </c>
      <c r="C293" s="11" t="n">
        <v>0.752856426727266</v>
      </c>
      <c r="D293" s="12" t="n">
        <v>0.0050982668925675</v>
      </c>
      <c r="E293" s="3" t="s">
        <v>535</v>
      </c>
    </row>
    <row r="294" customFormat="false" ht="15.75" hidden="false" customHeight="false" outlineLevel="0" collapsed="false">
      <c r="A294" s="1" t="s">
        <v>536</v>
      </c>
      <c r="B294" s="1" t="str">
        <f aca="false">HYPERLINK("http://www.arabidopsis.org/servlets/TairObject?type=locus&amp;name=At5g35320","At5g35320")</f>
        <v>At5g35320</v>
      </c>
      <c r="C294" s="11" t="n">
        <v>1.45737478472002</v>
      </c>
      <c r="D294" s="12" t="n">
        <v>0.0050982668925675</v>
      </c>
      <c r="E294" s="3" t="s">
        <v>108</v>
      </c>
    </row>
    <row r="295" customFormat="false" ht="15.75" hidden="false" customHeight="false" outlineLevel="0" collapsed="false">
      <c r="A295" s="1" t="s">
        <v>537</v>
      </c>
      <c r="B295" s="1" t="str">
        <f aca="false">HYPERLINK("http://www.arabidopsis.org/servlets/TairObject?type=locus&amp;name=At5g49480","At5g49480")</f>
        <v>At5g49480</v>
      </c>
      <c r="C295" s="11" t="n">
        <v>0.670605738931506</v>
      </c>
      <c r="D295" s="12" t="n">
        <v>0.00540959704716171</v>
      </c>
      <c r="E295" s="3" t="s">
        <v>538</v>
      </c>
    </row>
    <row r="296" customFormat="false" ht="15.75" hidden="false" customHeight="false" outlineLevel="0" collapsed="false">
      <c r="A296" s="1" t="s">
        <v>539</v>
      </c>
      <c r="B296" s="1" t="str">
        <f aca="false">HYPERLINK("http://www.arabidopsis.org/servlets/TairObject?type=locus&amp;name=At3g49810","At3g49810")</f>
        <v>At3g49810</v>
      </c>
      <c r="C296" s="11" t="n">
        <v>0.760186155071082</v>
      </c>
      <c r="D296" s="12" t="n">
        <v>0.00541933613083447</v>
      </c>
      <c r="E296" s="3" t="s">
        <v>79</v>
      </c>
    </row>
    <row r="297" customFormat="false" ht="15.75" hidden="false" customHeight="false" outlineLevel="0" collapsed="false">
      <c r="A297" s="1" t="s">
        <v>540</v>
      </c>
      <c r="B297" s="1" t="str">
        <f aca="false">HYPERLINK("http://www.arabidopsis.org/servlets/TairObject?type=locus&amp;name=At2g46400","At2g46400")</f>
        <v>At2g46400</v>
      </c>
      <c r="C297" s="11" t="n">
        <v>1.76902306367142</v>
      </c>
      <c r="D297" s="12" t="n">
        <v>0.00543581114605104</v>
      </c>
      <c r="E297" s="3" t="s">
        <v>541</v>
      </c>
    </row>
    <row r="298" customFormat="false" ht="15.75" hidden="false" customHeight="false" outlineLevel="0" collapsed="false">
      <c r="A298" s="1" t="s">
        <v>542</v>
      </c>
      <c r="B298" s="1" t="str">
        <f aca="false">HYPERLINK("http://www.arabidopsis.org/servlets/TairObject?type=locus&amp;name=At3g20320","At3g20320")</f>
        <v>At3g20320</v>
      </c>
      <c r="C298" s="11" t="n">
        <v>0.668359821787476</v>
      </c>
      <c r="D298" s="12" t="n">
        <v>0.00548760586747624</v>
      </c>
      <c r="E298" s="3" t="s">
        <v>543</v>
      </c>
    </row>
    <row r="299" customFormat="false" ht="15.75" hidden="false" customHeight="false" outlineLevel="0" collapsed="false">
      <c r="A299" s="1" t="s">
        <v>544</v>
      </c>
      <c r="B299" s="1" t="str">
        <f aca="false">HYPERLINK("http://www.arabidopsis.org/servlets/TairObject?type=locus&amp;name=At3g28340","At3g28340")</f>
        <v>At3g28340</v>
      </c>
      <c r="C299" s="11" t="n">
        <v>1.27266592533566</v>
      </c>
      <c r="D299" s="12" t="n">
        <v>0.00597367454140146</v>
      </c>
      <c r="E299" s="3" t="s">
        <v>545</v>
      </c>
    </row>
    <row r="300" customFormat="false" ht="15.75" hidden="false" customHeight="false" outlineLevel="0" collapsed="false">
      <c r="A300" s="1" t="s">
        <v>546</v>
      </c>
      <c r="B300" s="1" t="str">
        <f aca="false">HYPERLINK("http://www.arabidopsis.org/servlets/TairObject?type=locus&amp;name=At3g53810","At3g53810")</f>
        <v>At3g53810</v>
      </c>
      <c r="C300" s="11" t="n">
        <v>0.935894574898513</v>
      </c>
      <c r="D300" s="12" t="n">
        <v>0.00611342720758839</v>
      </c>
      <c r="E300" s="3" t="s">
        <v>547</v>
      </c>
    </row>
    <row r="301" customFormat="false" ht="15.75" hidden="false" customHeight="false" outlineLevel="0" collapsed="false">
      <c r="A301" s="1" t="s">
        <v>548</v>
      </c>
      <c r="B301" s="1" t="str">
        <f aca="false">HYPERLINK("http://www.arabidopsis.org/servlets/TairObject?type=locus&amp;name=At5g13200","At5g13200")</f>
        <v>At5g13200</v>
      </c>
      <c r="C301" s="11" t="n">
        <v>0.991843012710425</v>
      </c>
      <c r="D301" s="12" t="n">
        <v>0.00613643695470324</v>
      </c>
      <c r="E301" s="3" t="s">
        <v>549</v>
      </c>
    </row>
    <row r="302" customFormat="false" ht="15.75" hidden="false" customHeight="false" outlineLevel="0" collapsed="false">
      <c r="A302" s="1" t="s">
        <v>550</v>
      </c>
      <c r="B302" s="1" t="str">
        <f aca="false">HYPERLINK("http://www.arabidopsis.org/servlets/TairObject?type=locus&amp;name=At1g72240","At1g72240")</f>
        <v>At1g72240</v>
      </c>
      <c r="C302" s="11" t="n">
        <v>1.03839081605531</v>
      </c>
      <c r="D302" s="12" t="n">
        <v>0.0061372540565064</v>
      </c>
      <c r="E302" s="3" t="s">
        <v>551</v>
      </c>
    </row>
    <row r="303" customFormat="false" ht="15.75" hidden="false" customHeight="false" outlineLevel="0" collapsed="false">
      <c r="A303" s="1" t="s">
        <v>552</v>
      </c>
      <c r="B303" s="1" t="str">
        <f aca="false">HYPERLINK("http://www.arabidopsis.org/servlets/TairObject?type=locus&amp;name=At1g77450","At1g77450")</f>
        <v>At1g77450</v>
      </c>
      <c r="C303" s="11" t="n">
        <v>1.53392440096914</v>
      </c>
      <c r="D303" s="12" t="n">
        <v>0.00616062230733234</v>
      </c>
      <c r="E303" s="3" t="s">
        <v>553</v>
      </c>
    </row>
    <row r="304" customFormat="false" ht="15.75" hidden="false" customHeight="false" outlineLevel="0" collapsed="false">
      <c r="A304" s="1" t="s">
        <v>554</v>
      </c>
      <c r="B304" s="1" t="str">
        <f aca="false">HYPERLINK("http://www.arabidopsis.org/servlets/TairObject?type=locus&amp;name=At1g58807","At1g58807;At1g59124")</f>
        <v>At1g58807;At1g59124</v>
      </c>
      <c r="C304" s="11" t="n">
        <v>1.0354296370072</v>
      </c>
      <c r="D304" s="12" t="n">
        <v>0.00616062230733234</v>
      </c>
      <c r="E304" s="3" t="s">
        <v>555</v>
      </c>
    </row>
    <row r="305" customFormat="false" ht="15.75" hidden="false" customHeight="false" outlineLevel="0" collapsed="false">
      <c r="A305" s="1" t="s">
        <v>556</v>
      </c>
      <c r="B305" s="1" t="str">
        <f aca="false">HYPERLINK("http://www.arabidopsis.org/servlets/TairObject?type=locus&amp;name=At1g15290","At1g15290")</f>
        <v>At1g15290</v>
      </c>
      <c r="C305" s="11" t="n">
        <v>0.563479090573401</v>
      </c>
      <c r="D305" s="12" t="n">
        <v>0.00616062230733234</v>
      </c>
      <c r="E305" s="3" t="s">
        <v>557</v>
      </c>
    </row>
    <row r="306" customFormat="false" ht="15.75" hidden="false" customHeight="false" outlineLevel="0" collapsed="false">
      <c r="A306" s="1" t="s">
        <v>558</v>
      </c>
      <c r="B306" s="1" t="str">
        <f aca="false">HYPERLINK("http://www.arabidopsis.org/servlets/TairObject?type=locus&amp;name=At3g11290","At3g11290")</f>
        <v>At3g11290</v>
      </c>
      <c r="C306" s="11" t="n">
        <v>0.661266700252376</v>
      </c>
      <c r="D306" s="12" t="n">
        <v>0.00616473257142107</v>
      </c>
      <c r="E306" s="3" t="s">
        <v>559</v>
      </c>
    </row>
    <row r="307" customFormat="false" ht="15.75" hidden="false" customHeight="false" outlineLevel="0" collapsed="false">
      <c r="A307" s="1" t="s">
        <v>560</v>
      </c>
      <c r="B307" s="1" t="str">
        <f aca="false">HYPERLINK("http://www.arabidopsis.org/servlets/TairObject?type=locus&amp;name=At2g28000","At2g28000")</f>
        <v>At2g28000</v>
      </c>
      <c r="C307" s="11" t="n">
        <v>0.617715996141781</v>
      </c>
      <c r="D307" s="12" t="n">
        <v>0.00618537471120822</v>
      </c>
      <c r="E307" s="3" t="s">
        <v>561</v>
      </c>
    </row>
    <row r="308" customFormat="false" ht="15.75" hidden="false" customHeight="false" outlineLevel="0" collapsed="false">
      <c r="A308" s="1" t="s">
        <v>562</v>
      </c>
      <c r="B308" s="1" t="str">
        <f aca="false">HYPERLINK("http://www.arabidopsis.org/servlets/TairObject?type=locus&amp;name=At1g20310","At1g20310")</f>
        <v>At1g20310</v>
      </c>
      <c r="C308" s="11" t="n">
        <v>0.815065999180451</v>
      </c>
      <c r="D308" s="12" t="n">
        <v>0.00620412410588669</v>
      </c>
      <c r="E308" s="3" t="s">
        <v>563</v>
      </c>
    </row>
    <row r="309" customFormat="false" ht="15.75" hidden="false" customHeight="false" outlineLevel="0" collapsed="false">
      <c r="A309" s="1" t="s">
        <v>564</v>
      </c>
      <c r="B309" s="1" t="str">
        <f aca="false">HYPERLINK("http://www.arabidopsis.org/servlets/TairObject?type=locus&amp;name=At1g76380","At1g76380")</f>
        <v>At1g76380</v>
      </c>
      <c r="C309" s="11" t="n">
        <v>0.65847686724383</v>
      </c>
      <c r="D309" s="12" t="n">
        <v>0.00622401817920556</v>
      </c>
      <c r="E309" s="3" t="s">
        <v>565</v>
      </c>
    </row>
    <row r="310" customFormat="false" ht="15.75" hidden="false" customHeight="false" outlineLevel="0" collapsed="false">
      <c r="A310" s="1" t="s">
        <v>566</v>
      </c>
      <c r="B310" s="1" t="str">
        <f aca="false">HYPERLINK("http://www.arabidopsis.org/servlets/TairObject?type=locus&amp;name=At1g77570","At1g77570")</f>
        <v>At1g77570</v>
      </c>
      <c r="C310" s="11" t="n">
        <v>0.845063485701982</v>
      </c>
      <c r="D310" s="12" t="n">
        <v>0.0063171522838454</v>
      </c>
      <c r="E310" s="3" t="s">
        <v>567</v>
      </c>
    </row>
    <row r="311" customFormat="false" ht="15.75" hidden="false" customHeight="false" outlineLevel="0" collapsed="false">
      <c r="A311" s="1" t="s">
        <v>568</v>
      </c>
      <c r="B311" s="1" t="str">
        <f aca="false">HYPERLINK("http://www.arabidopsis.org/servlets/TairObject?type=locus&amp;name=At4g11170","At4g11170")</f>
        <v>At4g11170</v>
      </c>
      <c r="C311" s="11" t="n">
        <v>1.54274109131362</v>
      </c>
      <c r="D311" s="12" t="n">
        <v>0.0063334134335208</v>
      </c>
      <c r="E311" s="3" t="s">
        <v>569</v>
      </c>
    </row>
    <row r="312" customFormat="false" ht="15.75" hidden="false" customHeight="false" outlineLevel="0" collapsed="false">
      <c r="A312" s="1" t="s">
        <v>570</v>
      </c>
      <c r="B312" s="1" t="str">
        <f aca="false">HYPERLINK("http://www.arabidopsis.org/servlets/TairObject?type=locus&amp;name=At5g28630","At5g28630")</f>
        <v>At5g28630</v>
      </c>
      <c r="C312" s="11" t="n">
        <v>1.53831587894464</v>
      </c>
      <c r="D312" s="12" t="n">
        <v>0.00637676823372333</v>
      </c>
      <c r="E312" s="3" t="s">
        <v>571</v>
      </c>
    </row>
    <row r="313" customFormat="false" ht="15.75" hidden="false" customHeight="false" outlineLevel="0" collapsed="false">
      <c r="A313" s="1" t="s">
        <v>572</v>
      </c>
      <c r="B313" s="1" t="str">
        <f aca="false">HYPERLINK("http://www.arabidopsis.org/servlets/TairObject?type=locus&amp;name=At1g78110","At1g78110")</f>
        <v>At1g78110</v>
      </c>
      <c r="C313" s="11" t="n">
        <v>0.869797641104498</v>
      </c>
      <c r="D313" s="12" t="n">
        <v>0.00641518695266818</v>
      </c>
      <c r="E313" s="3" t="s">
        <v>573</v>
      </c>
    </row>
    <row r="314" customFormat="false" ht="15.75" hidden="false" customHeight="false" outlineLevel="0" collapsed="false">
      <c r="A314" s="1" t="s">
        <v>574</v>
      </c>
      <c r="B314" s="1" t="str">
        <f aca="false">HYPERLINK("http://www.arabidopsis.org/servlets/TairObject?type=locus&amp;name=At3g12050","At3g12050")</f>
        <v>At3g12050</v>
      </c>
      <c r="C314" s="11" t="n">
        <v>0.678400718150629</v>
      </c>
      <c r="D314" s="12" t="n">
        <v>0.00641518695266818</v>
      </c>
      <c r="E314" s="3" t="s">
        <v>575</v>
      </c>
    </row>
    <row r="315" customFormat="false" ht="15.75" hidden="false" customHeight="false" outlineLevel="0" collapsed="false">
      <c r="A315" s="1" t="s">
        <v>576</v>
      </c>
      <c r="B315" s="1" t="str">
        <f aca="false">HYPERLINK("http://www.arabidopsis.org/servlets/TairObject?type=locus&amp;name=At1g80840","At1g80840")</f>
        <v>At1g80840</v>
      </c>
      <c r="C315" s="11" t="n">
        <v>2.09891490184223</v>
      </c>
      <c r="D315" s="12" t="n">
        <v>0.006525820133065</v>
      </c>
      <c r="E315" s="3" t="s">
        <v>577</v>
      </c>
    </row>
    <row r="316" customFormat="false" ht="15.75" hidden="false" customHeight="false" outlineLevel="0" collapsed="false">
      <c r="A316" s="1" t="s">
        <v>578</v>
      </c>
      <c r="B316" s="1" t="str">
        <f aca="false">HYPERLINK("http://www.arabidopsis.org/servlets/TairObject?type=locus&amp;name=At4g38890","At4g38890")</f>
        <v>At4g38890</v>
      </c>
      <c r="C316" s="11" t="n">
        <v>0.6742748992437</v>
      </c>
      <c r="D316" s="12" t="n">
        <v>0.006525820133065</v>
      </c>
      <c r="E316" s="3" t="s">
        <v>579</v>
      </c>
    </row>
    <row r="317" customFormat="false" ht="15.75" hidden="false" customHeight="false" outlineLevel="0" collapsed="false">
      <c r="A317" s="1" t="s">
        <v>580</v>
      </c>
      <c r="B317" s="1" t="str">
        <f aca="false">HYPERLINK("http://www.arabidopsis.org/servlets/TairObject?type=locus&amp;name=At5g19240","At5g19240")</f>
        <v>At5g19240</v>
      </c>
      <c r="C317" s="11" t="n">
        <v>1.14058914487814</v>
      </c>
      <c r="D317" s="12" t="n">
        <v>0.00654110053401487</v>
      </c>
      <c r="E317" s="3" t="s">
        <v>581</v>
      </c>
    </row>
    <row r="318" customFormat="false" ht="15.75" hidden="false" customHeight="false" outlineLevel="0" collapsed="false">
      <c r="A318" s="1" t="s">
        <v>582</v>
      </c>
      <c r="B318" s="1" t="str">
        <f aca="false">HYPERLINK("http://www.arabidopsis.org/servlets/TairObject?type=locus&amp;name=At2g32140","At2g32140")</f>
        <v>At2g32140</v>
      </c>
      <c r="C318" s="11" t="n">
        <v>1.88364703219658</v>
      </c>
      <c r="D318" s="12" t="n">
        <v>0.00677812077816896</v>
      </c>
      <c r="E318" s="3" t="s">
        <v>583</v>
      </c>
    </row>
    <row r="319" customFormat="false" ht="15.75" hidden="false" customHeight="false" outlineLevel="0" collapsed="false">
      <c r="A319" s="1" t="s">
        <v>584</v>
      </c>
      <c r="B319" s="1" t="str">
        <f aca="false">HYPERLINK("http://www.arabidopsis.org/servlets/TairObject?type=locus&amp;name=At5g65350","At5g65350")</f>
        <v>At5g65350</v>
      </c>
      <c r="C319" s="11" t="n">
        <v>0.605886810002084</v>
      </c>
      <c r="D319" s="12" t="n">
        <v>0.00678694907577795</v>
      </c>
      <c r="E319" s="3" t="s">
        <v>585</v>
      </c>
    </row>
    <row r="320" customFormat="false" ht="15.75" hidden="false" customHeight="false" outlineLevel="0" collapsed="false">
      <c r="A320" s="1" t="s">
        <v>586</v>
      </c>
      <c r="B320" s="1" t="str">
        <f aca="false">HYPERLINK("http://www.arabidopsis.org/servlets/TairObject?type=locus&amp;name=At4g35450","At4g35450")</f>
        <v>At4g35450</v>
      </c>
      <c r="C320" s="11" t="n">
        <v>0.603261934817608</v>
      </c>
      <c r="D320" s="12" t="n">
        <v>0.00678694907577795</v>
      </c>
      <c r="E320" s="3" t="s">
        <v>587</v>
      </c>
    </row>
    <row r="321" customFormat="false" ht="15.75" hidden="false" customHeight="false" outlineLevel="0" collapsed="false">
      <c r="A321" s="1" t="s">
        <v>588</v>
      </c>
      <c r="B321" s="1" t="str">
        <f aca="false">HYPERLINK("http://www.arabidopsis.org/servlets/TairObject?type=locus&amp;name=At5g52050","At5g52050")</f>
        <v>At5g52050</v>
      </c>
      <c r="C321" s="11" t="n">
        <v>1.45095175706322</v>
      </c>
      <c r="D321" s="12" t="n">
        <v>0.00687386487376038</v>
      </c>
      <c r="E321" s="3" t="s">
        <v>432</v>
      </c>
    </row>
    <row r="322" customFormat="false" ht="15.75" hidden="false" customHeight="false" outlineLevel="0" collapsed="false">
      <c r="A322" s="1" t="s">
        <v>589</v>
      </c>
      <c r="B322" s="1" t="str">
        <f aca="false">HYPERLINK("http://www.arabidopsis.org/servlets/TairObject?type=locus&amp;name=At1g09575","At1g09575")</f>
        <v>At1g09575</v>
      </c>
      <c r="C322" s="11" t="n">
        <v>0.698199988520141</v>
      </c>
      <c r="D322" s="12" t="n">
        <v>0.00691275938551856</v>
      </c>
      <c r="E322" s="3" t="s">
        <v>384</v>
      </c>
    </row>
    <row r="323" customFormat="false" ht="15.75" hidden="false" customHeight="false" outlineLevel="0" collapsed="false">
      <c r="A323" s="1" t="s">
        <v>590</v>
      </c>
      <c r="B323" s="1" t="str">
        <f aca="false">HYPERLINK("http://www.arabidopsis.org/servlets/TairObject?type=locus&amp;name=At1g80920","At1g80920")</f>
        <v>At1g80920</v>
      </c>
      <c r="C323" s="11" t="n">
        <v>1.137532384407</v>
      </c>
      <c r="D323" s="12" t="n">
        <v>0.0069131910588692</v>
      </c>
      <c r="E323" s="3" t="s">
        <v>369</v>
      </c>
    </row>
    <row r="324" customFormat="false" ht="15.75" hidden="false" customHeight="false" outlineLevel="0" collapsed="false">
      <c r="A324" s="1" t="s">
        <v>591</v>
      </c>
      <c r="B324" s="1" t="str">
        <f aca="false">HYPERLINK("http://www.arabidopsis.org/servlets/TairObject?type=locus&amp;name=At1g64750","At1g64750")</f>
        <v>At1g64750</v>
      </c>
      <c r="C324" s="11" t="n">
        <v>0.96602855708305</v>
      </c>
      <c r="D324" s="12" t="n">
        <v>0.00694107825785908</v>
      </c>
      <c r="E324" s="3" t="s">
        <v>592</v>
      </c>
    </row>
    <row r="325" customFormat="false" ht="15.75" hidden="false" customHeight="false" outlineLevel="0" collapsed="false">
      <c r="A325" s="1" t="s">
        <v>593</v>
      </c>
      <c r="B325" s="1" t="str">
        <f aca="false">HYPERLINK("http://www.arabidopsis.org/servlets/TairObject?type=locus&amp;name=At4g34340","At4g34340")</f>
        <v>At4g34340</v>
      </c>
      <c r="C325" s="11" t="n">
        <v>0.674383607306106</v>
      </c>
      <c r="D325" s="12" t="n">
        <v>0.00704236075670816</v>
      </c>
      <c r="E325" s="3" t="s">
        <v>594</v>
      </c>
    </row>
    <row r="326" customFormat="false" ht="15.75" hidden="false" customHeight="false" outlineLevel="0" collapsed="false">
      <c r="A326" s="1" t="s">
        <v>595</v>
      </c>
      <c r="B326" s="1" t="str">
        <f aca="false">HYPERLINK("http://www.arabidopsis.org/servlets/TairObject?type=locus&amp;name=At5g24490","At5g24490")</f>
        <v>At5g24490</v>
      </c>
      <c r="C326" s="11" t="n">
        <v>0.796462161167987</v>
      </c>
      <c r="D326" s="12" t="n">
        <v>0.00705109005279698</v>
      </c>
      <c r="E326" s="3" t="s">
        <v>596</v>
      </c>
    </row>
    <row r="327" customFormat="false" ht="15.75" hidden="false" customHeight="false" outlineLevel="0" collapsed="false">
      <c r="A327" s="1" t="s">
        <v>597</v>
      </c>
      <c r="B327" s="1" t="str">
        <f aca="false">HYPERLINK("http://www.arabidopsis.org/servlets/TairObject?type=locus&amp;name=At1g21050","At1g21050")</f>
        <v>At1g21050</v>
      </c>
      <c r="C327" s="11" t="n">
        <v>0.881710581379537</v>
      </c>
      <c r="D327" s="12" t="n">
        <v>0.00710364055010395</v>
      </c>
      <c r="E327" s="3" t="s">
        <v>77</v>
      </c>
    </row>
    <row r="328" customFormat="false" ht="15.75" hidden="false" customHeight="false" outlineLevel="0" collapsed="false">
      <c r="A328" s="1" t="s">
        <v>598</v>
      </c>
      <c r="B328" s="1" t="str">
        <f aca="false">HYPERLINK("http://www.arabidopsis.org/servlets/TairObject?type=locus&amp;name=At1g07480","At1g07480;At1g07470")</f>
        <v>At1g07480;At1g07470</v>
      </c>
      <c r="C328" s="11" t="n">
        <v>0.82530562138505</v>
      </c>
      <c r="D328" s="12" t="n">
        <v>0.00714744082751885</v>
      </c>
      <c r="E328" s="3" t="s">
        <v>599</v>
      </c>
    </row>
    <row r="329" customFormat="false" ht="15.75" hidden="false" customHeight="false" outlineLevel="0" collapsed="false">
      <c r="A329" s="1" t="s">
        <v>600</v>
      </c>
      <c r="B329" s="1" t="str">
        <f aca="false">HYPERLINK("http://www.arabidopsis.org/servlets/TairObject?type=locus&amp;name=At4g17230","At4g17230")</f>
        <v>At4g17230</v>
      </c>
      <c r="C329" s="11" t="n">
        <v>0.954308626610232</v>
      </c>
      <c r="D329" s="12" t="n">
        <v>0.00727810899016402</v>
      </c>
      <c r="E329" s="3" t="s">
        <v>601</v>
      </c>
    </row>
    <row r="330" customFormat="false" ht="15.75" hidden="false" customHeight="false" outlineLevel="0" collapsed="false">
      <c r="A330" s="1" t="s">
        <v>602</v>
      </c>
      <c r="B330" s="1" t="str">
        <f aca="false">HYPERLINK("http://www.arabidopsis.org/servlets/TairObject?type=locus&amp;name=At1g29240","At1g29240")</f>
        <v>At1g29240</v>
      </c>
      <c r="C330" s="11" t="n">
        <v>0.745969700021941</v>
      </c>
      <c r="D330" s="12" t="n">
        <v>0.00760946464867893</v>
      </c>
      <c r="E330" s="3" t="s">
        <v>603</v>
      </c>
    </row>
    <row r="331" customFormat="false" ht="15.75" hidden="false" customHeight="false" outlineLevel="0" collapsed="false">
      <c r="A331" s="1" t="s">
        <v>604</v>
      </c>
      <c r="B331" s="1" t="str">
        <f aca="false">HYPERLINK("http://www.arabidopsis.org/servlets/TairObject?type=locus&amp;name=At5g52870","At5g52870")</f>
        <v>At5g52870</v>
      </c>
      <c r="C331" s="11" t="n">
        <v>0.884943712592774</v>
      </c>
      <c r="D331" s="12" t="n">
        <v>0.00765198837287529</v>
      </c>
      <c r="E331" s="3" t="s">
        <v>605</v>
      </c>
    </row>
    <row r="332" customFormat="false" ht="15.75" hidden="false" customHeight="false" outlineLevel="0" collapsed="false">
      <c r="A332" s="1" t="s">
        <v>606</v>
      </c>
      <c r="B332" s="1" t="str">
        <f aca="false">HYPERLINK("http://www.arabidopsis.org/servlets/TairObject?type=locus&amp;name=At2g25720","At2g25720")</f>
        <v>At2g25720</v>
      </c>
      <c r="C332" s="11" t="n">
        <v>0.867950471216417</v>
      </c>
      <c r="D332" s="12" t="n">
        <v>0.00765198837287529</v>
      </c>
      <c r="E332" s="3" t="s">
        <v>607</v>
      </c>
    </row>
    <row r="333" customFormat="false" ht="15.75" hidden="false" customHeight="false" outlineLevel="0" collapsed="false">
      <c r="A333" s="1" t="s">
        <v>608</v>
      </c>
      <c r="B333" s="1" t="str">
        <f aca="false">HYPERLINK("http://www.arabidopsis.org/servlets/TairObject?type=locus&amp;name=At2g29450","At2g29450")</f>
        <v>At2g29450</v>
      </c>
      <c r="C333" s="11" t="n">
        <v>1.39924697207819</v>
      </c>
      <c r="D333" s="12" t="n">
        <v>0.00774229420024009</v>
      </c>
      <c r="E333" s="3" t="s">
        <v>609</v>
      </c>
    </row>
    <row r="334" customFormat="false" ht="15.75" hidden="false" customHeight="false" outlineLevel="0" collapsed="false">
      <c r="A334" s="1" t="s">
        <v>610</v>
      </c>
      <c r="B334" s="1" t="str">
        <f aca="false">HYPERLINK("http://www.arabidopsis.org/servlets/TairObject?type=locus&amp;name=At4g20780","At4g20780")</f>
        <v>At4g20780</v>
      </c>
      <c r="C334" s="11" t="n">
        <v>1.06168722507138</v>
      </c>
      <c r="D334" s="12" t="n">
        <v>0.0077538118195185</v>
      </c>
      <c r="E334" s="3" t="s">
        <v>611</v>
      </c>
    </row>
    <row r="335" customFormat="false" ht="15.75" hidden="false" customHeight="false" outlineLevel="0" collapsed="false">
      <c r="A335" s="1" t="s">
        <v>612</v>
      </c>
      <c r="B335" s="1" t="str">
        <f aca="false">HYPERLINK("http://www.arabidopsis.org/servlets/TairObject?type=locus&amp;name=At5g66670","At5g66670")</f>
        <v>At5g66670</v>
      </c>
      <c r="C335" s="11" t="n">
        <v>1.10524317399767</v>
      </c>
      <c r="D335" s="12" t="n">
        <v>0.00781755647889391</v>
      </c>
      <c r="E335" s="3" t="s">
        <v>613</v>
      </c>
    </row>
    <row r="336" customFormat="false" ht="15.75" hidden="false" customHeight="false" outlineLevel="0" collapsed="false">
      <c r="A336" s="1" t="s">
        <v>614</v>
      </c>
      <c r="B336" s="1" t="str">
        <f aca="false">HYPERLINK("http://www.arabidopsis.org/servlets/TairObject?type=locus&amp;name=At3g59000","At3g59000")</f>
        <v>At3g59000</v>
      </c>
      <c r="C336" s="11" t="n">
        <v>0.755890993940323</v>
      </c>
      <c r="D336" s="12" t="n">
        <v>0.00782784619108135</v>
      </c>
      <c r="E336" s="3" t="s">
        <v>615</v>
      </c>
    </row>
    <row r="337" customFormat="false" ht="15.75" hidden="false" customHeight="false" outlineLevel="0" collapsed="false">
      <c r="A337" s="1" t="s">
        <v>616</v>
      </c>
      <c r="B337" s="1" t="str">
        <f aca="false">HYPERLINK("http://www.arabidopsis.org/servlets/TairObject?type=locus&amp;name=At4g15420","At4g15420")</f>
        <v>At4g15420</v>
      </c>
      <c r="C337" s="11" t="n">
        <v>0.775312160951129</v>
      </c>
      <c r="D337" s="12" t="n">
        <v>0.00785589854425823</v>
      </c>
      <c r="E337" s="3" t="s">
        <v>617</v>
      </c>
    </row>
    <row r="338" customFormat="false" ht="15.75" hidden="false" customHeight="false" outlineLevel="0" collapsed="false">
      <c r="A338" s="1" t="s">
        <v>618</v>
      </c>
      <c r="B338" s="1" t="str">
        <f aca="false">HYPERLINK("http://www.arabidopsis.org/servlets/TairObject?type=locus&amp;name=At2g02000","At2g02000;At2g02010")</f>
        <v>At2g02000;At2g02010</v>
      </c>
      <c r="C338" s="11" t="n">
        <v>0.776488900751889</v>
      </c>
      <c r="D338" s="12" t="n">
        <v>0.00791132295696851</v>
      </c>
      <c r="E338" s="3" t="s">
        <v>619</v>
      </c>
    </row>
    <row r="339" customFormat="false" ht="15.75" hidden="false" customHeight="false" outlineLevel="0" collapsed="false">
      <c r="A339" s="1" t="s">
        <v>620</v>
      </c>
      <c r="B339" s="1" t="str">
        <f aca="false">HYPERLINK("http://www.arabidopsis.org/servlets/TairObject?type=locus&amp;name=At2g25735","At2g25735")</f>
        <v>At2g25735</v>
      </c>
      <c r="C339" s="11" t="n">
        <v>1.69970657235208</v>
      </c>
      <c r="D339" s="12" t="n">
        <v>0.00792926898809677</v>
      </c>
      <c r="E339" s="3" t="s">
        <v>621</v>
      </c>
    </row>
    <row r="340" customFormat="false" ht="15.75" hidden="false" customHeight="false" outlineLevel="0" collapsed="false">
      <c r="A340" s="1" t="s">
        <v>622</v>
      </c>
      <c r="B340" s="1" t="str">
        <f aca="false">HYPERLINK("http://www.arabidopsis.org/servlets/TairObject?type=locus&amp;name=At5g03200","At5g03200")</f>
        <v>At5g03200</v>
      </c>
      <c r="C340" s="11" t="n">
        <v>0.645349885031331</v>
      </c>
      <c r="D340" s="12" t="n">
        <v>0.00800337821621215</v>
      </c>
      <c r="E340" s="3" t="s">
        <v>39</v>
      </c>
    </row>
    <row r="341" customFormat="false" ht="15.75" hidden="false" customHeight="false" outlineLevel="0" collapsed="false">
      <c r="A341" s="1" t="s">
        <v>623</v>
      </c>
      <c r="B341" s="1" t="str">
        <f aca="false">HYPERLINK("http://www.arabidopsis.org/servlets/TairObject?type=locus&amp;name=At4g23880","At4g23880")</f>
        <v>At4g23880</v>
      </c>
      <c r="C341" s="11" t="n">
        <v>0.823748908709939</v>
      </c>
      <c r="D341" s="12" t="n">
        <v>0.00800337821621215</v>
      </c>
      <c r="E341" s="3" t="s">
        <v>624</v>
      </c>
    </row>
    <row r="342" customFormat="false" ht="15.75" hidden="false" customHeight="false" outlineLevel="0" collapsed="false">
      <c r="A342" s="1" t="s">
        <v>625</v>
      </c>
      <c r="B342" s="1" t="str">
        <f aca="false">HYPERLINK("http://www.arabidopsis.org/servlets/TairObject?type=locus&amp;name=At1g79460","At1g79460")</f>
        <v>At1g79460</v>
      </c>
      <c r="C342" s="11" t="n">
        <v>0.691209534318608</v>
      </c>
      <c r="D342" s="12" t="n">
        <v>0.00814442500711015</v>
      </c>
      <c r="E342" s="3" t="s">
        <v>626</v>
      </c>
    </row>
    <row r="343" customFormat="false" ht="15.75" hidden="false" customHeight="false" outlineLevel="0" collapsed="false">
      <c r="A343" s="1" t="s">
        <v>627</v>
      </c>
      <c r="B343" s="1" t="str">
        <f aca="false">HYPERLINK("http://www.arabidopsis.org/servlets/TairObject?type=locus&amp;name=At1g73805","At1g73805")</f>
        <v>At1g73805</v>
      </c>
      <c r="C343" s="11" t="n">
        <v>0.654266192173911</v>
      </c>
      <c r="D343" s="12" t="n">
        <v>0.0081574681230473</v>
      </c>
      <c r="E343" s="3" t="s">
        <v>375</v>
      </c>
    </row>
    <row r="344" customFormat="false" ht="15.75" hidden="false" customHeight="false" outlineLevel="0" collapsed="false">
      <c r="A344" s="1" t="s">
        <v>628</v>
      </c>
      <c r="B344" s="1" t="str">
        <f aca="false">HYPERLINK("http://www.arabidopsis.org/servlets/TairObject?type=locus&amp;name=At1g05410","At1g05410")</f>
        <v>At1g05410</v>
      </c>
      <c r="C344" s="11" t="n">
        <v>0.754434328676241</v>
      </c>
      <c r="D344" s="12" t="n">
        <v>0.00829697638898389</v>
      </c>
      <c r="E344" s="3" t="s">
        <v>629</v>
      </c>
    </row>
    <row r="345" customFormat="false" ht="15.75" hidden="false" customHeight="false" outlineLevel="0" collapsed="false">
      <c r="A345" s="1" t="s">
        <v>630</v>
      </c>
      <c r="B345" s="1" t="str">
        <f aca="false">HYPERLINK("http://www.arabidopsis.org/servlets/TairObject?type=locus&amp;name=At1g19050","At1g19050")</f>
        <v>At1g19050</v>
      </c>
      <c r="C345" s="11" t="n">
        <v>1.45386916686997</v>
      </c>
      <c r="D345" s="12" t="n">
        <v>0.00837944824051018</v>
      </c>
      <c r="E345" s="3" t="s">
        <v>631</v>
      </c>
    </row>
    <row r="346" customFormat="false" ht="15.75" hidden="false" customHeight="false" outlineLevel="0" collapsed="false">
      <c r="A346" s="1" t="s">
        <v>632</v>
      </c>
      <c r="B346" s="1" t="str">
        <f aca="false">HYPERLINK("http://www.arabidopsis.org/servlets/TairObject?type=locus&amp;name=At1g66330","At1g66330")</f>
        <v>At1g66330</v>
      </c>
      <c r="C346" s="11" t="n">
        <v>0.588724706548437</v>
      </c>
      <c r="D346" s="12" t="n">
        <v>0.00840626860232934</v>
      </c>
      <c r="E346" s="3" t="s">
        <v>633</v>
      </c>
    </row>
    <row r="347" customFormat="false" ht="15.75" hidden="false" customHeight="false" outlineLevel="0" collapsed="false">
      <c r="A347" s="1" t="s">
        <v>634</v>
      </c>
      <c r="B347" s="1" t="str">
        <f aca="false">HYPERLINK("http://www.arabidopsis.org/servlets/TairObject?type=locus&amp;name=At3g51890","At3g51890")</f>
        <v>At3g51890</v>
      </c>
      <c r="C347" s="11" t="n">
        <v>0.669894573547426</v>
      </c>
      <c r="D347" s="12" t="n">
        <v>0.00846685952792887</v>
      </c>
      <c r="E347" s="3" t="s">
        <v>635</v>
      </c>
    </row>
    <row r="348" customFormat="false" ht="15.75" hidden="false" customHeight="false" outlineLevel="0" collapsed="false">
      <c r="A348" s="1" t="s">
        <v>636</v>
      </c>
      <c r="B348" s="1" t="str">
        <f aca="false">HYPERLINK("http://www.arabidopsis.org/servlets/TairObject?type=locus&amp;name=At1g26800","At1g26800")</f>
        <v>At1g26800</v>
      </c>
      <c r="C348" s="11" t="n">
        <v>1.49499324576059</v>
      </c>
      <c r="D348" s="12" t="n">
        <v>0.00868585132681671</v>
      </c>
      <c r="E348" s="3" t="s">
        <v>39</v>
      </c>
    </row>
    <row r="349" customFormat="false" ht="15.75" hidden="false" customHeight="false" outlineLevel="0" collapsed="false">
      <c r="A349" s="1" t="s">
        <v>637</v>
      </c>
      <c r="B349" s="1" t="str">
        <f aca="false">HYPERLINK("http://www.arabidopsis.org/servlets/TairObject?type=locus&amp;name=At3g24810","At3g24810")</f>
        <v>At3g24810</v>
      </c>
      <c r="C349" s="11" t="n">
        <v>0.671718789262423</v>
      </c>
      <c r="D349" s="12" t="n">
        <v>0.00876259205072235</v>
      </c>
      <c r="E349" s="3" t="s">
        <v>638</v>
      </c>
    </row>
    <row r="350" customFormat="false" ht="15.75" hidden="false" customHeight="false" outlineLevel="0" collapsed="false">
      <c r="A350" s="1" t="s">
        <v>639</v>
      </c>
      <c r="B350" s="1" t="str">
        <f aca="false">HYPERLINK("http://www.arabidopsis.org/servlets/TairObject?type=locus&amp;name=At2g29500","At2g29500")</f>
        <v>At2g29500</v>
      </c>
      <c r="C350" s="11" t="n">
        <v>2.63933229910547</v>
      </c>
      <c r="D350" s="12" t="n">
        <v>0.00879400216447688</v>
      </c>
      <c r="E350" s="3" t="s">
        <v>98</v>
      </c>
    </row>
    <row r="351" customFormat="false" ht="15.75" hidden="false" customHeight="false" outlineLevel="0" collapsed="false">
      <c r="A351" s="1" t="s">
        <v>640</v>
      </c>
      <c r="B351" s="1" t="str">
        <f aca="false">HYPERLINK("http://www.arabidopsis.org/servlets/TairObject?type=locus&amp;name=At1g20823","At1g20823")</f>
        <v>At1g20823</v>
      </c>
      <c r="C351" s="11" t="n">
        <v>1.59615023091306</v>
      </c>
      <c r="D351" s="12" t="n">
        <v>0.00884591572739534</v>
      </c>
      <c r="E351" s="3" t="s">
        <v>39</v>
      </c>
    </row>
    <row r="352" customFormat="false" ht="15.75" hidden="false" customHeight="false" outlineLevel="0" collapsed="false">
      <c r="A352" s="1" t="s">
        <v>641</v>
      </c>
      <c r="B352" s="1" t="str">
        <f aca="false">HYPERLINK("http://www.arabidopsis.org/servlets/TairObject?type=locus&amp;name=At5g66050","At5g66050")</f>
        <v>At5g66050</v>
      </c>
      <c r="C352" s="11" t="n">
        <v>0.710535430936245</v>
      </c>
      <c r="D352" s="12" t="n">
        <v>0.00884591572739534</v>
      </c>
      <c r="E352" s="3" t="s">
        <v>73</v>
      </c>
    </row>
    <row r="353" customFormat="false" ht="15.75" hidden="false" customHeight="false" outlineLevel="0" collapsed="false">
      <c r="A353" s="1" t="s">
        <v>642</v>
      </c>
      <c r="B353" s="1" t="str">
        <f aca="false">HYPERLINK("http://www.arabidopsis.org/servlets/TairObject?type=locus&amp;name=At1g76070","At1g76070")</f>
        <v>At1g76070</v>
      </c>
      <c r="C353" s="11" t="n">
        <v>1.12926832760632</v>
      </c>
      <c r="D353" s="12" t="n">
        <v>0.00890665386458826</v>
      </c>
      <c r="E353" s="3" t="s">
        <v>643</v>
      </c>
    </row>
    <row r="354" customFormat="false" ht="15.75" hidden="false" customHeight="false" outlineLevel="0" collapsed="false">
      <c r="A354" s="1" t="s">
        <v>644</v>
      </c>
      <c r="B354" s="1" t="str">
        <f aca="false">HYPERLINK("http://www.arabidopsis.org/servlets/TairObject?type=locus&amp;name=At1g49660","At1g49660")</f>
        <v>At1g49660</v>
      </c>
      <c r="C354" s="11" t="n">
        <v>0.818478538238733</v>
      </c>
      <c r="D354" s="12" t="n">
        <v>0.00890665386458826</v>
      </c>
      <c r="E354" s="3" t="s">
        <v>645</v>
      </c>
    </row>
    <row r="355" customFormat="false" ht="15.75" hidden="false" customHeight="false" outlineLevel="0" collapsed="false">
      <c r="A355" s="1" t="s">
        <v>646</v>
      </c>
      <c r="B355" s="1" t="str">
        <f aca="false">HYPERLINK("http://www.arabidopsis.org/servlets/TairObject?type=locus&amp;name=At1g31790","At1g31790")</f>
        <v>At1g31790</v>
      </c>
      <c r="C355" s="11" t="n">
        <v>0.682017202791163</v>
      </c>
      <c r="D355" s="12" t="n">
        <v>0.00897033999964071</v>
      </c>
      <c r="E355" s="3" t="s">
        <v>557</v>
      </c>
    </row>
    <row r="356" customFormat="false" ht="15.75" hidden="false" customHeight="false" outlineLevel="0" collapsed="false">
      <c r="A356" s="1" t="s">
        <v>647</v>
      </c>
      <c r="B356" s="1" t="str">
        <f aca="false">HYPERLINK("http://www.arabidopsis.org/servlets/TairObject?type=locus&amp;name=At4g30470","At4g30470")</f>
        <v>At4g30470</v>
      </c>
      <c r="C356" s="11" t="n">
        <v>0.521396676600061</v>
      </c>
      <c r="D356" s="12" t="n">
        <v>0.00903643927697906</v>
      </c>
      <c r="E356" s="3" t="s">
        <v>126</v>
      </c>
    </row>
    <row r="357" customFormat="false" ht="15.75" hidden="false" customHeight="false" outlineLevel="0" collapsed="false">
      <c r="A357" s="1" t="s">
        <v>648</v>
      </c>
      <c r="B357" s="1" t="s">
        <v>187</v>
      </c>
      <c r="C357" s="11" t="n">
        <v>1.71457027306159</v>
      </c>
      <c r="D357" s="12" t="n">
        <v>0.00903643927697906</v>
      </c>
      <c r="E357" s="3" t="s">
        <v>188</v>
      </c>
    </row>
    <row r="358" customFormat="false" ht="15.75" hidden="false" customHeight="false" outlineLevel="0" collapsed="false">
      <c r="A358" s="1" t="s">
        <v>649</v>
      </c>
      <c r="B358" s="1" t="str">
        <f aca="false">HYPERLINK("http://www.arabidopsis.org/servlets/TairObject?type=locus&amp;name=At2g44150","At2g44150")</f>
        <v>At2g44150</v>
      </c>
      <c r="C358" s="11" t="n">
        <v>0.7452363770059</v>
      </c>
      <c r="D358" s="12" t="n">
        <v>0.00909015946093748</v>
      </c>
      <c r="E358" s="3" t="s">
        <v>650</v>
      </c>
    </row>
    <row r="359" customFormat="false" ht="15.75" hidden="false" customHeight="false" outlineLevel="0" collapsed="false">
      <c r="A359" s="1" t="s">
        <v>651</v>
      </c>
      <c r="B359" s="1" t="str">
        <f aca="false">HYPERLINK("http://www.arabidopsis.org/servlets/TairObject?type=locus&amp;name=At3g23240","At3g23240")</f>
        <v>At3g23240</v>
      </c>
      <c r="C359" s="11" t="n">
        <v>1.62850660035168</v>
      </c>
      <c r="D359" s="12" t="n">
        <v>0.0092672435231529</v>
      </c>
      <c r="E359" s="3" t="s">
        <v>652</v>
      </c>
    </row>
    <row r="360" customFormat="false" ht="15.75" hidden="false" customHeight="false" outlineLevel="0" collapsed="false">
      <c r="A360" s="1" t="s">
        <v>653</v>
      </c>
      <c r="B360" s="1" t="str">
        <f aca="false">HYPERLINK("http://www.arabidopsis.org/servlets/TairObject?type=locus&amp;name=At5g13290","At5g13290")</f>
        <v>At5g13290</v>
      </c>
      <c r="C360" s="11" t="n">
        <v>0.652635143549849</v>
      </c>
      <c r="D360" s="12" t="n">
        <v>0.00943051313783002</v>
      </c>
      <c r="E360" s="3" t="s">
        <v>155</v>
      </c>
    </row>
    <row r="361" customFormat="false" ht="15.75" hidden="false" customHeight="false" outlineLevel="0" collapsed="false">
      <c r="A361" s="1" t="s">
        <v>654</v>
      </c>
      <c r="B361" s="1" t="str">
        <f aca="false">HYPERLINK("http://www.arabidopsis.org/servlets/TairObject?type=locus&amp;name=At5g24510","At5g24510")</f>
        <v>At5g24510</v>
      </c>
      <c r="C361" s="11" t="n">
        <v>0.859867652952373</v>
      </c>
      <c r="D361" s="12" t="n">
        <v>0.00950072475743764</v>
      </c>
      <c r="E361" s="3" t="s">
        <v>655</v>
      </c>
    </row>
    <row r="362" customFormat="false" ht="15.75" hidden="false" customHeight="false" outlineLevel="0" collapsed="false">
      <c r="A362" s="1" t="s">
        <v>656</v>
      </c>
      <c r="B362" s="1" t="str">
        <f aca="false">HYPERLINK("http://www.arabidopsis.org/servlets/TairObject?type=locus&amp;name=At3g59400","At3g59400")</f>
        <v>At3g59400</v>
      </c>
      <c r="C362" s="11" t="n">
        <v>0.933568329929474</v>
      </c>
      <c r="D362" s="12" t="n">
        <v>0.0095576884954818</v>
      </c>
      <c r="E362" s="3" t="s">
        <v>657</v>
      </c>
    </row>
    <row r="363" customFormat="false" ht="15.75" hidden="false" customHeight="false" outlineLevel="0" collapsed="false">
      <c r="A363" s="1" t="s">
        <v>658</v>
      </c>
      <c r="B363" s="1" t="str">
        <f aca="false">HYPERLINK("http://www.arabidopsis.org/servlets/TairObject?type=locus&amp;name=At1g65220","At1g65220")</f>
        <v>At1g65220</v>
      </c>
      <c r="C363" s="11" t="n">
        <v>0.946719698531052</v>
      </c>
      <c r="D363" s="12" t="n">
        <v>0.00955964077634729</v>
      </c>
      <c r="E363" s="3" t="s">
        <v>79</v>
      </c>
    </row>
    <row r="364" customFormat="false" ht="15.75" hidden="false" customHeight="false" outlineLevel="0" collapsed="false">
      <c r="A364" s="1" t="s">
        <v>659</v>
      </c>
      <c r="B364" s="1" t="str">
        <f aca="false">HYPERLINK("http://www.arabidopsis.org/servlets/TairObject?type=locus&amp;name=At4g34490","At4g34490")</f>
        <v>At4g34490</v>
      </c>
      <c r="C364" s="11" t="n">
        <v>0.603204465039166</v>
      </c>
      <c r="D364" s="12" t="n">
        <v>0.00977009505447238</v>
      </c>
      <c r="E364" s="3" t="s">
        <v>660</v>
      </c>
    </row>
    <row r="365" customFormat="false" ht="15.75" hidden="false" customHeight="false" outlineLevel="0" collapsed="false">
      <c r="A365" s="1" t="s">
        <v>661</v>
      </c>
      <c r="B365" s="1" t="str">
        <f aca="false">HYPERLINK("http://www.arabidopsis.org/servlets/TairObject?type=locus&amp;name=At2g31990","At2g31990")</f>
        <v>At2g31990</v>
      </c>
      <c r="C365" s="11" t="n">
        <v>0.809899247597019</v>
      </c>
      <c r="D365" s="12" t="n">
        <v>0.00984728968066407</v>
      </c>
      <c r="E365" s="3" t="s">
        <v>662</v>
      </c>
    </row>
    <row r="366" customFormat="false" ht="15.75" hidden="false" customHeight="false" outlineLevel="0" collapsed="false">
      <c r="A366" s="1" t="s">
        <v>663</v>
      </c>
      <c r="B366" s="1" t="str">
        <f aca="false">HYPERLINK("http://www.arabidopsis.org/servlets/TairObject?type=locus&amp;name=At1g25400","At1g25400")</f>
        <v>At1g25400</v>
      </c>
      <c r="C366" s="11" t="n">
        <v>0.965620920340198</v>
      </c>
      <c r="D366" s="12" t="n">
        <v>0.00984728968066407</v>
      </c>
      <c r="E366" s="3" t="s">
        <v>664</v>
      </c>
    </row>
    <row r="367" customFormat="false" ht="15.75" hidden="false" customHeight="false" outlineLevel="0" collapsed="false">
      <c r="A367" s="1" t="s">
        <v>665</v>
      </c>
      <c r="B367" s="1" t="str">
        <f aca="false">HYPERLINK("http://www.arabidopsis.org/servlets/TairObject?type=locus&amp;name=At5g44060","At5g44060")</f>
        <v>At5g44060</v>
      </c>
      <c r="C367" s="11" t="n">
        <v>0.883038156967249</v>
      </c>
      <c r="D367" s="12" t="n">
        <v>0.00984728968066407</v>
      </c>
      <c r="E367" s="3" t="s">
        <v>666</v>
      </c>
    </row>
    <row r="368" customFormat="false" ht="15.75" hidden="false" customHeight="false" outlineLevel="0" collapsed="false">
      <c r="A368" s="1" t="s">
        <v>667</v>
      </c>
      <c r="B368" s="1" t="str">
        <f aca="false">HYPERLINK("http://www.arabidopsis.org/servlets/TairObject?type=locus&amp;name=At1g76680","At1g76680;At1g76690")</f>
        <v>At1g76680;At1g76690</v>
      </c>
      <c r="C368" s="11" t="n">
        <v>0.97710426207011</v>
      </c>
      <c r="D368" s="12" t="n">
        <v>0.0100916410966639</v>
      </c>
      <c r="E368" s="3" t="s">
        <v>668</v>
      </c>
    </row>
    <row r="369" customFormat="false" ht="15.75" hidden="false" customHeight="false" outlineLevel="0" collapsed="false">
      <c r="A369" s="1" t="s">
        <v>669</v>
      </c>
      <c r="B369" s="1" t="str">
        <f aca="false">HYPERLINK("http://www.arabidopsis.org/servlets/TairObject?type=locus&amp;name=At5g08240","At5g08240")</f>
        <v>At5g08240</v>
      </c>
      <c r="C369" s="11" t="n">
        <v>0.652999868193661</v>
      </c>
      <c r="D369" s="12" t="n">
        <v>0.0102276221785821</v>
      </c>
      <c r="E369" s="3" t="s">
        <v>670</v>
      </c>
    </row>
    <row r="370" customFormat="false" ht="15.75" hidden="false" customHeight="false" outlineLevel="0" collapsed="false">
      <c r="A370" s="1" t="s">
        <v>671</v>
      </c>
      <c r="B370" s="1" t="str">
        <f aca="false">HYPERLINK("http://www.arabidopsis.org/servlets/TairObject?type=locus&amp;name=At2g41100","At2g41100")</f>
        <v>At2g41100</v>
      </c>
      <c r="C370" s="11" t="n">
        <v>0.67214113343633</v>
      </c>
      <c r="D370" s="12" t="n">
        <v>0.0105127345026248</v>
      </c>
      <c r="E370" s="3" t="s">
        <v>672</v>
      </c>
    </row>
    <row r="371" customFormat="false" ht="15.75" hidden="false" customHeight="false" outlineLevel="0" collapsed="false">
      <c r="A371" s="1" t="s">
        <v>673</v>
      </c>
      <c r="B371" s="1" t="str">
        <f aca="false">HYPERLINK("http://www.arabidopsis.org/servlets/TairObject?type=locus&amp;name=At5g08540","At5g08540")</f>
        <v>At5g08540</v>
      </c>
      <c r="C371" s="11" t="n">
        <v>0.88949813526558</v>
      </c>
      <c r="D371" s="12" t="n">
        <v>0.0106833476185101</v>
      </c>
      <c r="E371" s="3" t="s">
        <v>674</v>
      </c>
    </row>
    <row r="372" customFormat="false" ht="15.75" hidden="false" customHeight="false" outlineLevel="0" collapsed="false">
      <c r="A372" s="1" t="s">
        <v>675</v>
      </c>
      <c r="B372" s="1" t="str">
        <f aca="false">HYPERLINK("http://www.arabidopsis.org/servlets/TairObject?type=locus&amp;name=At2g16720","At2g16720")</f>
        <v>At2g16720</v>
      </c>
      <c r="C372" s="11" t="n">
        <v>0.874772189164107</v>
      </c>
      <c r="D372" s="12" t="n">
        <v>0.0107371529927386</v>
      </c>
      <c r="E372" s="3" t="s">
        <v>676</v>
      </c>
    </row>
    <row r="373" customFormat="false" ht="15.75" hidden="false" customHeight="false" outlineLevel="0" collapsed="false">
      <c r="A373" s="1" t="s">
        <v>677</v>
      </c>
      <c r="B373" s="1" t="str">
        <f aca="false">HYPERLINK("http://www.arabidopsis.org/servlets/TairObject?type=locus&amp;name=At2g35930","At2g35930")</f>
        <v>At2g35930</v>
      </c>
      <c r="C373" s="11" t="n">
        <v>1.05017326221714</v>
      </c>
      <c r="D373" s="12" t="n">
        <v>0.0108344033567328</v>
      </c>
      <c r="E373" s="3" t="s">
        <v>678</v>
      </c>
    </row>
    <row r="374" customFormat="false" ht="15.75" hidden="false" customHeight="false" outlineLevel="0" collapsed="false">
      <c r="A374" s="1" t="s">
        <v>679</v>
      </c>
      <c r="B374" s="1" t="str">
        <f aca="false">HYPERLINK("http://www.arabidopsis.org/servlets/TairObject?type=locus&amp;name=At4g17610","At4g17610")</f>
        <v>At4g17610</v>
      </c>
      <c r="C374" s="11" t="n">
        <v>0.645002747181558</v>
      </c>
      <c r="D374" s="12" t="n">
        <v>0.010855898513997</v>
      </c>
      <c r="E374" s="3" t="s">
        <v>680</v>
      </c>
    </row>
    <row r="375" customFormat="false" ht="15.75" hidden="false" customHeight="false" outlineLevel="0" collapsed="false">
      <c r="A375" s="1" t="s">
        <v>681</v>
      </c>
      <c r="B375" s="1" t="str">
        <f aca="false">HYPERLINK("http://www.arabidopsis.org/servlets/TairObject?type=locus&amp;name=At2g30040","At2g30040")</f>
        <v>At2g30040</v>
      </c>
      <c r="C375" s="11" t="n">
        <v>1.25160499851231</v>
      </c>
      <c r="D375" s="12" t="n">
        <v>0.0108998359167262</v>
      </c>
      <c r="E375" s="3" t="s">
        <v>682</v>
      </c>
    </row>
    <row r="376" customFormat="false" ht="15.75" hidden="false" customHeight="false" outlineLevel="0" collapsed="false">
      <c r="A376" s="1" t="s">
        <v>683</v>
      </c>
      <c r="B376" s="1" t="str">
        <f aca="false">HYPERLINK("http://www.arabidopsis.org/servlets/TairObject?type=locus&amp;name=At3g55270","At3g55270")</f>
        <v>At3g55270</v>
      </c>
      <c r="C376" s="11" t="n">
        <v>0.762847467927614</v>
      </c>
      <c r="D376" s="12" t="n">
        <v>0.0109324210325636</v>
      </c>
      <c r="E376" s="3" t="s">
        <v>684</v>
      </c>
    </row>
    <row r="377" customFormat="false" ht="15.75" hidden="false" customHeight="false" outlineLevel="0" collapsed="false">
      <c r="A377" s="1" t="s">
        <v>685</v>
      </c>
      <c r="B377" s="1" t="str">
        <f aca="false">HYPERLINK("http://www.arabidopsis.org/servlets/TairObject?type=locus&amp;name=At5g47070","At5g47070")</f>
        <v>At5g47070</v>
      </c>
      <c r="C377" s="11" t="n">
        <v>1.12071727237093</v>
      </c>
      <c r="D377" s="12" t="n">
        <v>0.0109399534740258</v>
      </c>
      <c r="E377" s="3" t="s">
        <v>155</v>
      </c>
    </row>
    <row r="378" customFormat="false" ht="15.75" hidden="false" customHeight="false" outlineLevel="0" collapsed="false">
      <c r="A378" s="1" t="s">
        <v>686</v>
      </c>
      <c r="B378" s="1" t="str">
        <f aca="false">HYPERLINK("http://www.arabidopsis.org/servlets/TairObject?type=locus&amp;name=At4g02730","At4g02730")</f>
        <v>At4g02730</v>
      </c>
      <c r="C378" s="11" t="n">
        <v>0.680243188966317</v>
      </c>
      <c r="D378" s="12" t="n">
        <v>0.0111885461741551</v>
      </c>
      <c r="E378" s="3" t="s">
        <v>472</v>
      </c>
    </row>
    <row r="379" customFormat="false" ht="15.75" hidden="false" customHeight="false" outlineLevel="0" collapsed="false">
      <c r="A379" s="1" t="s">
        <v>687</v>
      </c>
      <c r="B379" s="1" t="str">
        <f aca="false">HYPERLINK("http://www.arabidopsis.org/servlets/TairObject?type=locus&amp;name=At1g51660","At1g51660")</f>
        <v>At1g51660</v>
      </c>
      <c r="C379" s="11" t="n">
        <v>0.820726091102673</v>
      </c>
      <c r="D379" s="12" t="n">
        <v>0.0111979251175994</v>
      </c>
      <c r="E379" s="3" t="s">
        <v>688</v>
      </c>
    </row>
    <row r="380" customFormat="false" ht="15.75" hidden="false" customHeight="false" outlineLevel="0" collapsed="false">
      <c r="A380" s="1" t="s">
        <v>689</v>
      </c>
      <c r="B380" s="1" t="str">
        <f aca="false">HYPERLINK("http://www.arabidopsis.org/servlets/TairObject?type=locus&amp;name=At2g10950","At2g10950")</f>
        <v>At2g10950</v>
      </c>
      <c r="C380" s="11" t="n">
        <v>0.557683991383942</v>
      </c>
      <c r="D380" s="12" t="n">
        <v>0.0113839725202223</v>
      </c>
      <c r="E380" s="3" t="s">
        <v>690</v>
      </c>
    </row>
    <row r="381" customFormat="false" ht="15.75" hidden="false" customHeight="false" outlineLevel="0" collapsed="false">
      <c r="A381" s="1" t="s">
        <v>691</v>
      </c>
      <c r="B381" s="1" t="str">
        <f aca="false">HYPERLINK("http://www.arabidopsis.org/servlets/TairObject?type=locus&amp;name=At4g16060","At4g16060")</f>
        <v>At4g16060</v>
      </c>
      <c r="C381" s="11" t="n">
        <v>0.996911796608352</v>
      </c>
      <c r="D381" s="12" t="n">
        <v>0.0114014249389624</v>
      </c>
      <c r="E381" s="3" t="s">
        <v>692</v>
      </c>
    </row>
    <row r="382" customFormat="false" ht="15.75" hidden="false" customHeight="false" outlineLevel="0" collapsed="false">
      <c r="A382" s="1" t="s">
        <v>693</v>
      </c>
      <c r="B382" s="1" t="str">
        <f aca="false">HYPERLINK("http://www.arabidopsis.org/servlets/TairObject?type=locus&amp;name=At1g18640","At1g18640")</f>
        <v>At1g18640</v>
      </c>
      <c r="C382" s="11" t="n">
        <v>0.628166538860717</v>
      </c>
      <c r="D382" s="12" t="n">
        <v>0.0115239152964554</v>
      </c>
      <c r="E382" s="3" t="s">
        <v>694</v>
      </c>
    </row>
    <row r="383" customFormat="false" ht="15.75" hidden="false" customHeight="false" outlineLevel="0" collapsed="false">
      <c r="A383" s="1" t="s">
        <v>695</v>
      </c>
      <c r="B383" s="1" t="str">
        <f aca="false">HYPERLINK("http://www.arabidopsis.org/servlets/TairObject?type=locus&amp;name=At5g38350","At5g38350")</f>
        <v>At5g38350</v>
      </c>
      <c r="C383" s="11" t="n">
        <v>0.906744737805434</v>
      </c>
      <c r="D383" s="12" t="n">
        <v>0.0115593089218829</v>
      </c>
      <c r="E383" s="3" t="s">
        <v>696</v>
      </c>
    </row>
    <row r="384" customFormat="false" ht="15.75" hidden="false" customHeight="false" outlineLevel="0" collapsed="false">
      <c r="A384" s="1" t="s">
        <v>697</v>
      </c>
      <c r="B384" s="1" t="str">
        <f aca="false">HYPERLINK("http://www.arabidopsis.org/servlets/TairObject?type=locus&amp;name=At5g18420","At5g18420")</f>
        <v>At5g18420</v>
      </c>
      <c r="C384" s="11" t="n">
        <v>0.633482403955655</v>
      </c>
      <c r="D384" s="12" t="n">
        <v>0.0115876832567008</v>
      </c>
      <c r="E384" s="3" t="s">
        <v>698</v>
      </c>
    </row>
    <row r="385" customFormat="false" ht="15.75" hidden="false" customHeight="false" outlineLevel="0" collapsed="false">
      <c r="A385" s="1" t="s">
        <v>699</v>
      </c>
      <c r="B385" s="1" t="str">
        <f aca="false">HYPERLINK("http://www.arabidopsis.org/servlets/TairObject?type=locus&amp;name=At1g61460","At1g61460")</f>
        <v>At1g61460</v>
      </c>
      <c r="C385" s="11" t="n">
        <v>1.54460800476986</v>
      </c>
      <c r="D385" s="12" t="n">
        <v>0.0117346941105002</v>
      </c>
      <c r="E385" s="3" t="s">
        <v>700</v>
      </c>
    </row>
    <row r="386" customFormat="false" ht="15.75" hidden="false" customHeight="false" outlineLevel="0" collapsed="false">
      <c r="A386" s="1" t="s">
        <v>701</v>
      </c>
      <c r="B386" s="1" t="str">
        <f aca="false">HYPERLINK("http://www.arabidopsis.org/servlets/TairObject?type=locus&amp;name=At4g09890","At4g09890")</f>
        <v>At4g09890</v>
      </c>
      <c r="C386" s="11" t="n">
        <v>1.28852985577451</v>
      </c>
      <c r="D386" s="12" t="n">
        <v>0.0117346941105002</v>
      </c>
      <c r="E386" s="3" t="s">
        <v>702</v>
      </c>
    </row>
    <row r="387" customFormat="false" ht="15.75" hidden="false" customHeight="false" outlineLevel="0" collapsed="false">
      <c r="A387" s="1" t="s">
        <v>703</v>
      </c>
      <c r="B387" s="1" t="str">
        <f aca="false">HYPERLINK("http://www.arabidopsis.org/servlets/TairObject?type=locus&amp;name=At3g07040","At3g07040")</f>
        <v>At3g07040</v>
      </c>
      <c r="C387" s="11" t="n">
        <v>0.912613073630585</v>
      </c>
      <c r="D387" s="12" t="n">
        <v>0.0117346941105002</v>
      </c>
      <c r="E387" s="3" t="s">
        <v>704</v>
      </c>
    </row>
    <row r="388" customFormat="false" ht="15.75" hidden="false" customHeight="false" outlineLevel="0" collapsed="false">
      <c r="A388" s="1" t="s">
        <v>705</v>
      </c>
      <c r="B388" s="1" t="str">
        <f aca="false">HYPERLINK("http://www.arabidopsis.org/servlets/TairObject?type=locus&amp;name=At5g39680","At5g39680")</f>
        <v>At5g39680</v>
      </c>
      <c r="C388" s="11" t="n">
        <v>0.493949189341953</v>
      </c>
      <c r="D388" s="12" t="n">
        <v>0.0119437850141434</v>
      </c>
      <c r="E388" s="3" t="s">
        <v>706</v>
      </c>
    </row>
    <row r="389" customFormat="false" ht="15.75" hidden="false" customHeight="false" outlineLevel="0" collapsed="false">
      <c r="A389" s="1" t="s">
        <v>707</v>
      </c>
      <c r="B389" s="1" t="str">
        <f aca="false">HYPERLINK("http://www.arabidopsis.org/servlets/TairObject?type=locus&amp;name=At4g38940","At4g38940")</f>
        <v>At4g38940</v>
      </c>
      <c r="C389" s="11" t="n">
        <v>0.964693133878154</v>
      </c>
      <c r="D389" s="12" t="n">
        <v>0.0119980170124322</v>
      </c>
      <c r="E389" s="3" t="s">
        <v>496</v>
      </c>
    </row>
    <row r="390" customFormat="false" ht="15.75" hidden="false" customHeight="false" outlineLevel="0" collapsed="false">
      <c r="A390" s="1" t="s">
        <v>708</v>
      </c>
      <c r="B390" s="1" t="str">
        <f aca="false">HYPERLINK("http://www.arabidopsis.org/servlets/TairObject?type=locus&amp;name=At5g16400","At5g16400")</f>
        <v>At5g16400</v>
      </c>
      <c r="C390" s="11" t="n">
        <v>0.657267882182247</v>
      </c>
      <c r="D390" s="12" t="n">
        <v>0.0120352104294302</v>
      </c>
      <c r="E390" s="3" t="s">
        <v>709</v>
      </c>
    </row>
    <row r="391" customFormat="false" ht="15.75" hidden="false" customHeight="false" outlineLevel="0" collapsed="false">
      <c r="A391" s="1" t="s">
        <v>710</v>
      </c>
      <c r="B391" s="1" t="s">
        <v>187</v>
      </c>
      <c r="C391" s="11" t="n">
        <v>0.579127890920937</v>
      </c>
      <c r="D391" s="12" t="n">
        <v>0.0123688834832227</v>
      </c>
      <c r="E391" s="3" t="s">
        <v>188</v>
      </c>
    </row>
    <row r="392" customFormat="false" ht="15.75" hidden="false" customHeight="false" outlineLevel="0" collapsed="false">
      <c r="A392" s="1" t="s">
        <v>711</v>
      </c>
      <c r="B392" s="1" t="str">
        <f aca="false">HYPERLINK("http://www.arabidopsis.org/servlets/TairObject?type=locus&amp;name=At3g52950","At3g52950")</f>
        <v>At3g52950</v>
      </c>
      <c r="C392" s="11" t="n">
        <v>0.695571560189927</v>
      </c>
      <c r="D392" s="12" t="n">
        <v>0.0124069799403684</v>
      </c>
      <c r="E392" s="3" t="s">
        <v>712</v>
      </c>
    </row>
    <row r="393" customFormat="false" ht="15.75" hidden="false" customHeight="false" outlineLevel="0" collapsed="false">
      <c r="A393" s="1" t="s">
        <v>713</v>
      </c>
      <c r="B393" s="1" t="str">
        <f aca="false">HYPERLINK("http://www.arabidopsis.org/servlets/TairObject?type=locus&amp;name=At3g46930","At3g46930")</f>
        <v>At3g46930</v>
      </c>
      <c r="C393" s="11" t="n">
        <v>1.42739710551777</v>
      </c>
      <c r="D393" s="12" t="n">
        <v>0.0124301254387535</v>
      </c>
      <c r="E393" s="3" t="s">
        <v>155</v>
      </c>
    </row>
    <row r="394" customFormat="false" ht="15.75" hidden="false" customHeight="false" outlineLevel="0" collapsed="false">
      <c r="A394" s="1" t="s">
        <v>714</v>
      </c>
      <c r="B394" s="1" t="str">
        <f aca="false">HYPERLINK("http://www.arabidopsis.org/servlets/TairObject?type=locus&amp;name=At1g28190","At1g28190")</f>
        <v>At1g28190</v>
      </c>
      <c r="C394" s="11" t="n">
        <v>1.33320540324247</v>
      </c>
      <c r="D394" s="12" t="n">
        <v>0.0124772691270127</v>
      </c>
      <c r="E394" s="3" t="s">
        <v>715</v>
      </c>
    </row>
    <row r="395" customFormat="false" ht="15.75" hidden="false" customHeight="false" outlineLevel="0" collapsed="false">
      <c r="A395" s="1" t="s">
        <v>716</v>
      </c>
      <c r="B395" s="1" t="str">
        <f aca="false">HYPERLINK("http://www.arabidopsis.org/servlets/TairObject?type=locus&amp;name=At1g58150","At1g58150")</f>
        <v>At1g58150</v>
      </c>
      <c r="C395" s="11" t="n">
        <v>0.822089520810431</v>
      </c>
      <c r="D395" s="12" t="n">
        <v>0.0125113368199029</v>
      </c>
      <c r="E395" s="3" t="s">
        <v>717</v>
      </c>
    </row>
    <row r="396" customFormat="false" ht="15.75" hidden="false" customHeight="false" outlineLevel="0" collapsed="false">
      <c r="A396" s="1" t="s">
        <v>718</v>
      </c>
      <c r="B396" s="1" t="str">
        <f aca="false">HYPERLINK("http://www.arabidopsis.org/servlets/TairObject?type=locus&amp;name=At3g03380","At3g03380")</f>
        <v>At3g03380</v>
      </c>
      <c r="C396" s="11" t="n">
        <v>0.550347682925365</v>
      </c>
      <c r="D396" s="12" t="n">
        <v>0.0125964396297704</v>
      </c>
      <c r="E396" s="3" t="s">
        <v>719</v>
      </c>
    </row>
    <row r="397" customFormat="false" ht="15.75" hidden="false" customHeight="false" outlineLevel="0" collapsed="false">
      <c r="A397" s="1" t="s">
        <v>720</v>
      </c>
      <c r="B397" s="1" t="str">
        <f aca="false">HYPERLINK("http://www.arabidopsis.org/servlets/TairObject?type=locus&amp;name=At3g12130","At3g12130")</f>
        <v>At3g12130</v>
      </c>
      <c r="C397" s="11" t="n">
        <v>0.653631868158307</v>
      </c>
      <c r="D397" s="12" t="n">
        <v>0.0126808325866772</v>
      </c>
      <c r="E397" s="3" t="s">
        <v>721</v>
      </c>
    </row>
    <row r="398" customFormat="false" ht="15.75" hidden="false" customHeight="false" outlineLevel="0" collapsed="false">
      <c r="A398" s="1" t="s">
        <v>722</v>
      </c>
      <c r="B398" s="1" t="str">
        <f aca="false">HYPERLINK("http://www.arabidopsis.org/servlets/TairObject?type=locus&amp;name=At2g38820","At2g38820")</f>
        <v>At2g38820</v>
      </c>
      <c r="C398" s="11" t="n">
        <v>0.681844027870075</v>
      </c>
      <c r="D398" s="12" t="n">
        <v>0.0128098169446036</v>
      </c>
      <c r="E398" s="3" t="s">
        <v>339</v>
      </c>
    </row>
    <row r="399" customFormat="false" ht="15.75" hidden="false" customHeight="false" outlineLevel="0" collapsed="false">
      <c r="A399" s="1" t="s">
        <v>723</v>
      </c>
      <c r="B399" s="1" t="str">
        <f aca="false">HYPERLINK("http://www.arabidopsis.org/servlets/TairObject?type=locus&amp;name=At1g68450","At1g68450")</f>
        <v>At1g68450</v>
      </c>
      <c r="C399" s="11" t="n">
        <v>1.1295694357056</v>
      </c>
      <c r="D399" s="12" t="n">
        <v>0.0128346597240694</v>
      </c>
      <c r="E399" s="3" t="s">
        <v>112</v>
      </c>
    </row>
    <row r="400" customFormat="false" ht="15.75" hidden="false" customHeight="false" outlineLevel="0" collapsed="false">
      <c r="A400" s="1" t="s">
        <v>724</v>
      </c>
      <c r="B400" s="1" t="s">
        <v>187</v>
      </c>
      <c r="C400" s="11" t="n">
        <v>0.743062266011145</v>
      </c>
      <c r="D400" s="12" t="n">
        <v>0.0128572471167978</v>
      </c>
      <c r="E400" s="3" t="s">
        <v>188</v>
      </c>
    </row>
    <row r="401" customFormat="false" ht="15.75" hidden="false" customHeight="false" outlineLevel="0" collapsed="false">
      <c r="A401" s="1" t="s">
        <v>725</v>
      </c>
      <c r="B401" s="1" t="str">
        <f aca="false">HYPERLINK("http://www.arabidopsis.org/servlets/TairObject?type=locus&amp;name=At5g49450","At5g49450;At5g49448")</f>
        <v>At5g49450;At5g49448</v>
      </c>
      <c r="C401" s="11" t="n">
        <v>0.783175103004177</v>
      </c>
      <c r="D401" s="12" t="n">
        <v>0.0128632649488011</v>
      </c>
      <c r="E401" s="3" t="s">
        <v>726</v>
      </c>
    </row>
    <row r="402" customFormat="false" ht="15.75" hidden="false" customHeight="false" outlineLevel="0" collapsed="false">
      <c r="A402" s="1" t="s">
        <v>727</v>
      </c>
      <c r="B402" s="1" t="str">
        <f aca="false">HYPERLINK("http://www.arabidopsis.org/servlets/TairObject?type=locus&amp;name=At4g33050","At4g33050")</f>
        <v>At4g33050</v>
      </c>
      <c r="C402" s="11" t="n">
        <v>1.06378629632201</v>
      </c>
      <c r="D402" s="12" t="n">
        <v>0.0128847051016542</v>
      </c>
      <c r="E402" s="3" t="s">
        <v>314</v>
      </c>
    </row>
    <row r="403" customFormat="false" ht="15.75" hidden="false" customHeight="false" outlineLevel="0" collapsed="false">
      <c r="A403" s="1" t="s">
        <v>728</v>
      </c>
      <c r="B403" s="1" t="str">
        <f aca="false">HYPERLINK("http://www.arabidopsis.org/servlets/TairObject?type=locus&amp;name=At4g18170","At4g18170")</f>
        <v>At4g18170</v>
      </c>
      <c r="C403" s="11" t="n">
        <v>0.706615971493341</v>
      </c>
      <c r="D403" s="12" t="n">
        <v>0.0129003744835709</v>
      </c>
      <c r="E403" s="3" t="s">
        <v>729</v>
      </c>
    </row>
    <row r="404" customFormat="false" ht="15.75" hidden="false" customHeight="false" outlineLevel="0" collapsed="false">
      <c r="A404" s="1" t="s">
        <v>730</v>
      </c>
      <c r="B404" s="1" t="str">
        <f aca="false">HYPERLINK("http://www.arabidopsis.org/servlets/TairObject?type=locus&amp;name=At5g43130","At5g43130")</f>
        <v>At5g43130</v>
      </c>
      <c r="C404" s="11" t="n">
        <v>0.646335017950198</v>
      </c>
      <c r="D404" s="12" t="n">
        <v>0.0130289536065957</v>
      </c>
      <c r="E404" s="3" t="s">
        <v>731</v>
      </c>
    </row>
    <row r="405" customFormat="false" ht="15.75" hidden="false" customHeight="false" outlineLevel="0" collapsed="false">
      <c r="A405" s="1" t="s">
        <v>732</v>
      </c>
      <c r="B405" s="1" t="str">
        <f aca="false">HYPERLINK("http://www.arabidopsis.org/servlets/TairObject?type=locus&amp;name=At1g76570","At1g76570")</f>
        <v>At1g76570</v>
      </c>
      <c r="C405" s="11" t="n">
        <v>0.536976070555312</v>
      </c>
      <c r="D405" s="12" t="n">
        <v>0.0130335809811709</v>
      </c>
      <c r="E405" s="3" t="s">
        <v>733</v>
      </c>
    </row>
    <row r="406" customFormat="false" ht="15.75" hidden="false" customHeight="false" outlineLevel="0" collapsed="false">
      <c r="A406" s="1" t="s">
        <v>734</v>
      </c>
      <c r="B406" s="1" t="str">
        <f aca="false">HYPERLINK("http://www.arabidopsis.org/servlets/TairObject?type=locus&amp;name=At3g14090","At3g14090")</f>
        <v>At3g14090</v>
      </c>
      <c r="C406" s="11" t="n">
        <v>0.611460173395566</v>
      </c>
      <c r="D406" s="12" t="n">
        <v>0.0130335809811709</v>
      </c>
      <c r="E406" s="3" t="s">
        <v>735</v>
      </c>
    </row>
    <row r="407" customFormat="false" ht="15.75" hidden="false" customHeight="false" outlineLevel="0" collapsed="false">
      <c r="A407" s="1" t="s">
        <v>736</v>
      </c>
      <c r="B407" s="1" t="str">
        <f aca="false">HYPERLINK("http://www.arabidopsis.org/servlets/TairObject?type=locus&amp;name=At1g04870","At1g04870")</f>
        <v>At1g04870</v>
      </c>
      <c r="C407" s="11" t="n">
        <v>0.60454226067362</v>
      </c>
      <c r="D407" s="12" t="n">
        <v>0.0130889381742847</v>
      </c>
      <c r="E407" s="3" t="s">
        <v>737</v>
      </c>
    </row>
    <row r="408" customFormat="false" ht="15.75" hidden="false" customHeight="false" outlineLevel="0" collapsed="false">
      <c r="A408" s="1" t="s">
        <v>738</v>
      </c>
      <c r="B408" s="1" t="str">
        <f aca="false">HYPERLINK("http://www.arabidopsis.org/servlets/TairObject?type=locus&amp;name=At2g41640","At2g41640")</f>
        <v>At2g41640</v>
      </c>
      <c r="C408" s="11" t="n">
        <v>0.773493900949926</v>
      </c>
      <c r="D408" s="12" t="n">
        <v>0.0133316418490518</v>
      </c>
      <c r="E408" s="3" t="s">
        <v>739</v>
      </c>
    </row>
    <row r="409" customFormat="false" ht="15.75" hidden="false" customHeight="false" outlineLevel="0" collapsed="false">
      <c r="A409" s="1" t="s">
        <v>740</v>
      </c>
      <c r="B409" s="1" t="str">
        <f aca="false">HYPERLINK("http://www.arabidopsis.org/servlets/TairObject?type=locus&amp;name=At3g17690","At3g17690")</f>
        <v>At3g17690</v>
      </c>
      <c r="C409" s="11" t="n">
        <v>0.829750961996688</v>
      </c>
      <c r="D409" s="12" t="n">
        <v>0.0133663024345783</v>
      </c>
      <c r="E409" s="3" t="s">
        <v>741</v>
      </c>
    </row>
    <row r="410" customFormat="false" ht="15.75" hidden="false" customHeight="false" outlineLevel="0" collapsed="false">
      <c r="A410" s="1" t="s">
        <v>742</v>
      </c>
      <c r="B410" s="1" t="str">
        <f aca="false">HYPERLINK("http://www.arabidopsis.org/servlets/TairObject?type=locus&amp;name=At4g38810","At4g38810")</f>
        <v>At4g38810</v>
      </c>
      <c r="C410" s="11" t="n">
        <v>0.660018868713587</v>
      </c>
      <c r="D410" s="12" t="n">
        <v>0.0134707081080317</v>
      </c>
      <c r="E410" s="3" t="s">
        <v>57</v>
      </c>
    </row>
    <row r="411" customFormat="false" ht="15.75" hidden="false" customHeight="false" outlineLevel="0" collapsed="false">
      <c r="A411" s="1" t="s">
        <v>743</v>
      </c>
      <c r="B411" s="1" t="str">
        <f aca="false">HYPERLINK("http://www.arabidopsis.org/servlets/TairObject?type=locus&amp;name=At1g32190","At1g32190")</f>
        <v>At1g32190</v>
      </c>
      <c r="C411" s="11" t="n">
        <v>0.736091239556059</v>
      </c>
      <c r="D411" s="12" t="n">
        <v>0.0134707081080317</v>
      </c>
      <c r="E411" s="3" t="s">
        <v>43</v>
      </c>
    </row>
    <row r="412" customFormat="false" ht="15.75" hidden="false" customHeight="false" outlineLevel="0" collapsed="false">
      <c r="A412" s="1" t="s">
        <v>744</v>
      </c>
      <c r="B412" s="1" t="str">
        <f aca="false">HYPERLINK("http://www.arabidopsis.org/servlets/TairObject?type=locus&amp;name=At3g19580","At3g19580")</f>
        <v>At3g19580</v>
      </c>
      <c r="C412" s="11" t="n">
        <v>0.958808460844643</v>
      </c>
      <c r="D412" s="12" t="n">
        <v>0.0134728436669309</v>
      </c>
      <c r="E412" s="3" t="s">
        <v>745</v>
      </c>
    </row>
    <row r="413" customFormat="false" ht="15.75" hidden="false" customHeight="false" outlineLevel="0" collapsed="false">
      <c r="A413" s="1" t="s">
        <v>746</v>
      </c>
      <c r="B413" s="1" t="str">
        <f aca="false">HYPERLINK("http://www.arabidopsis.org/servlets/TairObject?type=locus&amp;name=At4g02380","At4g02380")</f>
        <v>At4g02380</v>
      </c>
      <c r="C413" s="11" t="n">
        <v>0.82900068799667</v>
      </c>
      <c r="D413" s="12" t="n">
        <v>0.0135540754710956</v>
      </c>
      <c r="E413" s="3" t="s">
        <v>747</v>
      </c>
    </row>
    <row r="414" customFormat="false" ht="15.75" hidden="false" customHeight="false" outlineLevel="0" collapsed="false">
      <c r="A414" s="1" t="s">
        <v>748</v>
      </c>
      <c r="B414" s="1" t="str">
        <f aca="false">HYPERLINK("http://www.arabidopsis.org/servlets/TairObject?type=locus&amp;name=At3g12560","At3g12560")</f>
        <v>At3g12560</v>
      </c>
      <c r="C414" s="11" t="n">
        <v>0.534895284244147</v>
      </c>
      <c r="D414" s="12" t="n">
        <v>0.0135540754710956</v>
      </c>
      <c r="E414" s="3" t="s">
        <v>749</v>
      </c>
    </row>
    <row r="415" customFormat="false" ht="15.75" hidden="false" customHeight="false" outlineLevel="0" collapsed="false">
      <c r="A415" s="1" t="s">
        <v>750</v>
      </c>
      <c r="B415" s="1" t="str">
        <f aca="false">HYPERLINK("http://www.arabidopsis.org/servlets/TairObject?type=locus&amp;name=At1g73400","At1g73400")</f>
        <v>At1g73400</v>
      </c>
      <c r="C415" s="11" t="n">
        <v>0.705584534894859</v>
      </c>
      <c r="D415" s="12" t="n">
        <v>0.0136373827039867</v>
      </c>
      <c r="E415" s="3" t="s">
        <v>706</v>
      </c>
    </row>
    <row r="416" customFormat="false" ht="15.75" hidden="false" customHeight="false" outlineLevel="0" collapsed="false">
      <c r="A416" s="1" t="s">
        <v>751</v>
      </c>
      <c r="B416" s="1" t="str">
        <f aca="false">HYPERLINK("http://www.arabidopsis.org/servlets/TairObject?type=locus&amp;name=At1g34070","At1g34070")</f>
        <v>At1g34070</v>
      </c>
      <c r="C416" s="11" t="n">
        <v>0.920950482683184</v>
      </c>
      <c r="D416" s="12" t="n">
        <v>0.0136507735495023</v>
      </c>
      <c r="E416" s="3" t="s">
        <v>752</v>
      </c>
    </row>
    <row r="417" customFormat="false" ht="15.75" hidden="false" customHeight="false" outlineLevel="0" collapsed="false">
      <c r="A417" s="1" t="s">
        <v>753</v>
      </c>
      <c r="B417" s="1" t="str">
        <f aca="false">HYPERLINK("http://www.arabidopsis.org/servlets/TairObject?type=locus&amp;name=At4g33300","At4g33300")</f>
        <v>At4g33300</v>
      </c>
      <c r="C417" s="11" t="n">
        <v>0.519958008612557</v>
      </c>
      <c r="D417" s="12" t="n">
        <v>0.0136798984249565</v>
      </c>
      <c r="E417" s="3" t="s">
        <v>754</v>
      </c>
    </row>
    <row r="418" customFormat="false" ht="15.75" hidden="false" customHeight="false" outlineLevel="0" collapsed="false">
      <c r="A418" s="1" t="s">
        <v>755</v>
      </c>
      <c r="B418" s="1" t="str">
        <f aca="false">HYPERLINK("http://www.arabidopsis.org/servlets/TairObject?type=locus&amp;name=At3g25730","At3g25730")</f>
        <v>At3g25730</v>
      </c>
      <c r="C418" s="11" t="n">
        <v>0.833933817796838</v>
      </c>
      <c r="D418" s="12" t="n">
        <v>0.0137077267615153</v>
      </c>
      <c r="E418" s="3" t="s">
        <v>756</v>
      </c>
    </row>
    <row r="419" customFormat="false" ht="15.75" hidden="false" customHeight="false" outlineLevel="0" collapsed="false">
      <c r="A419" s="1" t="s">
        <v>757</v>
      </c>
      <c r="B419" s="1" t="str">
        <f aca="false">HYPERLINK("http://www.arabidopsis.org/servlets/TairObject?type=locus&amp;name=At5g63130","At5g63130")</f>
        <v>At5g63130</v>
      </c>
      <c r="C419" s="11" t="n">
        <v>0.800736425342858</v>
      </c>
      <c r="D419" s="12" t="n">
        <v>0.0139593508735343</v>
      </c>
      <c r="E419" s="3" t="s">
        <v>758</v>
      </c>
    </row>
    <row r="420" customFormat="false" ht="15.75" hidden="false" customHeight="false" outlineLevel="0" collapsed="false">
      <c r="A420" s="1" t="s">
        <v>759</v>
      </c>
      <c r="B420" s="1" t="str">
        <f aca="false">HYPERLINK("http://www.arabidopsis.org/servlets/TairObject?type=locus&amp;name=At5g17050","At5g17050")</f>
        <v>At5g17050</v>
      </c>
      <c r="C420" s="11" t="n">
        <v>0.788428094171439</v>
      </c>
      <c r="D420" s="12" t="n">
        <v>0.0139593508735343</v>
      </c>
      <c r="E420" s="3" t="s">
        <v>760</v>
      </c>
    </row>
    <row r="421" customFormat="false" ht="15.75" hidden="false" customHeight="false" outlineLevel="0" collapsed="false">
      <c r="A421" s="1" t="s">
        <v>761</v>
      </c>
      <c r="B421" s="1" t="str">
        <f aca="false">HYPERLINK("http://www.arabidopsis.org/servlets/TairObject?type=locus&amp;name=At2g25070","At2g25070")</f>
        <v>At2g25070</v>
      </c>
      <c r="C421" s="11" t="n">
        <v>0.681719732020542</v>
      </c>
      <c r="D421" s="12" t="n">
        <v>0.0139684233710227</v>
      </c>
      <c r="E421" s="3" t="s">
        <v>762</v>
      </c>
    </row>
    <row r="422" customFormat="false" ht="15.75" hidden="false" customHeight="false" outlineLevel="0" collapsed="false">
      <c r="A422" s="1" t="s">
        <v>763</v>
      </c>
      <c r="B422" s="1" t="str">
        <f aca="false">HYPERLINK("http://www.arabidopsis.org/servlets/TairObject?type=locus&amp;name=At5g60800","At5g60800")</f>
        <v>At5g60800</v>
      </c>
      <c r="C422" s="11" t="n">
        <v>0.758119493894225</v>
      </c>
      <c r="D422" s="12" t="n">
        <v>0.0139827685442165</v>
      </c>
      <c r="E422" s="3" t="s">
        <v>258</v>
      </c>
    </row>
    <row r="423" customFormat="false" ht="15.75" hidden="false" customHeight="false" outlineLevel="0" collapsed="false">
      <c r="A423" s="1" t="s">
        <v>764</v>
      </c>
      <c r="B423" s="1" t="str">
        <f aca="false">HYPERLINK("http://www.arabidopsis.org/servlets/TairObject?type=locus&amp;name=At4g17670","At4g17670")</f>
        <v>At4g17670</v>
      </c>
      <c r="C423" s="11" t="n">
        <v>0.631858456004643</v>
      </c>
      <c r="D423" s="12" t="n">
        <v>0.0141020558391036</v>
      </c>
      <c r="E423" s="3" t="s">
        <v>765</v>
      </c>
    </row>
    <row r="424" customFormat="false" ht="15.75" hidden="false" customHeight="false" outlineLevel="0" collapsed="false">
      <c r="A424" s="1" t="s">
        <v>766</v>
      </c>
      <c r="B424" s="1" t="str">
        <f aca="false">HYPERLINK("http://www.arabidopsis.org/servlets/TairObject?type=locus&amp;name=At4g14365","At4g14365")</f>
        <v>At4g14365</v>
      </c>
      <c r="C424" s="11" t="n">
        <v>0.96131057721586</v>
      </c>
      <c r="D424" s="12" t="n">
        <v>0.014105643186493</v>
      </c>
      <c r="E424" s="3" t="s">
        <v>767</v>
      </c>
    </row>
    <row r="425" customFormat="false" ht="15.75" hidden="false" customHeight="false" outlineLevel="0" collapsed="false">
      <c r="A425" s="1" t="s">
        <v>768</v>
      </c>
      <c r="B425" s="1" t="str">
        <f aca="false">HYPERLINK("http://www.arabidopsis.org/servlets/TairObject?type=locus&amp;name=At5g63750","At5g63750")</f>
        <v>At5g63750</v>
      </c>
      <c r="C425" s="11" t="n">
        <v>0.609174445870979</v>
      </c>
      <c r="D425" s="12" t="n">
        <v>0.014105643186493</v>
      </c>
      <c r="E425" s="3" t="s">
        <v>39</v>
      </c>
    </row>
    <row r="426" customFormat="false" ht="15.75" hidden="false" customHeight="false" outlineLevel="0" collapsed="false">
      <c r="A426" s="1" t="s">
        <v>769</v>
      </c>
      <c r="B426" s="1" t="str">
        <f aca="false">HYPERLINK("http://www.arabidopsis.org/servlets/TairObject?type=locus&amp;name=At3g24090","At3g24090")</f>
        <v>At3g24090</v>
      </c>
      <c r="C426" s="11" t="n">
        <v>0.622430802436647</v>
      </c>
      <c r="D426" s="12" t="n">
        <v>0.0142041741141861</v>
      </c>
      <c r="E426" s="3" t="s">
        <v>770</v>
      </c>
    </row>
    <row r="427" customFormat="false" ht="15.75" hidden="false" customHeight="false" outlineLevel="0" collapsed="false">
      <c r="A427" s="1" t="s">
        <v>771</v>
      </c>
      <c r="B427" s="1" t="str">
        <f aca="false">HYPERLINK("http://www.arabidopsis.org/servlets/TairObject?type=locus&amp;name=At3g05200","At3g05200")</f>
        <v>At3g05200</v>
      </c>
      <c r="C427" s="11" t="n">
        <v>1.35328715197726</v>
      </c>
      <c r="D427" s="12" t="n">
        <v>0.0142317966293878</v>
      </c>
      <c r="E427" s="3" t="s">
        <v>39</v>
      </c>
    </row>
    <row r="428" customFormat="false" ht="15.75" hidden="false" customHeight="false" outlineLevel="0" collapsed="false">
      <c r="A428" s="1" t="s">
        <v>772</v>
      </c>
      <c r="B428" s="1" t="str">
        <f aca="false">HYPERLINK("http://www.arabidopsis.org/servlets/TairObject?type=locus&amp;name=At5g46710","At5g46710")</f>
        <v>At5g46710</v>
      </c>
      <c r="C428" s="11" t="n">
        <v>0.797821500811179</v>
      </c>
      <c r="D428" s="12" t="n">
        <v>0.0145671207118919</v>
      </c>
      <c r="E428" s="3" t="s">
        <v>773</v>
      </c>
    </row>
    <row r="429" customFormat="false" ht="15.75" hidden="false" customHeight="false" outlineLevel="0" collapsed="false">
      <c r="A429" s="1" t="s">
        <v>774</v>
      </c>
      <c r="B429" s="1" t="str">
        <f aca="false">HYPERLINK("http://www.arabidopsis.org/servlets/TairObject?type=locus&amp;name=At3g13845","At3g13845")</f>
        <v>At3g13845</v>
      </c>
      <c r="C429" s="11" t="n">
        <v>0.698636296563437</v>
      </c>
      <c r="D429" s="12" t="n">
        <v>0.0146175149568312</v>
      </c>
      <c r="E429" s="3" t="s">
        <v>775</v>
      </c>
    </row>
    <row r="430" customFormat="false" ht="15.75" hidden="false" customHeight="false" outlineLevel="0" collapsed="false">
      <c r="A430" s="1" t="s">
        <v>776</v>
      </c>
      <c r="B430" s="1" t="str">
        <f aca="false">HYPERLINK("http://www.arabidopsis.org/servlets/TairObject?type=locus&amp;name=At5g20540","At5g20540")</f>
        <v>At5g20540</v>
      </c>
      <c r="C430" s="11" t="n">
        <v>0.765763581499443</v>
      </c>
      <c r="D430" s="12" t="n">
        <v>0.0147710170872166</v>
      </c>
      <c r="E430" s="3" t="s">
        <v>777</v>
      </c>
    </row>
    <row r="431" customFormat="false" ht="15.75" hidden="false" customHeight="false" outlineLevel="0" collapsed="false">
      <c r="A431" s="1" t="s">
        <v>778</v>
      </c>
      <c r="B431" s="1" t="str">
        <f aca="false">HYPERLINK("http://www.arabidopsis.org/servlets/TairObject?type=locus&amp;name=At4g28703","At4g28703")</f>
        <v>At4g28703</v>
      </c>
      <c r="C431" s="11" t="n">
        <v>0.981155121880469</v>
      </c>
      <c r="D431" s="12" t="n">
        <v>0.0148087605936096</v>
      </c>
      <c r="E431" s="3" t="s">
        <v>779</v>
      </c>
    </row>
    <row r="432" customFormat="false" ht="15.75" hidden="false" customHeight="false" outlineLevel="0" collapsed="false">
      <c r="A432" s="1" t="s">
        <v>780</v>
      </c>
      <c r="B432" s="1" t="str">
        <f aca="false">HYPERLINK("http://www.arabidopsis.org/servlets/TairObject?type=locus&amp;name=At3g26000","At3g26000")</f>
        <v>At3g26000</v>
      </c>
      <c r="C432" s="11" t="n">
        <v>0.620352091087</v>
      </c>
      <c r="D432" s="12" t="n">
        <v>0.015074033735157</v>
      </c>
      <c r="E432" s="3" t="s">
        <v>781</v>
      </c>
    </row>
    <row r="433" customFormat="false" ht="15.75" hidden="false" customHeight="false" outlineLevel="0" collapsed="false">
      <c r="A433" s="1" t="s">
        <v>782</v>
      </c>
      <c r="B433" s="1" t="str">
        <f aca="false">HYPERLINK("http://www.arabidopsis.org/servlets/TairObject?type=locus&amp;name=At1g69790","At1g69790")</f>
        <v>At1g69790</v>
      </c>
      <c r="C433" s="11" t="n">
        <v>0.79521597378701</v>
      </c>
      <c r="D433" s="12" t="n">
        <v>0.0150852747317776</v>
      </c>
      <c r="E433" s="3" t="s">
        <v>155</v>
      </c>
    </row>
    <row r="434" customFormat="false" ht="15.75" hidden="false" customHeight="false" outlineLevel="0" collapsed="false">
      <c r="A434" s="1" t="s">
        <v>783</v>
      </c>
      <c r="B434" s="1" t="str">
        <f aca="false">HYPERLINK("http://www.arabidopsis.org/servlets/TairObject?type=locus&amp;name=At3g49470","At3g49470")</f>
        <v>At3g49470</v>
      </c>
      <c r="C434" s="11" t="n">
        <v>0.653498096000479</v>
      </c>
      <c r="D434" s="12" t="n">
        <v>0.0151306970865574</v>
      </c>
      <c r="E434" s="3" t="s">
        <v>784</v>
      </c>
    </row>
    <row r="435" customFormat="false" ht="15.75" hidden="false" customHeight="false" outlineLevel="0" collapsed="false">
      <c r="A435" s="1" t="s">
        <v>785</v>
      </c>
      <c r="B435" s="1" t="str">
        <f aca="false">HYPERLINK("http://www.arabidopsis.org/servlets/TairObject?type=locus&amp;name=At2g30530","At2g30530")</f>
        <v>At2g30530</v>
      </c>
      <c r="C435" s="11" t="n">
        <v>0.587106105318665</v>
      </c>
      <c r="D435" s="12" t="n">
        <v>0.0151629245386256</v>
      </c>
      <c r="E435" s="3" t="s">
        <v>786</v>
      </c>
    </row>
    <row r="436" customFormat="false" ht="15.75" hidden="false" customHeight="false" outlineLevel="0" collapsed="false">
      <c r="A436" s="1" t="s">
        <v>787</v>
      </c>
      <c r="B436" s="1" t="str">
        <f aca="false">HYPERLINK("http://www.arabidopsis.org/servlets/TairObject?type=locus&amp;name=At1g28480","At1g28480")</f>
        <v>At1g28480</v>
      </c>
      <c r="C436" s="11" t="n">
        <v>1.63060231306451</v>
      </c>
      <c r="D436" s="12" t="n">
        <v>0.0151634186803905</v>
      </c>
      <c r="E436" s="3" t="s">
        <v>788</v>
      </c>
    </row>
    <row r="437" customFormat="false" ht="15.75" hidden="false" customHeight="false" outlineLevel="0" collapsed="false">
      <c r="A437" s="1" t="s">
        <v>789</v>
      </c>
      <c r="B437" s="1" t="str">
        <f aca="false">HYPERLINK("http://www.arabidopsis.org/servlets/TairObject?type=locus&amp;name=At4g15570","At4g15570")</f>
        <v>At4g15570</v>
      </c>
      <c r="C437" s="11" t="n">
        <v>0.605967860592498</v>
      </c>
      <c r="D437" s="12" t="n">
        <v>0.0152209442417411</v>
      </c>
      <c r="E437" s="3" t="s">
        <v>508</v>
      </c>
    </row>
    <row r="438" customFormat="false" ht="15.75" hidden="false" customHeight="false" outlineLevel="0" collapsed="false">
      <c r="A438" s="1" t="s">
        <v>790</v>
      </c>
      <c r="B438" s="1" t="str">
        <f aca="false">HYPERLINK("http://www.arabidopsis.org/servlets/TairObject?type=locus&amp;name=At5g19260","At5g19260")</f>
        <v>At5g19260</v>
      </c>
      <c r="C438" s="11" t="n">
        <v>0.850768086711056</v>
      </c>
      <c r="D438" s="12" t="n">
        <v>0.0152209442417411</v>
      </c>
      <c r="E438" s="3" t="s">
        <v>791</v>
      </c>
    </row>
    <row r="439" customFormat="false" ht="15.75" hidden="false" customHeight="false" outlineLevel="0" collapsed="false">
      <c r="A439" s="1" t="s">
        <v>792</v>
      </c>
      <c r="B439" s="1" t="str">
        <f aca="false">HYPERLINK("http://www.arabidopsis.org/servlets/TairObject?type=locus&amp;name=At5g42650","At5g42650")</f>
        <v>At5g42650</v>
      </c>
      <c r="C439" s="11" t="n">
        <v>1.18147653197116</v>
      </c>
      <c r="D439" s="12" t="n">
        <v>0.0153630158306479</v>
      </c>
      <c r="E439" s="3" t="s">
        <v>793</v>
      </c>
    </row>
    <row r="440" customFormat="false" ht="15.75" hidden="false" customHeight="false" outlineLevel="0" collapsed="false">
      <c r="A440" s="1" t="s">
        <v>794</v>
      </c>
      <c r="B440" s="1" t="str">
        <f aca="false">HYPERLINK("http://www.arabidopsis.org/servlets/TairObject?type=locus&amp;name=At1g67920","At1g67920")</f>
        <v>At1g67920</v>
      </c>
      <c r="C440" s="11" t="n">
        <v>0.877378120634241</v>
      </c>
      <c r="D440" s="12" t="n">
        <v>0.0155383307348368</v>
      </c>
      <c r="E440" s="3" t="s">
        <v>795</v>
      </c>
    </row>
    <row r="441" customFormat="false" ht="15.75" hidden="false" customHeight="false" outlineLevel="0" collapsed="false">
      <c r="A441" s="1" t="s">
        <v>796</v>
      </c>
      <c r="B441" s="1" t="str">
        <f aca="false">HYPERLINK("http://www.arabidopsis.org/servlets/TairObject?type=locus&amp;name=At4g12720","At4g12720")</f>
        <v>At4g12720</v>
      </c>
      <c r="C441" s="11" t="n">
        <v>0.524545861937163</v>
      </c>
      <c r="D441" s="12" t="n">
        <v>0.0155383307348368</v>
      </c>
      <c r="E441" s="3" t="s">
        <v>797</v>
      </c>
    </row>
    <row r="442" customFormat="false" ht="15.75" hidden="false" customHeight="false" outlineLevel="0" collapsed="false">
      <c r="A442" s="1" t="s">
        <v>798</v>
      </c>
      <c r="B442" s="1" t="str">
        <f aca="false">HYPERLINK("http://www.arabidopsis.org/servlets/TairObject?type=locus&amp;name=At5g12110","At5g12110")</f>
        <v>At5g12110</v>
      </c>
      <c r="C442" s="11" t="n">
        <v>0.822425126933605</v>
      </c>
      <c r="D442" s="12" t="n">
        <v>0.0155951425068866</v>
      </c>
      <c r="E442" s="3" t="s">
        <v>799</v>
      </c>
    </row>
    <row r="443" customFormat="false" ht="15.75" hidden="false" customHeight="false" outlineLevel="0" collapsed="false">
      <c r="A443" s="1" t="s">
        <v>800</v>
      </c>
      <c r="B443" s="1" t="str">
        <f aca="false">HYPERLINK("http://www.arabidopsis.org/servlets/TairObject?type=locus&amp;name=At2g26150","At2g26150")</f>
        <v>At2g26150</v>
      </c>
      <c r="C443" s="11" t="n">
        <v>2.15986615885064</v>
      </c>
      <c r="D443" s="12" t="n">
        <v>0.0158140971981907</v>
      </c>
      <c r="E443" s="3" t="s">
        <v>801</v>
      </c>
    </row>
    <row r="444" customFormat="false" ht="15.75" hidden="false" customHeight="false" outlineLevel="0" collapsed="false">
      <c r="A444" s="1" t="s">
        <v>802</v>
      </c>
      <c r="B444" s="1" t="str">
        <f aca="false">HYPERLINK("http://www.arabidopsis.org/servlets/TairObject?type=locus&amp;name=At4g37370","At4g37370")</f>
        <v>At4g37370</v>
      </c>
      <c r="C444" s="11" t="n">
        <v>1.13779068894331</v>
      </c>
      <c r="D444" s="12" t="n">
        <v>0.0163062210574523</v>
      </c>
      <c r="E444" s="3" t="s">
        <v>803</v>
      </c>
    </row>
    <row r="445" customFormat="false" ht="15.75" hidden="false" customHeight="false" outlineLevel="0" collapsed="false">
      <c r="A445" s="1" t="s">
        <v>804</v>
      </c>
      <c r="B445" s="1" t="str">
        <f aca="false">HYPERLINK("http://www.arabidopsis.org/servlets/TairObject?type=locus&amp;name=At3g24450","At3g24450")</f>
        <v>At3g24450</v>
      </c>
      <c r="C445" s="11" t="n">
        <v>0.546619568294893</v>
      </c>
      <c r="D445" s="12" t="n">
        <v>0.0163505761760834</v>
      </c>
      <c r="E445" s="3" t="s">
        <v>258</v>
      </c>
    </row>
    <row r="446" customFormat="false" ht="15.75" hidden="false" customHeight="false" outlineLevel="0" collapsed="false">
      <c r="A446" s="1" t="s">
        <v>805</v>
      </c>
      <c r="B446" s="1" t="str">
        <f aca="false">HYPERLINK("http://www.arabidopsis.org/servlets/TairObject?type=locus&amp;name=At1g03290","At1g03290")</f>
        <v>At1g03290</v>
      </c>
      <c r="C446" s="11" t="n">
        <v>0.636149483510405</v>
      </c>
      <c r="D446" s="12" t="n">
        <v>0.0164823849071406</v>
      </c>
      <c r="E446" s="3" t="s">
        <v>806</v>
      </c>
    </row>
    <row r="447" customFormat="false" ht="15.75" hidden="false" customHeight="false" outlineLevel="0" collapsed="false">
      <c r="A447" s="1" t="s">
        <v>807</v>
      </c>
      <c r="B447" s="1" t="str">
        <f aca="false">HYPERLINK("http://www.arabidopsis.org/servlets/TairObject?type=locus&amp;name=At4g28030","At4g28030")</f>
        <v>At4g28030</v>
      </c>
      <c r="C447" s="11" t="n">
        <v>0.770547893501419</v>
      </c>
      <c r="D447" s="12" t="n">
        <v>0.0166778318789375</v>
      </c>
      <c r="E447" s="3" t="s">
        <v>33</v>
      </c>
    </row>
    <row r="448" customFormat="false" ht="15.75" hidden="false" customHeight="false" outlineLevel="0" collapsed="false">
      <c r="A448" s="1" t="s">
        <v>808</v>
      </c>
      <c r="B448" s="1" t="str">
        <f aca="false">HYPERLINK("http://www.arabidopsis.org/servlets/TairObject?type=locus&amp;name=At1g14340","At1g14340")</f>
        <v>At1g14340</v>
      </c>
      <c r="C448" s="11" t="n">
        <v>0.565741925278084</v>
      </c>
      <c r="D448" s="12" t="n">
        <v>0.016714545094873</v>
      </c>
      <c r="E448" s="3" t="s">
        <v>413</v>
      </c>
    </row>
    <row r="449" customFormat="false" ht="15.75" hidden="false" customHeight="false" outlineLevel="0" collapsed="false">
      <c r="A449" s="1" t="s">
        <v>809</v>
      </c>
      <c r="B449" s="1" t="str">
        <f aca="false">HYPERLINK("http://www.arabidopsis.org/servlets/TairObject?type=locus&amp;name=At4g34138","At4g34138")</f>
        <v>At4g34138</v>
      </c>
      <c r="C449" s="11" t="n">
        <v>0.495338963583674</v>
      </c>
      <c r="D449" s="12" t="n">
        <v>0.016812930927658</v>
      </c>
      <c r="E449" s="3" t="s">
        <v>810</v>
      </c>
    </row>
    <row r="450" customFormat="false" ht="15.75" hidden="false" customHeight="false" outlineLevel="0" collapsed="false">
      <c r="A450" s="1" t="s">
        <v>811</v>
      </c>
      <c r="B450" s="1" t="str">
        <f aca="false">HYPERLINK("http://www.arabidopsis.org/servlets/TairObject?type=locus&amp;name=At2g38620","At2g38620;At3g54180")</f>
        <v>At2g38620;At3g54180</v>
      </c>
      <c r="C450" s="11" t="n">
        <v>0.45786065410338</v>
      </c>
      <c r="D450" s="12" t="n">
        <v>0.0168623105731996</v>
      </c>
      <c r="E450" s="3" t="s">
        <v>812</v>
      </c>
    </row>
    <row r="451" customFormat="false" ht="15.75" hidden="false" customHeight="false" outlineLevel="0" collapsed="false">
      <c r="A451" s="1" t="s">
        <v>813</v>
      </c>
      <c r="B451" s="1" t="str">
        <f aca="false">HYPERLINK("http://www.arabidopsis.org/servlets/TairObject?type=locus&amp;name=At1g27385","At1g27385")</f>
        <v>At1g27385</v>
      </c>
      <c r="C451" s="11" t="n">
        <v>0.48804158697954</v>
      </c>
      <c r="D451" s="12" t="n">
        <v>0.0169238718748807</v>
      </c>
      <c r="E451" s="3" t="s">
        <v>814</v>
      </c>
    </row>
    <row r="452" customFormat="false" ht="15.75" hidden="false" customHeight="false" outlineLevel="0" collapsed="false">
      <c r="A452" s="1" t="s">
        <v>815</v>
      </c>
      <c r="B452" s="1" t="str">
        <f aca="false">HYPERLINK("http://www.arabidopsis.org/servlets/TairObject?type=locus&amp;name=At3g17920","At3g17920")</f>
        <v>At3g17920</v>
      </c>
      <c r="C452" s="11" t="n">
        <v>0.793720782193095</v>
      </c>
      <c r="D452" s="12" t="n">
        <v>0.0170479461728815</v>
      </c>
      <c r="E452" s="3" t="s">
        <v>816</v>
      </c>
    </row>
    <row r="453" customFormat="false" ht="15.75" hidden="false" customHeight="false" outlineLevel="0" collapsed="false">
      <c r="A453" s="1" t="s">
        <v>817</v>
      </c>
      <c r="B453" s="1" t="str">
        <f aca="false">HYPERLINK("http://www.arabidopsis.org/servlets/TairObject?type=locus&amp;name=At5g15950","At5g15950;At5g15948")</f>
        <v>At5g15950;At5g15948</v>
      </c>
      <c r="C453" s="11" t="n">
        <v>0.608666627645866</v>
      </c>
      <c r="D453" s="12" t="n">
        <v>0.0170898810700242</v>
      </c>
      <c r="E453" s="3" t="s">
        <v>818</v>
      </c>
    </row>
    <row r="454" customFormat="false" ht="15.75" hidden="false" customHeight="false" outlineLevel="0" collapsed="false">
      <c r="A454" s="1" t="s">
        <v>819</v>
      </c>
      <c r="B454" s="1" t="str">
        <f aca="false">HYPERLINK("http://www.arabidopsis.org/servlets/TairObject?type=locus&amp;name=At4g36780","At4g36780")</f>
        <v>At4g36780</v>
      </c>
      <c r="C454" s="11" t="n">
        <v>0.805269317319099</v>
      </c>
      <c r="D454" s="12" t="n">
        <v>0.0170898810700242</v>
      </c>
      <c r="E454" s="3" t="s">
        <v>820</v>
      </c>
    </row>
    <row r="455" customFormat="false" ht="15.75" hidden="false" customHeight="false" outlineLevel="0" collapsed="false">
      <c r="A455" s="1" t="s">
        <v>821</v>
      </c>
      <c r="B455" s="1" t="str">
        <f aca="false">HYPERLINK("http://www.arabidopsis.org/servlets/TairObject?type=locus&amp;name=At1g75410","At1g75410")</f>
        <v>At1g75410</v>
      </c>
      <c r="C455" s="11" t="n">
        <v>0.932710709793152</v>
      </c>
      <c r="D455" s="12" t="n">
        <v>0.0171740204258125</v>
      </c>
      <c r="E455" s="3" t="s">
        <v>822</v>
      </c>
    </row>
    <row r="456" customFormat="false" ht="15.75" hidden="false" customHeight="false" outlineLevel="0" collapsed="false">
      <c r="A456" s="1" t="s">
        <v>823</v>
      </c>
      <c r="B456" s="1" t="str">
        <f aca="false">HYPERLINK("http://www.arabidopsis.org/servlets/TairObject?type=locus&amp;name=At1g08940","At1g08940")</f>
        <v>At1g08940</v>
      </c>
      <c r="C456" s="11" t="n">
        <v>0.564229331468423</v>
      </c>
      <c r="D456" s="12" t="n">
        <v>0.0172945135806547</v>
      </c>
      <c r="E456" s="3" t="s">
        <v>824</v>
      </c>
    </row>
    <row r="457" customFormat="false" ht="15.75" hidden="false" customHeight="false" outlineLevel="0" collapsed="false">
      <c r="A457" s="1" t="s">
        <v>825</v>
      </c>
      <c r="B457" s="1" t="str">
        <f aca="false">HYPERLINK("http://www.arabidopsis.org/servlets/TairObject?type=locus&amp;name=At2g20960","At2g20960")</f>
        <v>At2g20960</v>
      </c>
      <c r="C457" s="11" t="n">
        <v>0.722437425640703</v>
      </c>
      <c r="D457" s="12" t="n">
        <v>0.0173835696683826</v>
      </c>
      <c r="E457" s="3" t="s">
        <v>826</v>
      </c>
    </row>
    <row r="458" customFormat="false" ht="15.75" hidden="false" customHeight="false" outlineLevel="0" collapsed="false">
      <c r="A458" s="1" t="s">
        <v>827</v>
      </c>
      <c r="B458" s="1" t="str">
        <f aca="false">HYPERLINK("http://www.arabidopsis.org/servlets/TairObject?type=locus&amp;name=At1g21120","At1g21120")</f>
        <v>At1g21120</v>
      </c>
      <c r="C458" s="11" t="n">
        <v>0.572376214327217</v>
      </c>
      <c r="D458" s="12" t="n">
        <v>0.0176970536654271</v>
      </c>
      <c r="E458" s="3" t="s">
        <v>828</v>
      </c>
    </row>
    <row r="459" customFormat="false" ht="15.75" hidden="false" customHeight="false" outlineLevel="0" collapsed="false">
      <c r="A459" s="1" t="s">
        <v>829</v>
      </c>
      <c r="B459" s="1" t="str">
        <f aca="false">HYPERLINK("http://www.arabidopsis.org/servlets/TairObject?type=locus&amp;name=At5g60890","At5g60890")</f>
        <v>At5g60890</v>
      </c>
      <c r="C459" s="11" t="n">
        <v>0.660014436084495</v>
      </c>
      <c r="D459" s="12" t="n">
        <v>0.017705461600451</v>
      </c>
      <c r="E459" s="3" t="s">
        <v>830</v>
      </c>
    </row>
    <row r="460" customFormat="false" ht="15.75" hidden="false" customHeight="false" outlineLevel="0" collapsed="false">
      <c r="A460" s="1" t="s">
        <v>831</v>
      </c>
      <c r="B460" s="1" t="str">
        <f aca="false">HYPERLINK("http://www.arabidopsis.org/servlets/TairObject?type=locus&amp;name=At5g26731","At5g26731")</f>
        <v>At5g26731</v>
      </c>
      <c r="C460" s="11" t="n">
        <v>0.637727830451242</v>
      </c>
      <c r="D460" s="12" t="n">
        <v>0.017705461600451</v>
      </c>
      <c r="E460" s="3" t="s">
        <v>110</v>
      </c>
    </row>
    <row r="461" customFormat="false" ht="15.75" hidden="false" customHeight="false" outlineLevel="0" collapsed="false">
      <c r="A461" s="1" t="s">
        <v>832</v>
      </c>
      <c r="B461" s="1" t="str">
        <f aca="false">HYPERLINK("http://www.arabidopsis.org/servlets/TairObject?type=locus&amp;name=At4g22780","At4g22780")</f>
        <v>At4g22780</v>
      </c>
      <c r="C461" s="11" t="n">
        <v>0.658551084154537</v>
      </c>
      <c r="D461" s="12" t="n">
        <v>0.0177832805005115</v>
      </c>
      <c r="E461" s="3" t="s">
        <v>833</v>
      </c>
    </row>
    <row r="462" customFormat="false" ht="15.75" hidden="false" customHeight="false" outlineLevel="0" collapsed="false">
      <c r="A462" s="1" t="s">
        <v>834</v>
      </c>
      <c r="B462" s="1" t="str">
        <f aca="false">HYPERLINK("http://www.arabidopsis.org/servlets/TairObject?type=locus&amp;name=At2g26800","At2g26800")</f>
        <v>At2g26800</v>
      </c>
      <c r="C462" s="11" t="n">
        <v>0.566730424575184</v>
      </c>
      <c r="D462" s="12" t="n">
        <v>0.0178958754632195</v>
      </c>
      <c r="E462" s="3" t="s">
        <v>371</v>
      </c>
    </row>
    <row r="463" customFormat="false" ht="15.75" hidden="false" customHeight="false" outlineLevel="0" collapsed="false">
      <c r="A463" s="1" t="s">
        <v>835</v>
      </c>
      <c r="B463" s="1" t="str">
        <f aca="false">HYPERLINK("http://www.arabidopsis.org/servlets/TairObject?type=locus&amp;name=At1g64280","At1g64280")</f>
        <v>At1g64280</v>
      </c>
      <c r="C463" s="11" t="n">
        <v>0.723105608512461</v>
      </c>
      <c r="D463" s="12" t="n">
        <v>0.017966200943895</v>
      </c>
      <c r="E463" s="3" t="s">
        <v>836</v>
      </c>
    </row>
    <row r="464" customFormat="false" ht="15.75" hidden="false" customHeight="false" outlineLevel="0" collapsed="false">
      <c r="A464" s="1" t="s">
        <v>837</v>
      </c>
      <c r="B464" s="1" t="str">
        <f aca="false">HYPERLINK("http://www.arabidopsis.org/servlets/TairObject?type=locus&amp;name=At3g04710","At3g04710")</f>
        <v>At3g04710</v>
      </c>
      <c r="C464" s="11" t="n">
        <v>0.625791233625019</v>
      </c>
      <c r="D464" s="12" t="n">
        <v>0.018081260587883</v>
      </c>
      <c r="E464" s="3" t="s">
        <v>838</v>
      </c>
    </row>
    <row r="465" customFormat="false" ht="15.75" hidden="false" customHeight="false" outlineLevel="0" collapsed="false">
      <c r="A465" s="1" t="s">
        <v>839</v>
      </c>
      <c r="B465" s="1" t="str">
        <f aca="false">HYPERLINK("http://www.arabidopsis.org/servlets/TairObject?type=locus&amp;name=At5g47220","At5g47220")</f>
        <v>At5g47220</v>
      </c>
      <c r="C465" s="11" t="n">
        <v>1.49647054409805</v>
      </c>
      <c r="D465" s="12" t="n">
        <v>0.0182061900422165</v>
      </c>
      <c r="E465" s="3" t="s">
        <v>840</v>
      </c>
    </row>
    <row r="466" customFormat="false" ht="15.75" hidden="false" customHeight="false" outlineLevel="0" collapsed="false">
      <c r="A466" s="1" t="s">
        <v>841</v>
      </c>
      <c r="B466" s="1" t="str">
        <f aca="false">HYPERLINK("http://www.arabidopsis.org/servlets/TairObject?type=locus&amp;name=At5g07240","At5g07240")</f>
        <v>At5g07240</v>
      </c>
      <c r="C466" s="11" t="n">
        <v>0.789870500519846</v>
      </c>
      <c r="D466" s="12" t="n">
        <v>0.0185012982559409</v>
      </c>
      <c r="E466" s="3" t="s">
        <v>842</v>
      </c>
    </row>
    <row r="467" customFormat="false" ht="15.75" hidden="false" customHeight="false" outlineLevel="0" collapsed="false">
      <c r="A467" s="1" t="s">
        <v>843</v>
      </c>
      <c r="B467" s="1" t="str">
        <f aca="false">HYPERLINK("http://www.arabidopsis.org/servlets/TairObject?type=locus&amp;name=At4g34680","At4g34680")</f>
        <v>At4g34680</v>
      </c>
      <c r="C467" s="11" t="n">
        <v>0.705392458637353</v>
      </c>
      <c r="D467" s="12" t="n">
        <v>0.0186471969436512</v>
      </c>
      <c r="E467" s="3" t="s">
        <v>844</v>
      </c>
    </row>
    <row r="468" customFormat="false" ht="15.75" hidden="false" customHeight="false" outlineLevel="0" collapsed="false">
      <c r="A468" s="1" t="s">
        <v>845</v>
      </c>
      <c r="B468" s="1" t="str">
        <f aca="false">HYPERLINK("http://www.arabidopsis.org/servlets/TairObject?type=locus&amp;name=At4g21990","At4g21990")</f>
        <v>At4g21990</v>
      </c>
      <c r="C468" s="11" t="n">
        <v>0.878386191476455</v>
      </c>
      <c r="D468" s="12" t="n">
        <v>0.018933904950143</v>
      </c>
      <c r="E468" s="3" t="s">
        <v>846</v>
      </c>
    </row>
    <row r="469" customFormat="false" ht="15.75" hidden="false" customHeight="false" outlineLevel="0" collapsed="false">
      <c r="A469" s="1" t="s">
        <v>847</v>
      </c>
      <c r="B469" s="1" t="str">
        <f aca="false">HYPERLINK("http://www.arabidopsis.org/servlets/TairObject?type=locus&amp;name=At2g16900","At2g16900")</f>
        <v>At2g16900</v>
      </c>
      <c r="C469" s="11" t="n">
        <v>0.985555618381328</v>
      </c>
      <c r="D469" s="12" t="n">
        <v>0.0189858202878005</v>
      </c>
      <c r="E469" s="3" t="s">
        <v>826</v>
      </c>
    </row>
    <row r="470" customFormat="false" ht="15.75" hidden="false" customHeight="false" outlineLevel="0" collapsed="false">
      <c r="A470" s="1" t="s">
        <v>848</v>
      </c>
      <c r="B470" s="1" t="str">
        <f aca="false">HYPERLINK("http://www.arabidopsis.org/servlets/TairObject?type=locus&amp;name=At1g17790","At1g17790")</f>
        <v>At1g17790</v>
      </c>
      <c r="C470" s="11" t="n">
        <v>0.794310034492208</v>
      </c>
      <c r="D470" s="12" t="n">
        <v>0.0191486873485068</v>
      </c>
      <c r="E470" s="3" t="s">
        <v>565</v>
      </c>
    </row>
    <row r="471" customFormat="false" ht="15.75" hidden="false" customHeight="false" outlineLevel="0" collapsed="false">
      <c r="A471" s="1" t="s">
        <v>849</v>
      </c>
      <c r="B471" s="1" t="str">
        <f aca="false">HYPERLINK("http://www.arabidopsis.org/servlets/TairObject?type=locus&amp;name=At5g64450","At5g64450")</f>
        <v>At5g64450</v>
      </c>
      <c r="C471" s="11" t="n">
        <v>1.06879803855991</v>
      </c>
      <c r="D471" s="12" t="n">
        <v>0.0195059235695811</v>
      </c>
      <c r="E471" s="3" t="s">
        <v>850</v>
      </c>
    </row>
    <row r="472" customFormat="false" ht="15.75" hidden="false" customHeight="false" outlineLevel="0" collapsed="false">
      <c r="A472" s="1" t="s">
        <v>851</v>
      </c>
      <c r="B472" s="1" t="str">
        <f aca="false">HYPERLINK("http://www.arabidopsis.org/servlets/TairObject?type=locus&amp;name=At5g57580","At5g57580")</f>
        <v>At5g57580</v>
      </c>
      <c r="C472" s="11" t="n">
        <v>0.568355060037985</v>
      </c>
      <c r="D472" s="12" t="n">
        <v>0.0195068473545766</v>
      </c>
      <c r="E472" s="3" t="s">
        <v>852</v>
      </c>
    </row>
    <row r="473" customFormat="false" ht="15.75" hidden="false" customHeight="false" outlineLevel="0" collapsed="false">
      <c r="A473" s="1" t="s">
        <v>853</v>
      </c>
      <c r="B473" s="1" t="str">
        <f aca="false">HYPERLINK("http://www.arabidopsis.org/servlets/TairObject?type=locus&amp;name=At5g37880","At5g37880")</f>
        <v>At5g37880</v>
      </c>
      <c r="C473" s="11" t="n">
        <v>0.770169863784117</v>
      </c>
      <c r="D473" s="12" t="n">
        <v>0.0195068473545766</v>
      </c>
      <c r="E473" s="3" t="s">
        <v>321</v>
      </c>
    </row>
    <row r="474" customFormat="false" ht="15.75" hidden="false" customHeight="false" outlineLevel="0" collapsed="false">
      <c r="A474" s="1" t="s">
        <v>854</v>
      </c>
      <c r="B474" s="1" t="str">
        <f aca="false">HYPERLINK("http://www.arabidopsis.org/servlets/TairObject?type=locus&amp;name=At3g57450","At3g57450")</f>
        <v>At3g57450</v>
      </c>
      <c r="C474" s="11" t="n">
        <v>0.598735696519389</v>
      </c>
      <c r="D474" s="12" t="n">
        <v>0.0197482243889708</v>
      </c>
      <c r="E474" s="3" t="s">
        <v>855</v>
      </c>
    </row>
    <row r="475" customFormat="false" ht="15.75" hidden="false" customHeight="false" outlineLevel="0" collapsed="false">
      <c r="A475" s="1" t="s">
        <v>856</v>
      </c>
      <c r="B475" s="1" t="str">
        <f aca="false">HYPERLINK("http://www.arabidopsis.org/servlets/TairObject?type=locus&amp;name=At3g11280","At3g11280")</f>
        <v>At3g11280</v>
      </c>
      <c r="C475" s="11" t="n">
        <v>0.507202750056389</v>
      </c>
      <c r="D475" s="12" t="n">
        <v>0.0197482243889708</v>
      </c>
      <c r="E475" s="3" t="s">
        <v>514</v>
      </c>
    </row>
    <row r="476" customFormat="false" ht="15.75" hidden="false" customHeight="false" outlineLevel="0" collapsed="false">
      <c r="A476" s="1" t="s">
        <v>857</v>
      </c>
      <c r="B476" s="1" t="str">
        <f aca="false">HYPERLINK("http://www.arabidopsis.org/servlets/TairObject?type=locus&amp;name=At3g53030","At3g53030")</f>
        <v>At3g53030</v>
      </c>
      <c r="C476" s="11" t="n">
        <v>0.562177383513942</v>
      </c>
      <c r="D476" s="12" t="n">
        <v>0.0197482243889708</v>
      </c>
      <c r="E476" s="3" t="s">
        <v>858</v>
      </c>
    </row>
    <row r="477" customFormat="false" ht="15.75" hidden="false" customHeight="false" outlineLevel="0" collapsed="false">
      <c r="A477" s="1" t="s">
        <v>859</v>
      </c>
      <c r="B477" s="1" t="str">
        <f aca="false">HYPERLINK("http://www.arabidopsis.org/servlets/TairObject?type=locus&amp;name=At5g61400","At5g61400")</f>
        <v>At5g61400</v>
      </c>
      <c r="C477" s="11" t="n">
        <v>0.58667208440283</v>
      </c>
      <c r="D477" s="12" t="n">
        <v>0.0197568393700188</v>
      </c>
      <c r="E477" s="3" t="s">
        <v>706</v>
      </c>
    </row>
    <row r="478" customFormat="false" ht="15.75" hidden="false" customHeight="false" outlineLevel="0" collapsed="false">
      <c r="A478" s="1" t="s">
        <v>860</v>
      </c>
      <c r="B478" s="1" t="str">
        <f aca="false">HYPERLINK("http://www.arabidopsis.org/servlets/TairObject?type=locus&amp;name=At5g22680","At5g22680")</f>
        <v>At5g22680</v>
      </c>
      <c r="C478" s="11" t="n">
        <v>0.738986838090127</v>
      </c>
      <c r="D478" s="12" t="n">
        <v>0.0199158028097653</v>
      </c>
      <c r="E478" s="3" t="s">
        <v>861</v>
      </c>
    </row>
    <row r="479" customFormat="false" ht="15.75" hidden="false" customHeight="false" outlineLevel="0" collapsed="false">
      <c r="A479" s="1" t="s">
        <v>862</v>
      </c>
      <c r="B479" s="1" t="str">
        <f aca="false">HYPERLINK("http://www.arabidopsis.org/servlets/TairObject?type=locus&amp;name=At3g02630","At3g02630")</f>
        <v>At3g02630</v>
      </c>
      <c r="C479" s="11" t="n">
        <v>0.58762820530452</v>
      </c>
      <c r="D479" s="12" t="n">
        <v>0.0199740441009074</v>
      </c>
      <c r="E479" s="3" t="s">
        <v>364</v>
      </c>
    </row>
    <row r="480" customFormat="false" ht="15.75" hidden="false" customHeight="false" outlineLevel="0" collapsed="false">
      <c r="A480" s="1" t="s">
        <v>863</v>
      </c>
      <c r="B480" s="1" t="str">
        <f aca="false">HYPERLINK("http://www.arabidopsis.org/servlets/TairObject?type=locus&amp;name=At5g66910","At5g66910;At5g66900")</f>
        <v>At5g66910;At5g66900</v>
      </c>
      <c r="C480" s="11" t="n">
        <v>1.01280389506311</v>
      </c>
      <c r="D480" s="12" t="n">
        <v>0.0199740441009074</v>
      </c>
      <c r="E480" s="3" t="s">
        <v>864</v>
      </c>
    </row>
    <row r="481" customFormat="false" ht="15.75" hidden="false" customHeight="false" outlineLevel="0" collapsed="false">
      <c r="A481" s="1" t="s">
        <v>865</v>
      </c>
      <c r="B481" s="1" t="str">
        <f aca="false">HYPERLINK("http://www.arabidopsis.org/servlets/TairObject?type=locus&amp;name=At1g04820","At1g04820")</f>
        <v>At1g04820</v>
      </c>
      <c r="C481" s="11" t="n">
        <v>0.572614714734183</v>
      </c>
      <c r="D481" s="12" t="n">
        <v>0.0200214150267525</v>
      </c>
      <c r="E481" s="3" t="s">
        <v>866</v>
      </c>
    </row>
    <row r="482" customFormat="false" ht="15.75" hidden="false" customHeight="false" outlineLevel="0" collapsed="false">
      <c r="A482" s="1" t="s">
        <v>867</v>
      </c>
      <c r="B482" s="1" t="str">
        <f aca="false">HYPERLINK("http://www.arabidopsis.org/servlets/TairObject?type=locus&amp;name=At3g46600","At3g46600")</f>
        <v>At3g46600</v>
      </c>
      <c r="C482" s="11" t="n">
        <v>0.791735302261865</v>
      </c>
      <c r="D482" s="12" t="n">
        <v>0.0201032455003985</v>
      </c>
      <c r="E482" s="3" t="s">
        <v>331</v>
      </c>
    </row>
    <row r="483" customFormat="false" ht="15.75" hidden="false" customHeight="false" outlineLevel="0" collapsed="false">
      <c r="A483" s="1" t="s">
        <v>868</v>
      </c>
      <c r="B483" s="1" t="str">
        <f aca="false">HYPERLINK("http://www.arabidopsis.org/servlets/TairObject?type=locus&amp;name=At3g01400","At3g01400")</f>
        <v>At3g01400</v>
      </c>
      <c r="C483" s="11" t="n">
        <v>0.583468503928056</v>
      </c>
      <c r="D483" s="12" t="n">
        <v>0.0201255692202914</v>
      </c>
      <c r="E483" s="3" t="s">
        <v>79</v>
      </c>
    </row>
    <row r="484" customFormat="false" ht="15.75" hidden="false" customHeight="false" outlineLevel="0" collapsed="false">
      <c r="A484" s="1" t="s">
        <v>869</v>
      </c>
      <c r="B484" s="1" t="str">
        <f aca="false">HYPERLINK("http://www.arabidopsis.org/servlets/TairObject?type=locus&amp;name=At3g09020","At3g09020")</f>
        <v>At3g09020</v>
      </c>
      <c r="C484" s="11" t="n">
        <v>0.674256461549247</v>
      </c>
      <c r="D484" s="12" t="n">
        <v>0.0201397970163811</v>
      </c>
      <c r="E484" s="3" t="s">
        <v>870</v>
      </c>
    </row>
    <row r="485" customFormat="false" ht="15.75" hidden="false" customHeight="false" outlineLevel="0" collapsed="false">
      <c r="A485" s="1" t="s">
        <v>871</v>
      </c>
      <c r="B485" s="1" t="str">
        <f aca="false">HYPERLINK("http://www.arabidopsis.org/servlets/TairObject?type=locus&amp;name=At5g03180","At5g03180")</f>
        <v>At5g03180</v>
      </c>
      <c r="C485" s="11" t="n">
        <v>0.771892062139726</v>
      </c>
      <c r="D485" s="12" t="n">
        <v>0.0201397970163811</v>
      </c>
      <c r="E485" s="3" t="s">
        <v>39</v>
      </c>
    </row>
    <row r="486" customFormat="false" ht="15.75" hidden="false" customHeight="false" outlineLevel="0" collapsed="false">
      <c r="A486" s="1" t="s">
        <v>872</v>
      </c>
      <c r="B486" s="1" t="str">
        <f aca="false">HYPERLINK("http://www.arabidopsis.org/servlets/TairObject?type=locus&amp;name=At1g19330","At1g19330")</f>
        <v>At1g19330</v>
      </c>
      <c r="C486" s="11" t="n">
        <v>0.653519667038773</v>
      </c>
      <c r="D486" s="12" t="n">
        <v>0.0201397970163811</v>
      </c>
      <c r="E486" s="3" t="s">
        <v>873</v>
      </c>
    </row>
    <row r="487" customFormat="false" ht="15.75" hidden="false" customHeight="false" outlineLevel="0" collapsed="false">
      <c r="A487" s="1" t="s">
        <v>874</v>
      </c>
      <c r="B487" s="1" t="str">
        <f aca="false">HYPERLINK("http://www.arabidopsis.org/servlets/TairObject?type=locus&amp;name=At4g23610","At4g23610")</f>
        <v>At4g23610</v>
      </c>
      <c r="C487" s="11" t="n">
        <v>1.12577627997531</v>
      </c>
      <c r="D487" s="12" t="n">
        <v>0.0205002310238816</v>
      </c>
      <c r="E487" s="3" t="s">
        <v>875</v>
      </c>
    </row>
    <row r="488" customFormat="false" ht="15.75" hidden="false" customHeight="false" outlineLevel="0" collapsed="false">
      <c r="A488" s="1" t="s">
        <v>876</v>
      </c>
      <c r="B488" s="1" t="str">
        <f aca="false">HYPERLINK("http://www.arabidopsis.org/servlets/TairObject?type=locus&amp;name=At5g27920","At5g27920")</f>
        <v>At5g27920</v>
      </c>
      <c r="C488" s="11" t="n">
        <v>0.836561311861622</v>
      </c>
      <c r="D488" s="12" t="n">
        <v>0.0205253823194019</v>
      </c>
      <c r="E488" s="3" t="s">
        <v>147</v>
      </c>
    </row>
    <row r="489" customFormat="false" ht="15.75" hidden="false" customHeight="false" outlineLevel="0" collapsed="false">
      <c r="A489" s="1" t="s">
        <v>877</v>
      </c>
      <c r="B489" s="1" t="str">
        <f aca="false">HYPERLINK("http://www.arabidopsis.org/servlets/TairObject?type=locus&amp;name=At2g03540","At2g03540")</f>
        <v>At2g03540</v>
      </c>
      <c r="C489" s="11" t="n">
        <v>1.04650794330114</v>
      </c>
      <c r="D489" s="12" t="n">
        <v>0.0205614189406069</v>
      </c>
      <c r="E489" s="3" t="s">
        <v>321</v>
      </c>
    </row>
    <row r="490" customFormat="false" ht="15.75" hidden="false" customHeight="false" outlineLevel="0" collapsed="false">
      <c r="A490" s="1" t="s">
        <v>878</v>
      </c>
      <c r="B490" s="1" t="str">
        <f aca="false">HYPERLINK("http://www.arabidopsis.org/servlets/TairObject?type=locus&amp;name=At3g55730","At3g55730")</f>
        <v>At3g55730</v>
      </c>
      <c r="C490" s="11" t="n">
        <v>0.540304021326535</v>
      </c>
      <c r="D490" s="12" t="n">
        <v>0.0206115957101122</v>
      </c>
      <c r="E490" s="3" t="s">
        <v>879</v>
      </c>
    </row>
    <row r="491" customFormat="false" ht="15.75" hidden="false" customHeight="false" outlineLevel="0" collapsed="false">
      <c r="A491" s="1" t="s">
        <v>880</v>
      </c>
      <c r="B491" s="1" t="str">
        <f aca="false">HYPERLINK("http://www.arabidopsis.org/servlets/TairObject?type=locus&amp;name=At1g32500","At1g32500")</f>
        <v>At1g32500</v>
      </c>
      <c r="C491" s="11" t="n">
        <v>0.518938608017959</v>
      </c>
      <c r="D491" s="12" t="n">
        <v>0.0208843429516865</v>
      </c>
      <c r="E491" s="3" t="s">
        <v>881</v>
      </c>
    </row>
    <row r="492" customFormat="false" ht="15.75" hidden="false" customHeight="false" outlineLevel="0" collapsed="false">
      <c r="A492" s="1" t="s">
        <v>882</v>
      </c>
      <c r="B492" s="1" t="str">
        <f aca="false">HYPERLINK("http://www.arabidopsis.org/servlets/TairObject?type=locus&amp;name=At3g12200","At3g12200")</f>
        <v>At3g12200</v>
      </c>
      <c r="C492" s="11" t="n">
        <v>0.562254310847736</v>
      </c>
      <c r="D492" s="12" t="n">
        <v>0.0208843429516865</v>
      </c>
      <c r="E492" s="3" t="s">
        <v>883</v>
      </c>
    </row>
    <row r="493" customFormat="false" ht="15.75" hidden="false" customHeight="false" outlineLevel="0" collapsed="false">
      <c r="A493" s="1" t="s">
        <v>884</v>
      </c>
      <c r="B493" s="1" t="str">
        <f aca="false">HYPERLINK("http://www.arabidopsis.org/servlets/TairObject?type=locus&amp;name=At4g04320","At4g04320")</f>
        <v>At4g04320</v>
      </c>
      <c r="C493" s="11" t="n">
        <v>0.616892688575306</v>
      </c>
      <c r="D493" s="12" t="n">
        <v>0.0208843429516865</v>
      </c>
      <c r="E493" s="3" t="s">
        <v>885</v>
      </c>
    </row>
    <row r="494" customFormat="false" ht="15.75" hidden="false" customHeight="false" outlineLevel="0" collapsed="false">
      <c r="A494" s="1" t="s">
        <v>886</v>
      </c>
      <c r="B494" s="1" t="str">
        <f aca="false">HYPERLINK("http://www.arabidopsis.org/servlets/TairObject?type=locus&amp;name=At2g46370","At2g46370")</f>
        <v>At2g46370</v>
      </c>
      <c r="C494" s="11" t="n">
        <v>0.493653635004984</v>
      </c>
      <c r="D494" s="12" t="n">
        <v>0.0208843429516865</v>
      </c>
      <c r="E494" s="3" t="s">
        <v>887</v>
      </c>
    </row>
    <row r="495" customFormat="false" ht="15.75" hidden="false" customHeight="false" outlineLevel="0" collapsed="false">
      <c r="A495" s="1" t="s">
        <v>888</v>
      </c>
      <c r="B495" s="1" t="str">
        <f aca="false">HYPERLINK("http://www.arabidopsis.org/servlets/TairObject?type=locus&amp;name=At3g28210","At3g28210")</f>
        <v>At3g28210</v>
      </c>
      <c r="C495" s="11" t="n">
        <v>1.74495574057213</v>
      </c>
      <c r="D495" s="12" t="n">
        <v>0.0208843429516865</v>
      </c>
      <c r="E495" s="3" t="s">
        <v>889</v>
      </c>
    </row>
    <row r="496" customFormat="false" ht="15.75" hidden="false" customHeight="false" outlineLevel="0" collapsed="false">
      <c r="A496" s="1" t="s">
        <v>890</v>
      </c>
      <c r="B496" s="1" t="str">
        <f aca="false">HYPERLINK("http://www.arabidopsis.org/servlets/TairObject?type=locus&amp;name=At1g07590","At1g07590")</f>
        <v>At1g07590</v>
      </c>
      <c r="C496" s="11" t="n">
        <v>0.638812478504824</v>
      </c>
      <c r="D496" s="12" t="n">
        <v>0.0208843429516865</v>
      </c>
      <c r="E496" s="3" t="s">
        <v>557</v>
      </c>
    </row>
    <row r="497" customFormat="false" ht="15.75" hidden="false" customHeight="false" outlineLevel="0" collapsed="false">
      <c r="A497" s="1" t="s">
        <v>891</v>
      </c>
      <c r="B497" s="1" t="str">
        <f aca="false">HYPERLINK("http://www.arabidopsis.org/servlets/TairObject?type=locus&amp;name=At2g16390","At2g16390")</f>
        <v>At2g16390</v>
      </c>
      <c r="C497" s="11" t="n">
        <v>0.744367188056666</v>
      </c>
      <c r="D497" s="12" t="n">
        <v>0.0208901518736432</v>
      </c>
      <c r="E497" s="3" t="s">
        <v>892</v>
      </c>
    </row>
    <row r="498" customFormat="false" ht="15.75" hidden="false" customHeight="false" outlineLevel="0" collapsed="false">
      <c r="A498" s="1" t="s">
        <v>893</v>
      </c>
      <c r="B498" s="1" t="str">
        <f aca="false">HYPERLINK("http://www.arabidopsis.org/servlets/TairObject?type=locus&amp;name=At1g06570","At1g06570")</f>
        <v>At1g06570</v>
      </c>
      <c r="C498" s="11" t="n">
        <v>0.611137049514213</v>
      </c>
      <c r="D498" s="12" t="n">
        <v>0.0211268598141084</v>
      </c>
      <c r="E498" s="3" t="s">
        <v>894</v>
      </c>
    </row>
    <row r="499" customFormat="false" ht="15.75" hidden="false" customHeight="false" outlineLevel="0" collapsed="false">
      <c r="A499" s="1" t="s">
        <v>895</v>
      </c>
      <c r="B499" s="1" t="str">
        <f aca="false">HYPERLINK("http://www.arabidopsis.org/servlets/TairObject?type=locus&amp;name=At5g38730","At5g38730")</f>
        <v>At5g38730</v>
      </c>
      <c r="C499" s="11" t="n">
        <v>1.02056186005266</v>
      </c>
      <c r="D499" s="12" t="n">
        <v>0.0211530456763427</v>
      </c>
      <c r="E499" s="3" t="s">
        <v>557</v>
      </c>
    </row>
    <row r="500" customFormat="false" ht="15.75" hidden="false" customHeight="false" outlineLevel="0" collapsed="false">
      <c r="A500" s="1" t="s">
        <v>896</v>
      </c>
      <c r="B500" s="1" t="str">
        <f aca="false">HYPERLINK("http://www.arabidopsis.org/servlets/TairObject?type=locus&amp;name=At2g35710","At2g35710")</f>
        <v>At2g35710</v>
      </c>
      <c r="C500" s="11" t="n">
        <v>1.11796880400128</v>
      </c>
      <c r="D500" s="12" t="n">
        <v>0.0211723769963251</v>
      </c>
      <c r="E500" s="3" t="s">
        <v>897</v>
      </c>
    </row>
    <row r="501" customFormat="false" ht="15.75" hidden="false" customHeight="false" outlineLevel="0" collapsed="false">
      <c r="A501" s="1" t="s">
        <v>898</v>
      </c>
      <c r="B501" s="1" t="str">
        <f aca="false">HYPERLINK("http://www.arabidopsis.org/servlets/TairObject?type=locus&amp;name=At1g71350","At1g71350")</f>
        <v>At1g71350</v>
      </c>
      <c r="C501" s="11" t="n">
        <v>0.832320290363365</v>
      </c>
      <c r="D501" s="12" t="n">
        <v>0.0213492646627189</v>
      </c>
      <c r="E501" s="3" t="s">
        <v>899</v>
      </c>
    </row>
    <row r="502" customFormat="false" ht="15.75" hidden="false" customHeight="false" outlineLevel="0" collapsed="false">
      <c r="A502" s="1" t="s">
        <v>900</v>
      </c>
      <c r="B502" s="1" t="str">
        <f aca="false">HYPERLINK("http://www.arabidopsis.org/servlets/TairObject?type=locus&amp;name=At5g44450","At5g44450")</f>
        <v>At5g44450</v>
      </c>
      <c r="C502" s="11" t="n">
        <v>0.486805516498113</v>
      </c>
      <c r="D502" s="12" t="n">
        <v>0.0214266158388805</v>
      </c>
      <c r="E502" s="3" t="s">
        <v>901</v>
      </c>
    </row>
    <row r="503" customFormat="false" ht="15.75" hidden="false" customHeight="false" outlineLevel="0" collapsed="false">
      <c r="A503" s="1" t="s">
        <v>902</v>
      </c>
      <c r="B503" s="1" t="str">
        <f aca="false">HYPERLINK("http://www.arabidopsis.org/servlets/TairObject?type=locus&amp;name=At4g37290","At4g37290")</f>
        <v>At4g37290</v>
      </c>
      <c r="C503" s="11" t="n">
        <v>0.679458505698741</v>
      </c>
      <c r="D503" s="12" t="n">
        <v>0.0214370579185603</v>
      </c>
      <c r="E503" s="3" t="s">
        <v>903</v>
      </c>
    </row>
    <row r="504" customFormat="false" ht="15.75" hidden="false" customHeight="false" outlineLevel="0" collapsed="false">
      <c r="A504" s="1" t="s">
        <v>904</v>
      </c>
      <c r="B504" s="1" t="str">
        <f aca="false">HYPERLINK("http://www.arabidopsis.org/servlets/TairObject?type=locus&amp;name=At5g26680","At5g26680")</f>
        <v>At5g26680</v>
      </c>
      <c r="C504" s="11" t="n">
        <v>0.504750624366673</v>
      </c>
      <c r="D504" s="12" t="n">
        <v>0.0215660778604545</v>
      </c>
      <c r="E504" s="3" t="s">
        <v>905</v>
      </c>
    </row>
    <row r="505" customFormat="false" ht="15.75" hidden="false" customHeight="false" outlineLevel="0" collapsed="false">
      <c r="A505" s="1" t="s">
        <v>906</v>
      </c>
      <c r="B505" s="1" t="str">
        <f aca="false">HYPERLINK("http://www.arabidopsis.org/servlets/TairObject?type=locus&amp;name=At4g12400","At4g12400")</f>
        <v>At4g12400</v>
      </c>
      <c r="C505" s="11" t="n">
        <v>1.89315675540208</v>
      </c>
      <c r="D505" s="12" t="n">
        <v>0.0216801474069003</v>
      </c>
      <c r="E505" s="3" t="s">
        <v>907</v>
      </c>
    </row>
    <row r="506" customFormat="false" ht="15.75" hidden="false" customHeight="false" outlineLevel="0" collapsed="false">
      <c r="A506" s="1" t="s">
        <v>908</v>
      </c>
      <c r="B506" s="1" t="str">
        <f aca="false">HYPERLINK("http://www.arabidopsis.org/servlets/TairObject?type=locus&amp;name=At1g80960","At1g80960")</f>
        <v>At1g80960</v>
      </c>
      <c r="C506" s="11" t="n">
        <v>1.0900021154822</v>
      </c>
      <c r="D506" s="12" t="n">
        <v>0.0217658837265822</v>
      </c>
      <c r="E506" s="3" t="s">
        <v>909</v>
      </c>
    </row>
    <row r="507" customFormat="false" ht="15.75" hidden="false" customHeight="false" outlineLevel="0" collapsed="false">
      <c r="A507" s="1" t="s">
        <v>910</v>
      </c>
      <c r="B507" s="1" t="str">
        <f aca="false">HYPERLINK("http://www.arabidopsis.org/servlets/TairObject?type=locus&amp;name=At5g67250","At5g67250")</f>
        <v>At5g67250</v>
      </c>
      <c r="C507" s="11" t="n">
        <v>0.958767069448808</v>
      </c>
      <c r="D507" s="12" t="n">
        <v>0.0218265782791766</v>
      </c>
      <c r="E507" s="3" t="s">
        <v>911</v>
      </c>
    </row>
    <row r="508" customFormat="false" ht="15.75" hidden="false" customHeight="false" outlineLevel="0" collapsed="false">
      <c r="A508" s="1" t="s">
        <v>912</v>
      </c>
      <c r="B508" s="1" t="str">
        <f aca="false">HYPERLINK("http://www.arabidopsis.org/servlets/TairObject?type=locus&amp;name=At5g62020","At5g62020")</f>
        <v>At5g62020</v>
      </c>
      <c r="C508" s="11" t="n">
        <v>0.980754277797457</v>
      </c>
      <c r="D508" s="12" t="n">
        <v>0.0218361389482654</v>
      </c>
      <c r="E508" s="3" t="s">
        <v>913</v>
      </c>
    </row>
    <row r="509" customFormat="false" ht="15.75" hidden="false" customHeight="false" outlineLevel="0" collapsed="false">
      <c r="A509" s="1" t="s">
        <v>914</v>
      </c>
      <c r="B509" s="1" t="str">
        <f aca="false">HYPERLINK("http://www.arabidopsis.org/servlets/TairObject?type=locus&amp;name=At3g16530","At3g16530")</f>
        <v>At3g16530</v>
      </c>
      <c r="C509" s="11" t="n">
        <v>0.79131131285981</v>
      </c>
      <c r="D509" s="12" t="n">
        <v>0.0219709121771894</v>
      </c>
      <c r="E509" s="3" t="s">
        <v>915</v>
      </c>
    </row>
    <row r="510" customFormat="false" ht="15.75" hidden="false" customHeight="false" outlineLevel="0" collapsed="false">
      <c r="A510" s="1" t="s">
        <v>916</v>
      </c>
      <c r="B510" s="1" t="str">
        <f aca="false">HYPERLINK("http://www.arabidopsis.org/servlets/TairObject?type=locus&amp;name=At2g48010","At2g48010")</f>
        <v>At2g48010</v>
      </c>
      <c r="C510" s="11" t="n">
        <v>0.779427551015242</v>
      </c>
      <c r="D510" s="12" t="n">
        <v>0.021977402895518</v>
      </c>
      <c r="E510" s="3" t="s">
        <v>917</v>
      </c>
    </row>
    <row r="511" customFormat="false" ht="15.75" hidden="false" customHeight="false" outlineLevel="0" collapsed="false">
      <c r="A511" s="1" t="s">
        <v>918</v>
      </c>
      <c r="B511" s="1" t="str">
        <f aca="false">HYPERLINK("http://www.arabidopsis.org/servlets/TairObject?type=locus&amp;name=At1g72820","At1g72820")</f>
        <v>At1g72820</v>
      </c>
      <c r="C511" s="11" t="n">
        <v>0.64184097447446</v>
      </c>
      <c r="D511" s="12" t="n">
        <v>0.0220115208070499</v>
      </c>
      <c r="E511" s="3" t="s">
        <v>919</v>
      </c>
    </row>
    <row r="512" customFormat="false" ht="15.75" hidden="false" customHeight="false" outlineLevel="0" collapsed="false">
      <c r="A512" s="1" t="s">
        <v>920</v>
      </c>
      <c r="B512" s="1" t="str">
        <f aca="false">HYPERLINK("http://www.arabidopsis.org/servlets/TairObject?type=locus&amp;name=At4g39955","At4g39955")</f>
        <v>At4g39955</v>
      </c>
      <c r="C512" s="11" t="n">
        <v>0.771058244306356</v>
      </c>
      <c r="D512" s="12" t="n">
        <v>0.0220953108278952</v>
      </c>
      <c r="E512" s="3" t="s">
        <v>43</v>
      </c>
    </row>
    <row r="513" customFormat="false" ht="15.75" hidden="false" customHeight="false" outlineLevel="0" collapsed="false">
      <c r="A513" s="1" t="s">
        <v>921</v>
      </c>
      <c r="B513" s="1" t="str">
        <f aca="false">HYPERLINK("http://www.arabidopsis.org/servlets/TairObject?type=locus&amp;name=At2g29080","At2g29080")</f>
        <v>At2g29080</v>
      </c>
      <c r="C513" s="11" t="n">
        <v>0.526386037098165</v>
      </c>
      <c r="D513" s="12" t="n">
        <v>0.0221379973094558</v>
      </c>
      <c r="E513" s="3" t="s">
        <v>922</v>
      </c>
    </row>
    <row r="514" customFormat="false" ht="15.75" hidden="false" customHeight="false" outlineLevel="0" collapsed="false">
      <c r="A514" s="1" t="s">
        <v>923</v>
      </c>
      <c r="B514" s="1" t="str">
        <f aca="false">HYPERLINK("http://www.arabidopsis.org/servlets/TairObject?type=locus&amp;name=At4g13670","At4g13670")</f>
        <v>At4g13670</v>
      </c>
      <c r="C514" s="11" t="n">
        <v>0.770848577524444</v>
      </c>
      <c r="D514" s="12" t="n">
        <v>0.0221379973094558</v>
      </c>
      <c r="E514" s="3" t="s">
        <v>924</v>
      </c>
    </row>
    <row r="515" customFormat="false" ht="15.75" hidden="false" customHeight="false" outlineLevel="0" collapsed="false">
      <c r="A515" s="1" t="s">
        <v>925</v>
      </c>
      <c r="B515" s="1" t="str">
        <f aca="false">HYPERLINK("http://www.arabidopsis.org/servlets/TairObject?type=locus&amp;name=At1g66760","At1g66760")</f>
        <v>At1g66760</v>
      </c>
      <c r="C515" s="11" t="n">
        <v>0.577727108231393</v>
      </c>
      <c r="D515" s="12" t="n">
        <v>0.0221379973094558</v>
      </c>
      <c r="E515" s="3" t="s">
        <v>432</v>
      </c>
    </row>
    <row r="516" customFormat="false" ht="15.75" hidden="false" customHeight="false" outlineLevel="0" collapsed="false">
      <c r="A516" s="1" t="s">
        <v>926</v>
      </c>
      <c r="B516" s="1" t="str">
        <f aca="false">HYPERLINK("http://www.arabidopsis.org/servlets/TairObject?type=locus&amp;name=At1g56090","At1g56090")</f>
        <v>At1g56090</v>
      </c>
      <c r="C516" s="11" t="n">
        <v>0.621370315249498</v>
      </c>
      <c r="D516" s="12" t="n">
        <v>0.0221430630424313</v>
      </c>
      <c r="E516" s="3" t="s">
        <v>557</v>
      </c>
    </row>
    <row r="517" customFormat="false" ht="15.75" hidden="false" customHeight="false" outlineLevel="0" collapsed="false">
      <c r="A517" s="1" t="s">
        <v>927</v>
      </c>
      <c r="B517" s="1" t="str">
        <f aca="false">HYPERLINK("http://www.arabidopsis.org/servlets/TairObject?type=locus&amp;name=At1g66110","At1g66110")</f>
        <v>At1g66110</v>
      </c>
      <c r="C517" s="11" t="n">
        <v>0.789706693626663</v>
      </c>
      <c r="D517" s="12" t="n">
        <v>0.0225538329095039</v>
      </c>
      <c r="E517" s="3" t="s">
        <v>928</v>
      </c>
    </row>
    <row r="518" customFormat="false" ht="15.75" hidden="false" customHeight="false" outlineLevel="0" collapsed="false">
      <c r="A518" s="1" t="s">
        <v>929</v>
      </c>
      <c r="B518" s="1" t="str">
        <f aca="false">HYPERLINK("http://www.arabidopsis.org/servlets/TairObject?type=locus&amp;name=At1g31920","At1g31920")</f>
        <v>At1g31920</v>
      </c>
      <c r="C518" s="11" t="n">
        <v>0.803411385979696</v>
      </c>
      <c r="D518" s="12" t="n">
        <v>0.022783531839156</v>
      </c>
      <c r="E518" s="3" t="s">
        <v>557</v>
      </c>
    </row>
    <row r="519" customFormat="false" ht="15.75" hidden="false" customHeight="false" outlineLevel="0" collapsed="false">
      <c r="A519" s="1" t="s">
        <v>930</v>
      </c>
      <c r="B519" s="1" t="str">
        <f aca="false">HYPERLINK("http://www.arabidopsis.org/servlets/TairObject?type=locus&amp;name=At5g26940","At5g26940")</f>
        <v>At5g26940</v>
      </c>
      <c r="C519" s="11" t="n">
        <v>0.766336243897382</v>
      </c>
      <c r="D519" s="12" t="n">
        <v>0.0231913338024142</v>
      </c>
      <c r="E519" s="3" t="s">
        <v>29</v>
      </c>
    </row>
    <row r="520" customFormat="false" ht="15.75" hidden="false" customHeight="false" outlineLevel="0" collapsed="false">
      <c r="A520" s="1" t="s">
        <v>931</v>
      </c>
      <c r="B520" s="1" t="str">
        <f aca="false">HYPERLINK("http://www.arabidopsis.org/servlets/TairObject?type=locus&amp;name=At5g66640","At5g66640")</f>
        <v>At5g66640</v>
      </c>
      <c r="C520" s="11" t="n">
        <v>0.653362926597719</v>
      </c>
      <c r="D520" s="12" t="n">
        <v>0.0233517230469279</v>
      </c>
      <c r="E520" s="3" t="s">
        <v>932</v>
      </c>
    </row>
    <row r="521" customFormat="false" ht="15.75" hidden="false" customHeight="false" outlineLevel="0" collapsed="false">
      <c r="A521" s="1" t="s">
        <v>933</v>
      </c>
      <c r="B521" s="1" t="str">
        <f aca="false">HYPERLINK("http://www.arabidopsis.org/servlets/TairObject?type=locus&amp;name=At2g36090","At2g36090")</f>
        <v>At2g36090</v>
      </c>
      <c r="C521" s="11" t="n">
        <v>0.527964666261215</v>
      </c>
      <c r="D521" s="12" t="n">
        <v>0.0233838995054176</v>
      </c>
      <c r="E521" s="3" t="s">
        <v>147</v>
      </c>
    </row>
    <row r="522" customFormat="false" ht="15.75" hidden="false" customHeight="false" outlineLevel="0" collapsed="false">
      <c r="A522" s="1" t="s">
        <v>934</v>
      </c>
      <c r="B522" s="1" t="str">
        <f aca="false">HYPERLINK("http://www.arabidopsis.org/servlets/TairObject?type=locus&amp;name=At4g00850","At4g00850")</f>
        <v>At4g00850</v>
      </c>
      <c r="C522" s="11" t="n">
        <v>0.638904128700004</v>
      </c>
      <c r="D522" s="12" t="n">
        <v>0.0233838995054176</v>
      </c>
      <c r="E522" s="3" t="s">
        <v>935</v>
      </c>
    </row>
    <row r="523" customFormat="false" ht="15.75" hidden="false" customHeight="false" outlineLevel="0" collapsed="false">
      <c r="A523" s="1" t="s">
        <v>936</v>
      </c>
      <c r="B523" s="1" t="str">
        <f aca="false">HYPERLINK("http://www.arabidopsis.org/servlets/TairObject?type=locus&amp;name=At1g60570","At1g60570")</f>
        <v>At1g60570</v>
      </c>
      <c r="C523" s="11" t="n">
        <v>0.588376212863144</v>
      </c>
      <c r="D523" s="12" t="n">
        <v>0.0234890229460089</v>
      </c>
      <c r="E523" s="3" t="s">
        <v>496</v>
      </c>
    </row>
    <row r="524" customFormat="false" ht="15.75" hidden="false" customHeight="false" outlineLevel="0" collapsed="false">
      <c r="A524" s="1" t="s">
        <v>937</v>
      </c>
      <c r="B524" s="1" t="str">
        <f aca="false">HYPERLINK("http://www.arabidopsis.org/servlets/TairObject?type=locus&amp;name=At1g52050","At1g52050")</f>
        <v>At1g52050</v>
      </c>
      <c r="C524" s="11" t="n">
        <v>0.514389015414479</v>
      </c>
      <c r="D524" s="12" t="n">
        <v>0.0235223139291161</v>
      </c>
      <c r="E524" s="3" t="s">
        <v>938</v>
      </c>
    </row>
    <row r="525" customFormat="false" ht="15.75" hidden="false" customHeight="false" outlineLevel="0" collapsed="false">
      <c r="A525" s="1" t="s">
        <v>939</v>
      </c>
      <c r="B525" s="1" t="str">
        <f aca="false">HYPERLINK("http://www.arabidopsis.org/servlets/TairObject?type=locus&amp;name=At5g15710","At5g15710")</f>
        <v>At5g15710</v>
      </c>
      <c r="C525" s="11" t="n">
        <v>0.778538058613059</v>
      </c>
      <c r="D525" s="12" t="n">
        <v>0.0235524978693628</v>
      </c>
      <c r="E525" s="3" t="s">
        <v>496</v>
      </c>
    </row>
    <row r="526" customFormat="false" ht="15.75" hidden="false" customHeight="false" outlineLevel="0" collapsed="false">
      <c r="A526" s="1" t="s">
        <v>940</v>
      </c>
      <c r="B526" s="1" t="str">
        <f aca="false">HYPERLINK("http://www.arabidopsis.org/servlets/TairObject?type=locus&amp;name=At5g12020","At5g12020")</f>
        <v>At5g12020</v>
      </c>
      <c r="C526" s="11" t="n">
        <v>2.09703523532067</v>
      </c>
      <c r="D526" s="12" t="n">
        <v>0.023636753562389</v>
      </c>
      <c r="E526" s="3" t="s">
        <v>941</v>
      </c>
    </row>
    <row r="527" customFormat="false" ht="15.75" hidden="false" customHeight="false" outlineLevel="0" collapsed="false">
      <c r="A527" s="1" t="s">
        <v>942</v>
      </c>
      <c r="B527" s="1" t="str">
        <f aca="false">HYPERLINK("http://www.arabidopsis.org/servlets/TairObject?type=locus&amp;name=At3g63130","At3g63130")</f>
        <v>At3g63130</v>
      </c>
      <c r="C527" s="11" t="n">
        <v>0.691004406953283</v>
      </c>
      <c r="D527" s="12" t="n">
        <v>0.023694850992774</v>
      </c>
      <c r="E527" s="3" t="s">
        <v>943</v>
      </c>
    </row>
    <row r="528" customFormat="false" ht="15.75" hidden="false" customHeight="false" outlineLevel="0" collapsed="false">
      <c r="A528" s="1" t="s">
        <v>944</v>
      </c>
      <c r="B528" s="1" t="str">
        <f aca="false">HYPERLINK("http://www.arabidopsis.org/servlets/TairObject?type=locus&amp;name=At3g19640","At3g19640")</f>
        <v>At3g19640</v>
      </c>
      <c r="C528" s="11" t="n">
        <v>0.48802146648391</v>
      </c>
      <c r="D528" s="12" t="n">
        <v>0.0237639187545248</v>
      </c>
      <c r="E528" s="3" t="s">
        <v>945</v>
      </c>
    </row>
    <row r="529" customFormat="false" ht="15.75" hidden="false" customHeight="false" outlineLevel="0" collapsed="false">
      <c r="A529" s="1" t="s">
        <v>946</v>
      </c>
      <c r="B529" s="1" t="str">
        <f aca="false">HYPERLINK("http://www.arabidopsis.org/servlets/TairObject?type=locus&amp;name=At5g66750","At5g66750")</f>
        <v>At5g66750</v>
      </c>
      <c r="C529" s="11" t="n">
        <v>0.501773873406225</v>
      </c>
      <c r="D529" s="12" t="n">
        <v>0.0239783178929313</v>
      </c>
      <c r="E529" s="3" t="s">
        <v>947</v>
      </c>
    </row>
    <row r="530" customFormat="false" ht="15.75" hidden="false" customHeight="false" outlineLevel="0" collapsed="false">
      <c r="A530" s="1" t="s">
        <v>948</v>
      </c>
      <c r="B530" s="1" t="str">
        <f aca="false">HYPERLINK("http://www.arabidopsis.org/servlets/TairObject?type=locus&amp;name=At3g06500","At3g06500")</f>
        <v>At3g06500</v>
      </c>
      <c r="C530" s="11" t="n">
        <v>1.15101730075587</v>
      </c>
      <c r="D530" s="12" t="n">
        <v>0.0239783178929313</v>
      </c>
      <c r="E530" s="3" t="s">
        <v>949</v>
      </c>
    </row>
    <row r="531" customFormat="false" ht="15.75" hidden="false" customHeight="false" outlineLevel="0" collapsed="false">
      <c r="A531" s="1" t="s">
        <v>950</v>
      </c>
      <c r="B531" s="1" t="str">
        <f aca="false">HYPERLINK("http://www.arabidopsis.org/servlets/TairObject?type=locus&amp;name=At5g52120","At5g52120")</f>
        <v>At5g52120</v>
      </c>
      <c r="C531" s="11" t="n">
        <v>0.715930953528544</v>
      </c>
      <c r="D531" s="12" t="n">
        <v>0.0239783178929313</v>
      </c>
      <c r="E531" s="3" t="s">
        <v>951</v>
      </c>
    </row>
    <row r="532" customFormat="false" ht="15.75" hidden="false" customHeight="false" outlineLevel="0" collapsed="false">
      <c r="A532" s="1" t="s">
        <v>952</v>
      </c>
      <c r="B532" s="1" t="str">
        <f aca="false">HYPERLINK("http://www.arabidopsis.org/servlets/TairObject?type=locus&amp;name=At3g57180","At3g57180")</f>
        <v>At3g57180</v>
      </c>
      <c r="C532" s="11" t="n">
        <v>0.517262066410614</v>
      </c>
      <c r="D532" s="12" t="n">
        <v>0.0239783178929313</v>
      </c>
      <c r="E532" s="3" t="s">
        <v>508</v>
      </c>
    </row>
    <row r="533" customFormat="false" ht="15.75" hidden="false" customHeight="false" outlineLevel="0" collapsed="false">
      <c r="A533" s="1" t="s">
        <v>953</v>
      </c>
      <c r="B533" s="1" t="str">
        <f aca="false">HYPERLINK("http://www.arabidopsis.org/servlets/TairObject?type=locus&amp;name=At5g53820","At5g53820")</f>
        <v>At5g53820</v>
      </c>
      <c r="C533" s="11" t="n">
        <v>0.6701096630166</v>
      </c>
      <c r="D533" s="12" t="n">
        <v>0.0240956398925238</v>
      </c>
      <c r="E533" s="3" t="s">
        <v>954</v>
      </c>
    </row>
    <row r="534" customFormat="false" ht="15.75" hidden="false" customHeight="false" outlineLevel="0" collapsed="false">
      <c r="A534" s="1" t="s">
        <v>955</v>
      </c>
      <c r="B534" s="1" t="str">
        <f aca="false">HYPERLINK("http://www.arabidopsis.org/servlets/TairObject?type=locus&amp;name=At2g42750","At2g42750")</f>
        <v>At2g42750</v>
      </c>
      <c r="C534" s="11" t="n">
        <v>0.593671926776977</v>
      </c>
      <c r="D534" s="12" t="n">
        <v>0.0244049348085736</v>
      </c>
      <c r="E534" s="3" t="s">
        <v>956</v>
      </c>
    </row>
    <row r="535" customFormat="false" ht="15.75" hidden="false" customHeight="false" outlineLevel="0" collapsed="false">
      <c r="A535" s="1" t="s">
        <v>957</v>
      </c>
      <c r="B535" s="1" t="str">
        <f aca="false">HYPERLINK("http://www.arabidopsis.org/servlets/TairObject?type=locus&amp;name=At1g50940","At1g50940")</f>
        <v>At1g50940</v>
      </c>
      <c r="C535" s="11" t="n">
        <v>0.595504145052078</v>
      </c>
      <c r="D535" s="12" t="n">
        <v>0.0244807166755109</v>
      </c>
      <c r="E535" s="3" t="s">
        <v>958</v>
      </c>
    </row>
    <row r="536" customFormat="false" ht="15.75" hidden="false" customHeight="false" outlineLevel="0" collapsed="false">
      <c r="A536" s="1" t="s">
        <v>959</v>
      </c>
      <c r="B536" s="1" t="str">
        <f aca="false">HYPERLINK("http://www.arabidopsis.org/servlets/TairObject?type=locus&amp;name=At4g22960","At4g22960")</f>
        <v>At4g22960</v>
      </c>
      <c r="C536" s="11" t="n">
        <v>0.873063629136522</v>
      </c>
      <c r="D536" s="12" t="n">
        <v>0.0245767491878937</v>
      </c>
      <c r="E536" s="3" t="s">
        <v>960</v>
      </c>
    </row>
    <row r="537" customFormat="false" ht="15.75" hidden="false" customHeight="false" outlineLevel="0" collapsed="false">
      <c r="A537" s="1" t="s">
        <v>961</v>
      </c>
      <c r="B537" s="1" t="s">
        <v>187</v>
      </c>
      <c r="C537" s="11" t="n">
        <v>0.555600509353495</v>
      </c>
      <c r="D537" s="12" t="n">
        <v>0.0246009646390566</v>
      </c>
      <c r="E537" s="3" t="s">
        <v>188</v>
      </c>
    </row>
    <row r="538" customFormat="false" ht="15.75" hidden="false" customHeight="false" outlineLevel="0" collapsed="false">
      <c r="A538" s="1" t="s">
        <v>962</v>
      </c>
      <c r="B538" s="1" t="str">
        <f aca="false">HYPERLINK("http://www.arabidopsis.org/servlets/TairObject?type=locus&amp;name=At4g25200","At4g25200")</f>
        <v>At4g25200</v>
      </c>
      <c r="C538" s="11" t="n">
        <v>1.38295478482517</v>
      </c>
      <c r="D538" s="12" t="n">
        <v>0.0246009646390566</v>
      </c>
      <c r="E538" s="3" t="s">
        <v>963</v>
      </c>
    </row>
    <row r="539" customFormat="false" ht="15.75" hidden="false" customHeight="false" outlineLevel="0" collapsed="false">
      <c r="A539" s="1" t="s">
        <v>964</v>
      </c>
      <c r="B539" s="1" t="str">
        <f aca="false">HYPERLINK("http://www.arabidopsis.org/servlets/TairObject?type=locus&amp;name=At4g33040","At4g33040")</f>
        <v>At4g33040</v>
      </c>
      <c r="C539" s="11" t="n">
        <v>0.791519152526175</v>
      </c>
      <c r="D539" s="12" t="n">
        <v>0.0247318374716235</v>
      </c>
      <c r="E539" s="3" t="s">
        <v>788</v>
      </c>
    </row>
    <row r="540" customFormat="false" ht="15.75" hidden="false" customHeight="false" outlineLevel="0" collapsed="false">
      <c r="A540" s="1" t="s">
        <v>965</v>
      </c>
      <c r="B540" s="1" t="str">
        <f aca="false">HYPERLINK("http://www.arabidopsis.org/servlets/TairObject?type=locus&amp;name=At5g64300","At5g64300")</f>
        <v>At5g64300</v>
      </c>
      <c r="C540" s="11" t="n">
        <v>0.767300349932306</v>
      </c>
      <c r="D540" s="12" t="n">
        <v>0.024826831545723</v>
      </c>
      <c r="E540" s="3" t="s">
        <v>966</v>
      </c>
    </row>
    <row r="541" customFormat="false" ht="15.75" hidden="false" customHeight="false" outlineLevel="0" collapsed="false">
      <c r="A541" s="1" t="s">
        <v>967</v>
      </c>
      <c r="B541" s="1" t="str">
        <f aca="false">HYPERLINK("http://www.arabidopsis.org/servlets/TairObject?type=locus&amp;name=At5g63290","At5g63290")</f>
        <v>At5g63290</v>
      </c>
      <c r="C541" s="11" t="n">
        <v>0.501759369804454</v>
      </c>
      <c r="D541" s="12" t="n">
        <v>0.0250039338437737</v>
      </c>
      <c r="E541" s="3" t="s">
        <v>968</v>
      </c>
    </row>
    <row r="542" customFormat="false" ht="15.75" hidden="false" customHeight="false" outlineLevel="0" collapsed="false">
      <c r="A542" s="1" t="s">
        <v>969</v>
      </c>
      <c r="B542" s="1" t="str">
        <f aca="false">HYPERLINK("http://www.arabidopsis.org/servlets/TairObject?type=locus&amp;name=At3g22810","At3g22810")</f>
        <v>At3g22810</v>
      </c>
      <c r="C542" s="11" t="n">
        <v>0.827126569969346</v>
      </c>
      <c r="D542" s="12" t="n">
        <v>0.0250039338437737</v>
      </c>
      <c r="E542" s="3" t="s">
        <v>970</v>
      </c>
    </row>
    <row r="543" customFormat="false" ht="15.75" hidden="false" customHeight="false" outlineLevel="0" collapsed="false">
      <c r="A543" s="1" t="s">
        <v>971</v>
      </c>
      <c r="B543" s="1" t="str">
        <f aca="false">HYPERLINK("http://www.arabidopsis.org/servlets/TairObject?type=locus&amp;name=At2g22690","At2g22690")</f>
        <v>At2g22690</v>
      </c>
      <c r="C543" s="11" t="n">
        <v>0.585322932732175</v>
      </c>
      <c r="D543" s="12" t="n">
        <v>0.0250039338437737</v>
      </c>
      <c r="E543" s="3" t="s">
        <v>972</v>
      </c>
    </row>
    <row r="544" customFormat="false" ht="15.75" hidden="false" customHeight="false" outlineLevel="0" collapsed="false">
      <c r="A544" s="1" t="s">
        <v>973</v>
      </c>
      <c r="B544" s="1" t="str">
        <f aca="false">HYPERLINK("http://www.arabidopsis.org/servlets/TairObject?type=locus&amp;name=At1g78550","At1g78550")</f>
        <v>At1g78550</v>
      </c>
      <c r="C544" s="11" t="n">
        <v>0.783793624353997</v>
      </c>
      <c r="D544" s="12" t="n">
        <v>0.0252160879989961</v>
      </c>
      <c r="E544" s="3" t="s">
        <v>974</v>
      </c>
    </row>
    <row r="545" customFormat="false" ht="15.75" hidden="false" customHeight="false" outlineLevel="0" collapsed="false">
      <c r="A545" s="1" t="s">
        <v>975</v>
      </c>
      <c r="B545" s="1" t="str">
        <f aca="false">HYPERLINK("http://www.arabidopsis.org/servlets/TairObject?type=locus&amp;name=At1g29340","At1g29340")</f>
        <v>At1g29340</v>
      </c>
      <c r="C545" s="11" t="n">
        <v>0.60983488621028</v>
      </c>
      <c r="D545" s="12" t="n">
        <v>0.025342874872029</v>
      </c>
      <c r="E545" s="3" t="s">
        <v>976</v>
      </c>
    </row>
    <row r="546" customFormat="false" ht="15.75" hidden="false" customHeight="false" outlineLevel="0" collapsed="false">
      <c r="A546" s="1" t="s">
        <v>977</v>
      </c>
      <c r="B546" s="1" t="str">
        <f aca="false">HYPERLINK("http://www.arabidopsis.org/servlets/TairObject?type=locus&amp;name=At1g69080","At1g69080")</f>
        <v>At1g69080</v>
      </c>
      <c r="C546" s="11" t="n">
        <v>0.842056746729686</v>
      </c>
      <c r="D546" s="12" t="n">
        <v>0.0253910504509805</v>
      </c>
      <c r="E546" s="3" t="s">
        <v>512</v>
      </c>
    </row>
    <row r="547" customFormat="false" ht="15.75" hidden="false" customHeight="false" outlineLevel="0" collapsed="false">
      <c r="A547" s="1" t="s">
        <v>978</v>
      </c>
      <c r="B547" s="1" t="str">
        <f aca="false">HYPERLINK("http://www.arabidopsis.org/servlets/TairObject?type=locus&amp;name=At5g63905","At5g63905")</f>
        <v>At5g63905</v>
      </c>
      <c r="C547" s="11" t="n">
        <v>0.566757113066577</v>
      </c>
      <c r="D547" s="12" t="n">
        <v>0.0253934485270564</v>
      </c>
      <c r="E547" s="3" t="s">
        <v>979</v>
      </c>
    </row>
    <row r="548" customFormat="false" ht="15.75" hidden="false" customHeight="false" outlineLevel="0" collapsed="false">
      <c r="A548" s="1" t="s">
        <v>980</v>
      </c>
      <c r="B548" s="1" t="str">
        <f aca="false">HYPERLINK("http://www.arabidopsis.org/servlets/TairObject?type=locus&amp;name=At5g63540","At5g63540")</f>
        <v>At5g63540</v>
      </c>
      <c r="C548" s="11" t="n">
        <v>0.469285372355679</v>
      </c>
      <c r="D548" s="12" t="n">
        <v>0.0254022841314314</v>
      </c>
      <c r="E548" s="3" t="s">
        <v>981</v>
      </c>
    </row>
    <row r="549" customFormat="false" ht="15.75" hidden="false" customHeight="false" outlineLevel="0" collapsed="false">
      <c r="A549" s="1" t="s">
        <v>982</v>
      </c>
      <c r="B549" s="1" t="str">
        <f aca="false">HYPERLINK("http://www.arabidopsis.org/servlets/TairObject?type=locus&amp;name=At1g20520","At1g20520")</f>
        <v>At1g20520</v>
      </c>
      <c r="C549" s="11" t="n">
        <v>0.865744578665601</v>
      </c>
      <c r="D549" s="12" t="n">
        <v>0.0255113979958535</v>
      </c>
      <c r="E549" s="3" t="s">
        <v>983</v>
      </c>
    </row>
    <row r="550" customFormat="false" ht="15.75" hidden="false" customHeight="false" outlineLevel="0" collapsed="false">
      <c r="A550" s="1" t="s">
        <v>984</v>
      </c>
      <c r="B550" s="1" t="str">
        <f aca="false">HYPERLINK("http://www.arabidopsis.org/servlets/TairObject?type=locus&amp;name=At2g46600","At2g46600")</f>
        <v>At2g46600</v>
      </c>
      <c r="C550" s="11" t="n">
        <v>0.621055998339617</v>
      </c>
      <c r="D550" s="12" t="n">
        <v>0.0255387222979966</v>
      </c>
      <c r="E550" s="3" t="s">
        <v>57</v>
      </c>
    </row>
    <row r="551" customFormat="false" ht="15.75" hidden="false" customHeight="false" outlineLevel="0" collapsed="false">
      <c r="A551" s="1" t="s">
        <v>985</v>
      </c>
      <c r="B551" s="1" t="str">
        <f aca="false">HYPERLINK("http://www.arabidopsis.org/servlets/TairObject?type=locus&amp;name=At1g67400","At1g67400;At3g43400")</f>
        <v>At1g67400;At3g43400</v>
      </c>
      <c r="C551" s="11" t="n">
        <v>0.894255106417759</v>
      </c>
      <c r="D551" s="12" t="n">
        <v>0.0255617797554377</v>
      </c>
      <c r="E551" s="3" t="s">
        <v>986</v>
      </c>
    </row>
    <row r="552" customFormat="false" ht="15.75" hidden="false" customHeight="false" outlineLevel="0" collapsed="false">
      <c r="A552" s="1" t="s">
        <v>987</v>
      </c>
      <c r="B552" s="1" t="str">
        <f aca="false">HYPERLINK("http://www.arabidopsis.org/servlets/TairObject?type=locus&amp;name=At1g45976","At1g45976")</f>
        <v>At1g45976</v>
      </c>
      <c r="C552" s="11" t="n">
        <v>0.550297378048751</v>
      </c>
      <c r="D552" s="12" t="n">
        <v>0.0257578930889482</v>
      </c>
      <c r="E552" s="3" t="s">
        <v>988</v>
      </c>
    </row>
    <row r="553" customFormat="false" ht="15.75" hidden="false" customHeight="false" outlineLevel="0" collapsed="false">
      <c r="A553" s="1" t="s">
        <v>989</v>
      </c>
      <c r="B553" s="1" t="str">
        <f aca="false">HYPERLINK("http://www.arabidopsis.org/servlets/TairObject?type=locus&amp;name=At3g20970","At3g20970")</f>
        <v>At3g20970</v>
      </c>
      <c r="C553" s="11" t="n">
        <v>0.621380329418373</v>
      </c>
      <c r="D553" s="12" t="n">
        <v>0.0257967334704264</v>
      </c>
      <c r="E553" s="3" t="s">
        <v>990</v>
      </c>
    </row>
    <row r="554" customFormat="false" ht="15.75" hidden="false" customHeight="false" outlineLevel="0" collapsed="false">
      <c r="A554" s="1" t="s">
        <v>991</v>
      </c>
      <c r="B554" s="1" t="str">
        <f aca="false">HYPERLINK("http://www.arabidopsis.org/servlets/TairObject?type=locus&amp;name=At1g78070","At1g78070")</f>
        <v>At1g78070</v>
      </c>
      <c r="C554" s="11" t="n">
        <v>0.691102515789946</v>
      </c>
      <c r="D554" s="12" t="n">
        <v>0.0258219488276218</v>
      </c>
      <c r="E554" s="3" t="s">
        <v>472</v>
      </c>
    </row>
    <row r="555" customFormat="false" ht="15.75" hidden="false" customHeight="false" outlineLevel="0" collapsed="false">
      <c r="A555" s="1" t="s">
        <v>992</v>
      </c>
      <c r="B555" s="1" t="str">
        <f aca="false">HYPERLINK("http://www.arabidopsis.org/servlets/TairObject?type=locus&amp;name=At4g11360","At4g11360")</f>
        <v>At4g11360</v>
      </c>
      <c r="C555" s="11" t="n">
        <v>0.61712763215346</v>
      </c>
      <c r="D555" s="12" t="n">
        <v>0.0261062099700645</v>
      </c>
      <c r="E555" s="3" t="s">
        <v>993</v>
      </c>
    </row>
    <row r="556" customFormat="false" ht="15.75" hidden="false" customHeight="false" outlineLevel="0" collapsed="false">
      <c r="A556" s="1" t="s">
        <v>994</v>
      </c>
      <c r="B556" s="1" t="str">
        <f aca="false">HYPERLINK("http://www.arabidopsis.org/servlets/TairObject?type=locus&amp;name=At4g37170","At4g37170")</f>
        <v>At4g37170</v>
      </c>
      <c r="C556" s="11" t="n">
        <v>0.682902890999495</v>
      </c>
      <c r="D556" s="12" t="n">
        <v>0.0261434768743375</v>
      </c>
      <c r="E556" s="3" t="s">
        <v>706</v>
      </c>
    </row>
    <row r="557" customFormat="false" ht="15.75" hidden="false" customHeight="false" outlineLevel="0" collapsed="false">
      <c r="A557" s="1" t="s">
        <v>995</v>
      </c>
      <c r="B557" s="1" t="str">
        <f aca="false">HYPERLINK("http://www.arabidopsis.org/servlets/TairObject?type=locus&amp;name=At4g23810","At4g23810")</f>
        <v>At4g23810</v>
      </c>
      <c r="C557" s="11" t="n">
        <v>1.53769071264676</v>
      </c>
      <c r="D557" s="12" t="n">
        <v>0.0261624542233026</v>
      </c>
      <c r="E557" s="3" t="s">
        <v>996</v>
      </c>
    </row>
    <row r="558" customFormat="false" ht="15.75" hidden="false" customHeight="false" outlineLevel="0" collapsed="false">
      <c r="A558" s="1" t="s">
        <v>997</v>
      </c>
      <c r="B558" s="1" t="str">
        <f aca="false">HYPERLINK("http://www.arabidopsis.org/servlets/TairObject?type=locus&amp;name=At5g37340","At5g37340;At5g22480")</f>
        <v>At5g37340;At5g22480</v>
      </c>
      <c r="C558" s="11" t="n">
        <v>0.631492779255996</v>
      </c>
      <c r="D558" s="12" t="n">
        <v>0.0262133573537881</v>
      </c>
      <c r="E558" s="3" t="s">
        <v>998</v>
      </c>
    </row>
    <row r="559" customFormat="false" ht="15.75" hidden="false" customHeight="false" outlineLevel="0" collapsed="false">
      <c r="A559" s="1" t="s">
        <v>999</v>
      </c>
      <c r="B559" s="1" t="str">
        <f aca="false">HYPERLINK("http://www.arabidopsis.org/servlets/TairObject?type=locus&amp;name=At5g44980","At5g44980")</f>
        <v>At5g44980</v>
      </c>
      <c r="C559" s="11" t="n">
        <v>0.663542247710715</v>
      </c>
      <c r="D559" s="12" t="n">
        <v>0.0263516997741646</v>
      </c>
      <c r="E559" s="3" t="s">
        <v>1000</v>
      </c>
    </row>
    <row r="560" customFormat="false" ht="15.75" hidden="false" customHeight="false" outlineLevel="0" collapsed="false">
      <c r="A560" s="1" t="s">
        <v>1001</v>
      </c>
      <c r="B560" s="1" t="str">
        <f aca="false">HYPERLINK("http://www.arabidopsis.org/servlets/TairObject?type=locus&amp;name=At5g63620","At5g63620")</f>
        <v>At5g63620</v>
      </c>
      <c r="C560" s="11" t="n">
        <v>0.601032513598937</v>
      </c>
      <c r="D560" s="12" t="n">
        <v>0.0265173423326328</v>
      </c>
      <c r="E560" s="3" t="s">
        <v>1002</v>
      </c>
    </row>
    <row r="561" customFormat="false" ht="15.75" hidden="false" customHeight="false" outlineLevel="0" collapsed="false">
      <c r="A561" s="1" t="s">
        <v>1003</v>
      </c>
      <c r="B561" s="1" t="str">
        <f aca="false">HYPERLINK("http://www.arabidopsis.org/servlets/TairObject?type=locus&amp;name=At1g01740","At1g01740")</f>
        <v>At1g01740</v>
      </c>
      <c r="C561" s="11" t="n">
        <v>0.66992063893314</v>
      </c>
      <c r="D561" s="12" t="n">
        <v>0.0265836733134767</v>
      </c>
      <c r="E561" s="3" t="s">
        <v>1004</v>
      </c>
    </row>
    <row r="562" customFormat="false" ht="15.75" hidden="false" customHeight="false" outlineLevel="0" collapsed="false">
      <c r="A562" s="1" t="s">
        <v>1005</v>
      </c>
      <c r="B562" s="1" t="str">
        <f aca="false">HYPERLINK("http://www.arabidopsis.org/servlets/TairObject?type=locus&amp;name=At2g34650","At2g34650")</f>
        <v>At2g34650</v>
      </c>
      <c r="C562" s="11" t="n">
        <v>1.13255829481672</v>
      </c>
      <c r="D562" s="12" t="n">
        <v>0.0266043533579417</v>
      </c>
      <c r="E562" s="3" t="s">
        <v>155</v>
      </c>
    </row>
    <row r="563" customFormat="false" ht="15.75" hidden="false" customHeight="false" outlineLevel="0" collapsed="false">
      <c r="A563" s="1" t="s">
        <v>1006</v>
      </c>
      <c r="B563" s="1" t="str">
        <f aca="false">HYPERLINK("http://www.arabidopsis.org/servlets/TairObject?type=locus&amp;name=At1g62380","At1g62380")</f>
        <v>At1g62380</v>
      </c>
      <c r="C563" s="11" t="n">
        <v>0.51540956701937</v>
      </c>
      <c r="D563" s="12" t="n">
        <v>0.0268422755096785</v>
      </c>
      <c r="E563" s="3" t="s">
        <v>1007</v>
      </c>
    </row>
    <row r="564" customFormat="false" ht="15.75" hidden="false" customHeight="false" outlineLevel="0" collapsed="false">
      <c r="A564" s="1" t="s">
        <v>1008</v>
      </c>
      <c r="B564" s="1" t="str">
        <f aca="false">HYPERLINK("http://www.arabidopsis.org/servlets/TairObject?type=locus&amp;name=At5g25260","At5g25260;At5g25250")</f>
        <v>At5g25260;At5g25250</v>
      </c>
      <c r="C564" s="11" t="n">
        <v>0.870092783656205</v>
      </c>
      <c r="D564" s="12" t="n">
        <v>0.0268501926825549</v>
      </c>
      <c r="E564" s="3" t="s">
        <v>1009</v>
      </c>
    </row>
    <row r="565" customFormat="false" ht="15.75" hidden="false" customHeight="false" outlineLevel="0" collapsed="false">
      <c r="A565" s="1" t="s">
        <v>1010</v>
      </c>
      <c r="B565" s="1" t="str">
        <f aca="false">HYPERLINK("http://www.arabidopsis.org/servlets/TairObject?type=locus&amp;name=At2g16060","At2g16060")</f>
        <v>At2g16060</v>
      </c>
      <c r="C565" s="11" t="n">
        <v>0.588470744101479</v>
      </c>
      <c r="D565" s="12" t="n">
        <v>0.0271836353338081</v>
      </c>
      <c r="E565" s="3" t="s">
        <v>1011</v>
      </c>
    </row>
    <row r="566" customFormat="false" ht="15.75" hidden="false" customHeight="false" outlineLevel="0" collapsed="false">
      <c r="A566" s="1" t="s">
        <v>1012</v>
      </c>
      <c r="B566" s="1" t="str">
        <f aca="false">HYPERLINK("http://www.arabidopsis.org/servlets/TairObject?type=locus&amp;name=At5g37710","At5g37710")</f>
        <v>At5g37710</v>
      </c>
      <c r="C566" s="11" t="n">
        <v>0.530974450320263</v>
      </c>
      <c r="D566" s="12" t="n">
        <v>0.0271976904357038</v>
      </c>
      <c r="E566" s="3" t="s">
        <v>43</v>
      </c>
    </row>
    <row r="567" customFormat="false" ht="15.75" hidden="false" customHeight="false" outlineLevel="0" collapsed="false">
      <c r="A567" s="1" t="s">
        <v>1013</v>
      </c>
      <c r="B567" s="1" t="str">
        <f aca="false">HYPERLINK("http://www.arabidopsis.org/servlets/TairObject?type=locus&amp;name=At1g25375","At1g25375")</f>
        <v>At1g25375</v>
      </c>
      <c r="C567" s="11" t="n">
        <v>0.814155708928171</v>
      </c>
      <c r="D567" s="12" t="n">
        <v>0.0272042358006821</v>
      </c>
      <c r="E567" s="3" t="s">
        <v>1014</v>
      </c>
    </row>
    <row r="568" customFormat="false" ht="15.75" hidden="false" customHeight="false" outlineLevel="0" collapsed="false">
      <c r="A568" s="1" t="s">
        <v>1015</v>
      </c>
      <c r="B568" s="1" t="str">
        <f aca="false">HYPERLINK("http://www.arabidopsis.org/servlets/TairObject?type=locus&amp;name=At2g38340","At2g38340")</f>
        <v>At2g38340</v>
      </c>
      <c r="C568" s="11" t="n">
        <v>0.768931280519249</v>
      </c>
      <c r="D568" s="12" t="n">
        <v>0.0281664881037124</v>
      </c>
      <c r="E568" s="3" t="s">
        <v>149</v>
      </c>
    </row>
    <row r="569" customFormat="false" ht="15.75" hidden="false" customHeight="false" outlineLevel="0" collapsed="false">
      <c r="A569" s="1" t="s">
        <v>1016</v>
      </c>
      <c r="B569" s="1" t="str">
        <f aca="false">HYPERLINK("http://www.arabidopsis.org/servlets/TairObject?type=locus&amp;name=At3g54610","At3g54610")</f>
        <v>At3g54610</v>
      </c>
      <c r="C569" s="11" t="n">
        <v>1.02348969895208</v>
      </c>
      <c r="D569" s="12" t="n">
        <v>0.0281916021036537</v>
      </c>
      <c r="E569" s="3" t="s">
        <v>1017</v>
      </c>
    </row>
    <row r="570" customFormat="false" ht="15.75" hidden="false" customHeight="false" outlineLevel="0" collapsed="false">
      <c r="A570" s="1" t="s">
        <v>1018</v>
      </c>
      <c r="B570" s="1" t="str">
        <f aca="false">HYPERLINK("http://www.arabidopsis.org/servlets/TairObject?type=locus&amp;name=At3g14750","At3g14750")</f>
        <v>At3g14750</v>
      </c>
      <c r="C570" s="11" t="n">
        <v>0.545813423193937</v>
      </c>
      <c r="D570" s="12" t="n">
        <v>0.0282376660354293</v>
      </c>
      <c r="E570" s="3" t="s">
        <v>1019</v>
      </c>
    </row>
    <row r="571" customFormat="false" ht="15.75" hidden="false" customHeight="false" outlineLevel="0" collapsed="false">
      <c r="A571" s="1" t="s">
        <v>1020</v>
      </c>
      <c r="B571" s="1" t="str">
        <f aca="false">HYPERLINK("http://www.arabidopsis.org/servlets/TairObject?type=locus&amp;name=At5g18170","At5g18170")</f>
        <v>At5g18170</v>
      </c>
      <c r="C571" s="11" t="n">
        <v>0.562307491649577</v>
      </c>
      <c r="D571" s="12" t="n">
        <v>0.0282649279164911</v>
      </c>
      <c r="E571" s="3" t="s">
        <v>1021</v>
      </c>
    </row>
    <row r="572" customFormat="false" ht="15.75" hidden="false" customHeight="false" outlineLevel="0" collapsed="false">
      <c r="A572" s="1" t="s">
        <v>1022</v>
      </c>
      <c r="B572" s="1" t="str">
        <f aca="false">HYPERLINK("http://www.arabidopsis.org/servlets/TairObject?type=locus&amp;name=At5g13800","At5g13800")</f>
        <v>At5g13800</v>
      </c>
      <c r="C572" s="11" t="n">
        <v>0.653228281731795</v>
      </c>
      <c r="D572" s="12" t="n">
        <v>0.0282698211199463</v>
      </c>
      <c r="E572" s="3" t="s">
        <v>1023</v>
      </c>
    </row>
    <row r="573" customFormat="false" ht="15.75" hidden="false" customHeight="false" outlineLevel="0" collapsed="false">
      <c r="A573" s="1" t="s">
        <v>1024</v>
      </c>
      <c r="B573" s="1" t="str">
        <f aca="false">HYPERLINK("http://www.arabidopsis.org/servlets/TairObject?type=locus&amp;name=At1g15980","At1g15980")</f>
        <v>At1g15980</v>
      </c>
      <c r="C573" s="11" t="n">
        <v>0.580746282293169</v>
      </c>
      <c r="D573" s="12" t="n">
        <v>0.0284272507775031</v>
      </c>
      <c r="E573" s="3" t="s">
        <v>1025</v>
      </c>
    </row>
    <row r="574" customFormat="false" ht="15.75" hidden="false" customHeight="false" outlineLevel="0" collapsed="false">
      <c r="A574" s="1" t="s">
        <v>1026</v>
      </c>
      <c r="B574" s="1" t="str">
        <f aca="false">HYPERLINK("http://www.arabidopsis.org/servlets/TairObject?type=locus&amp;name=At5g37940","At5g37940;At5g38000")</f>
        <v>At5g37940;At5g38000</v>
      </c>
      <c r="C574" s="11" t="n">
        <v>1.13180947684008</v>
      </c>
      <c r="D574" s="12" t="n">
        <v>0.0284461691775282</v>
      </c>
      <c r="E574" s="3" t="s">
        <v>1027</v>
      </c>
    </row>
    <row r="575" customFormat="false" ht="15.75" hidden="false" customHeight="false" outlineLevel="0" collapsed="false">
      <c r="A575" s="1" t="s">
        <v>1028</v>
      </c>
      <c r="B575" s="1" t="str">
        <f aca="false">HYPERLINK("http://www.arabidopsis.org/servlets/TairObject?type=locus&amp;name=At3g17120","At3g17120")</f>
        <v>At3g17120</v>
      </c>
      <c r="C575" s="11" t="n">
        <v>0.721169619349963</v>
      </c>
      <c r="D575" s="12" t="n">
        <v>0.0286083688687367</v>
      </c>
      <c r="E575" s="3" t="s">
        <v>1029</v>
      </c>
    </row>
    <row r="576" customFormat="false" ht="15.75" hidden="false" customHeight="false" outlineLevel="0" collapsed="false">
      <c r="A576" s="1" t="s">
        <v>1030</v>
      </c>
      <c r="B576" s="1" t="str">
        <f aca="false">HYPERLINK("http://www.arabidopsis.org/servlets/TairObject?type=locus&amp;name=At3g13470","At3g13470")</f>
        <v>At3g13470</v>
      </c>
      <c r="C576" s="11" t="n">
        <v>0.82983427658351</v>
      </c>
      <c r="D576" s="12" t="n">
        <v>0.0286699931648415</v>
      </c>
      <c r="E576" s="3" t="s">
        <v>1031</v>
      </c>
    </row>
    <row r="577" customFormat="false" ht="15.75" hidden="false" customHeight="false" outlineLevel="0" collapsed="false">
      <c r="A577" s="1" t="s">
        <v>1032</v>
      </c>
      <c r="B577" s="1" t="str">
        <f aca="false">HYPERLINK("http://www.arabidopsis.org/servlets/TairObject?type=locus&amp;name=At4g27800","At4g27800")</f>
        <v>At4g27800</v>
      </c>
      <c r="C577" s="11" t="n">
        <v>0.684000778426094</v>
      </c>
      <c r="D577" s="12" t="n">
        <v>0.0287321637235328</v>
      </c>
      <c r="E577" s="3" t="s">
        <v>1033</v>
      </c>
    </row>
    <row r="578" customFormat="false" ht="15.75" hidden="false" customHeight="false" outlineLevel="0" collapsed="false">
      <c r="A578" s="1" t="s">
        <v>1034</v>
      </c>
      <c r="B578" s="1" t="str">
        <f aca="false">HYPERLINK("http://www.arabidopsis.org/servlets/TairObject?type=locus&amp;name=At3g12320","At3g12320")</f>
        <v>At3g12320</v>
      </c>
      <c r="C578" s="11" t="n">
        <v>0.528881757322556</v>
      </c>
      <c r="D578" s="12" t="n">
        <v>0.0287321637235328</v>
      </c>
      <c r="E578" s="3" t="s">
        <v>1035</v>
      </c>
    </row>
    <row r="579" customFormat="false" ht="15.75" hidden="false" customHeight="false" outlineLevel="0" collapsed="false">
      <c r="A579" s="1" t="s">
        <v>1036</v>
      </c>
      <c r="B579" s="1" t="str">
        <f aca="false">HYPERLINK("http://www.arabidopsis.org/servlets/TairObject?type=locus&amp;name=At5g09630","At5g09630")</f>
        <v>At5g09630</v>
      </c>
      <c r="C579" s="11" t="n">
        <v>0.467223838376535</v>
      </c>
      <c r="D579" s="12" t="n">
        <v>0.0287321637235328</v>
      </c>
      <c r="E579" s="3" t="s">
        <v>1037</v>
      </c>
    </row>
    <row r="580" customFormat="false" ht="15.75" hidden="false" customHeight="false" outlineLevel="0" collapsed="false">
      <c r="A580" s="1" t="s">
        <v>1038</v>
      </c>
      <c r="B580" s="1" t="str">
        <f aca="false">HYPERLINK("http://www.arabidopsis.org/servlets/TairObject?type=locus&amp;name=At4g36280","At4g36280")</f>
        <v>At4g36280</v>
      </c>
      <c r="C580" s="11" t="n">
        <v>0.48730072161456</v>
      </c>
      <c r="D580" s="12" t="n">
        <v>0.0287855099028905</v>
      </c>
      <c r="E580" s="3" t="s">
        <v>1039</v>
      </c>
    </row>
    <row r="581" customFormat="false" ht="15.75" hidden="false" customHeight="false" outlineLevel="0" collapsed="false">
      <c r="A581" s="1" t="s">
        <v>1040</v>
      </c>
      <c r="B581" s="1" t="str">
        <f aca="false">HYPERLINK("http://www.arabidopsis.org/servlets/TairObject?type=locus&amp;name=At2g17290","At2g17290")</f>
        <v>At2g17290</v>
      </c>
      <c r="C581" s="11" t="n">
        <v>1.25003401299991</v>
      </c>
      <c r="D581" s="12" t="n">
        <v>0.029022675527739</v>
      </c>
      <c r="E581" s="3" t="s">
        <v>1041</v>
      </c>
    </row>
    <row r="582" customFormat="false" ht="15.75" hidden="false" customHeight="false" outlineLevel="0" collapsed="false">
      <c r="A582" s="1" t="s">
        <v>1042</v>
      </c>
      <c r="B582" s="1" t="str">
        <f aca="false">HYPERLINK("http://www.arabidopsis.org/servlets/TairObject?type=locus&amp;name=At1g56300","At1g56300")</f>
        <v>At1g56300</v>
      </c>
      <c r="C582" s="11" t="n">
        <v>0.869721490540903</v>
      </c>
      <c r="D582" s="12" t="n">
        <v>0.0291849478919894</v>
      </c>
      <c r="E582" s="3" t="s">
        <v>369</v>
      </c>
    </row>
    <row r="583" customFormat="false" ht="15.75" hidden="false" customHeight="false" outlineLevel="0" collapsed="false">
      <c r="A583" s="1" t="s">
        <v>1043</v>
      </c>
      <c r="B583" s="1" t="str">
        <f aca="false">HYPERLINK("http://www.arabidopsis.org/servlets/TairObject?type=locus&amp;name=At5g18490","At5g18490")</f>
        <v>At5g18490</v>
      </c>
      <c r="C583" s="11" t="n">
        <v>0.604303770655756</v>
      </c>
      <c r="D583" s="12" t="n">
        <v>0.0293201949346105</v>
      </c>
      <c r="E583" s="3" t="s">
        <v>1044</v>
      </c>
    </row>
    <row r="584" customFormat="false" ht="15.75" hidden="false" customHeight="false" outlineLevel="0" collapsed="false">
      <c r="A584" s="1" t="s">
        <v>1045</v>
      </c>
      <c r="B584" s="1" t="str">
        <f aca="false">HYPERLINK("http://www.arabidopsis.org/servlets/TairObject?type=locus&amp;name=At3g23990","At3g23990")</f>
        <v>At3g23990</v>
      </c>
      <c r="C584" s="11" t="n">
        <v>0.761637208343769</v>
      </c>
      <c r="D584" s="12" t="n">
        <v>0.0293201949346105</v>
      </c>
      <c r="E584" s="3" t="s">
        <v>1046</v>
      </c>
    </row>
    <row r="585" customFormat="false" ht="15.75" hidden="false" customHeight="false" outlineLevel="0" collapsed="false">
      <c r="A585" s="1" t="s">
        <v>1047</v>
      </c>
      <c r="B585" s="1" t="str">
        <f aca="false">HYPERLINK("http://www.arabidopsis.org/servlets/TairObject?type=locus&amp;name=At5g46910","At5g46910")</f>
        <v>At5g46910</v>
      </c>
      <c r="C585" s="11" t="n">
        <v>0.852279537943876</v>
      </c>
      <c r="D585" s="12" t="n">
        <v>0.0293203559953808</v>
      </c>
      <c r="E585" s="3" t="s">
        <v>1048</v>
      </c>
    </row>
    <row r="586" customFormat="false" ht="15.75" hidden="false" customHeight="false" outlineLevel="0" collapsed="false">
      <c r="A586" s="1" t="s">
        <v>1049</v>
      </c>
      <c r="B586" s="1" t="str">
        <f aca="false">HYPERLINK("http://www.arabidopsis.org/servlets/TairObject?type=locus&amp;name=At2g28830","At2g28830")</f>
        <v>At2g28830</v>
      </c>
      <c r="C586" s="11" t="n">
        <v>0.777285646094497</v>
      </c>
      <c r="D586" s="12" t="n">
        <v>0.0294637059631372</v>
      </c>
      <c r="E586" s="3" t="s">
        <v>1050</v>
      </c>
    </row>
    <row r="587" customFormat="false" ht="15.75" hidden="false" customHeight="false" outlineLevel="0" collapsed="false">
      <c r="A587" s="1" t="s">
        <v>1051</v>
      </c>
      <c r="B587" s="1" t="str">
        <f aca="false">HYPERLINK("http://www.arabidopsis.org/servlets/TairObject?type=locus&amp;name=At1g80520","At1g80520")</f>
        <v>At1g80520</v>
      </c>
      <c r="C587" s="11" t="n">
        <v>0.615059256178426</v>
      </c>
      <c r="D587" s="12" t="n">
        <v>0.0295021494875592</v>
      </c>
      <c r="E587" s="3" t="s">
        <v>1052</v>
      </c>
    </row>
    <row r="588" customFormat="false" ht="15.75" hidden="false" customHeight="false" outlineLevel="0" collapsed="false">
      <c r="A588" s="1" t="s">
        <v>1053</v>
      </c>
      <c r="B588" s="1" t="str">
        <f aca="false">HYPERLINK("http://www.arabidopsis.org/servlets/TairObject?type=locus&amp;name=At2g30360","At2g30360")</f>
        <v>At2g30360</v>
      </c>
      <c r="C588" s="11" t="n">
        <v>1.01650485206996</v>
      </c>
      <c r="D588" s="12" t="n">
        <v>0.029714369091372</v>
      </c>
      <c r="E588" s="3" t="s">
        <v>1054</v>
      </c>
    </row>
    <row r="589" customFormat="false" ht="15.75" hidden="false" customHeight="false" outlineLevel="0" collapsed="false">
      <c r="A589" s="1" t="s">
        <v>1055</v>
      </c>
      <c r="B589" s="1" t="str">
        <f aca="false">HYPERLINK("http://www.arabidopsis.org/servlets/TairObject?type=locus&amp;name=At4g22980","At4g22980")</f>
        <v>At4g22980</v>
      </c>
      <c r="C589" s="11" t="n">
        <v>0.629709344279703</v>
      </c>
      <c r="D589" s="12" t="n">
        <v>0.0297643232370739</v>
      </c>
      <c r="E589" s="3" t="s">
        <v>1056</v>
      </c>
    </row>
    <row r="590" customFormat="false" ht="15.75" hidden="false" customHeight="false" outlineLevel="0" collapsed="false">
      <c r="A590" s="1" t="s">
        <v>1057</v>
      </c>
      <c r="B590" s="1" t="str">
        <f aca="false">HYPERLINK("http://www.arabidopsis.org/servlets/TairObject?type=locus&amp;name=At1g18740","At1g18740")</f>
        <v>At1g18740</v>
      </c>
      <c r="C590" s="11" t="n">
        <v>0.861832321886144</v>
      </c>
      <c r="D590" s="12" t="n">
        <v>0.0297643232370739</v>
      </c>
      <c r="E590" s="3" t="s">
        <v>483</v>
      </c>
    </row>
    <row r="591" customFormat="false" ht="15.75" hidden="false" customHeight="false" outlineLevel="0" collapsed="false">
      <c r="A591" s="1" t="s">
        <v>1058</v>
      </c>
      <c r="B591" s="1" t="str">
        <f aca="false">HYPERLINK("http://www.arabidopsis.org/servlets/TairObject?type=locus&amp;name=At3g62260","At3g62260")</f>
        <v>At3g62260</v>
      </c>
      <c r="C591" s="11" t="n">
        <v>0.733219566391459</v>
      </c>
      <c r="D591" s="12" t="n">
        <v>0.0298553782234445</v>
      </c>
      <c r="E591" s="3" t="s">
        <v>762</v>
      </c>
    </row>
    <row r="592" customFormat="false" ht="15.75" hidden="false" customHeight="false" outlineLevel="0" collapsed="false">
      <c r="A592" s="1" t="s">
        <v>1059</v>
      </c>
      <c r="B592" s="1" t="str">
        <f aca="false">HYPERLINK("http://www.arabidopsis.org/servlets/TairObject?type=locus&amp;name=At4g35940","At4g35940")</f>
        <v>At4g35940</v>
      </c>
      <c r="C592" s="11" t="n">
        <v>0.717140574357074</v>
      </c>
      <c r="D592" s="12" t="n">
        <v>0.0299173642724084</v>
      </c>
      <c r="E592" s="3" t="s">
        <v>1060</v>
      </c>
    </row>
    <row r="593" customFormat="false" ht="15.75" hidden="false" customHeight="false" outlineLevel="0" collapsed="false">
      <c r="A593" s="1" t="s">
        <v>1061</v>
      </c>
      <c r="B593" s="1" t="str">
        <f aca="false">HYPERLINK("http://www.arabidopsis.org/servlets/TairObject?type=locus&amp;name=At4g14190","At4g14190")</f>
        <v>At4g14190</v>
      </c>
      <c r="C593" s="11" t="n">
        <v>0.426727744191583</v>
      </c>
      <c r="D593" s="12" t="n">
        <v>0.0300420295010385</v>
      </c>
      <c r="E593" s="3" t="s">
        <v>706</v>
      </c>
    </row>
    <row r="594" customFormat="false" ht="15.75" hidden="false" customHeight="false" outlineLevel="0" collapsed="false">
      <c r="A594" s="1" t="s">
        <v>1062</v>
      </c>
      <c r="B594" s="1" t="str">
        <f aca="false">HYPERLINK("http://www.arabidopsis.org/servlets/TairObject?type=locus&amp;name=At2g31840","At2g31840")</f>
        <v>At2g31840</v>
      </c>
      <c r="C594" s="11" t="n">
        <v>0.715004902417106</v>
      </c>
      <c r="D594" s="12" t="n">
        <v>0.0300826141664252</v>
      </c>
      <c r="E594" s="3" t="s">
        <v>788</v>
      </c>
    </row>
    <row r="595" customFormat="false" ht="15.75" hidden="false" customHeight="false" outlineLevel="0" collapsed="false">
      <c r="A595" s="1" t="s">
        <v>1063</v>
      </c>
      <c r="B595" s="1" t="str">
        <f aca="false">HYPERLINK("http://www.arabidopsis.org/servlets/TairObject?type=locus&amp;name=At2g47790","At2g47790")</f>
        <v>At2g47790</v>
      </c>
      <c r="C595" s="11" t="n">
        <v>0.55071203948008</v>
      </c>
      <c r="D595" s="12" t="n">
        <v>0.0301140181391733</v>
      </c>
      <c r="E595" s="3" t="s">
        <v>472</v>
      </c>
    </row>
    <row r="596" customFormat="false" ht="15.75" hidden="false" customHeight="false" outlineLevel="0" collapsed="false">
      <c r="A596" s="1" t="s">
        <v>1064</v>
      </c>
      <c r="B596" s="1" t="str">
        <f aca="false">HYPERLINK("http://www.arabidopsis.org/servlets/TairObject?type=locus&amp;name=At5g45340","At5g45340")</f>
        <v>At5g45340</v>
      </c>
      <c r="C596" s="11" t="n">
        <v>1.02339962831151</v>
      </c>
      <c r="D596" s="12" t="n">
        <v>0.0302941751519482</v>
      </c>
      <c r="E596" s="3" t="s">
        <v>1065</v>
      </c>
    </row>
    <row r="597" customFormat="false" ht="15.75" hidden="false" customHeight="false" outlineLevel="0" collapsed="false">
      <c r="A597" s="1" t="s">
        <v>1066</v>
      </c>
      <c r="B597" s="1" t="str">
        <f aca="false">HYPERLINK("http://www.arabidopsis.org/servlets/TairObject?type=locus&amp;name=At1g12320","At1g12320")</f>
        <v>At1g12320</v>
      </c>
      <c r="C597" s="11" t="n">
        <v>1.20042232730959</v>
      </c>
      <c r="D597" s="12" t="n">
        <v>0.0304631371864178</v>
      </c>
      <c r="E597" s="3" t="s">
        <v>1067</v>
      </c>
    </row>
    <row r="598" customFormat="false" ht="15.75" hidden="false" customHeight="false" outlineLevel="0" collapsed="false">
      <c r="A598" s="1" t="s">
        <v>1068</v>
      </c>
      <c r="B598" s="1" t="str">
        <f aca="false">HYPERLINK("http://www.arabidopsis.org/servlets/TairObject?type=locus&amp;name=At3g61630","At3g61630")</f>
        <v>At3g61630</v>
      </c>
      <c r="C598" s="11" t="n">
        <v>0.736813118495228</v>
      </c>
      <c r="D598" s="12" t="n">
        <v>0.0305193963345002</v>
      </c>
      <c r="E598" s="3" t="s">
        <v>1069</v>
      </c>
    </row>
    <row r="599" customFormat="false" ht="15.75" hidden="false" customHeight="false" outlineLevel="0" collapsed="false">
      <c r="A599" s="1" t="s">
        <v>1070</v>
      </c>
      <c r="B599" s="1" t="str">
        <f aca="false">HYPERLINK("http://www.arabidopsis.org/servlets/TairObject?type=locus&amp;name=At5g10620","At5g10620")</f>
        <v>At5g10620</v>
      </c>
      <c r="C599" s="11" t="n">
        <v>0.572935608399685</v>
      </c>
      <c r="D599" s="12" t="n">
        <v>0.0305203989774181</v>
      </c>
      <c r="E599" s="3" t="s">
        <v>901</v>
      </c>
    </row>
    <row r="600" customFormat="false" ht="15.75" hidden="false" customHeight="false" outlineLevel="0" collapsed="false">
      <c r="A600" s="1" t="s">
        <v>1071</v>
      </c>
      <c r="B600" s="1" t="str">
        <f aca="false">HYPERLINK("http://www.arabidopsis.org/servlets/TairObject?type=locus&amp;name=At5g18470","At5g18470")</f>
        <v>At5g18470</v>
      </c>
      <c r="C600" s="11" t="n">
        <v>0.848379238241977</v>
      </c>
      <c r="D600" s="12" t="n">
        <v>0.0305347070826768</v>
      </c>
      <c r="E600" s="3" t="s">
        <v>1072</v>
      </c>
    </row>
    <row r="601" customFormat="false" ht="15.75" hidden="false" customHeight="false" outlineLevel="0" collapsed="false">
      <c r="A601" s="1" t="s">
        <v>1073</v>
      </c>
      <c r="B601" s="1" t="str">
        <f aca="false">HYPERLINK("http://www.arabidopsis.org/servlets/TairObject?type=locus&amp;name=At5g11070","At5g11070")</f>
        <v>At5g11070</v>
      </c>
      <c r="C601" s="11" t="n">
        <v>0.585405145930883</v>
      </c>
      <c r="D601" s="12" t="n">
        <v>0.0305959666100469</v>
      </c>
      <c r="E601" s="3" t="s">
        <v>108</v>
      </c>
    </row>
    <row r="602" customFormat="false" ht="15.75" hidden="false" customHeight="false" outlineLevel="0" collapsed="false">
      <c r="A602" s="1" t="s">
        <v>1074</v>
      </c>
      <c r="B602" s="1" t="str">
        <f aca="false">HYPERLINK("http://www.arabidopsis.org/servlets/TairObject?type=locus&amp;name=At1g24000","At1g24000")</f>
        <v>At1g24000</v>
      </c>
      <c r="C602" s="11" t="n">
        <v>0.598259790601367</v>
      </c>
      <c r="D602" s="12" t="n">
        <v>0.0305974879545483</v>
      </c>
      <c r="E602" s="3" t="s">
        <v>1075</v>
      </c>
    </row>
    <row r="603" customFormat="false" ht="15.75" hidden="false" customHeight="false" outlineLevel="0" collapsed="false">
      <c r="A603" s="1" t="s">
        <v>1076</v>
      </c>
      <c r="B603" s="1" t="str">
        <f aca="false">HYPERLINK("http://www.arabidopsis.org/servlets/TairObject?type=locus&amp;name=At4g40080","At4g40080")</f>
        <v>At4g40080</v>
      </c>
      <c r="C603" s="11" t="n">
        <v>0.523966205801872</v>
      </c>
      <c r="D603" s="12" t="n">
        <v>0.0306398482106583</v>
      </c>
      <c r="E603" s="3" t="s">
        <v>1077</v>
      </c>
    </row>
    <row r="604" customFormat="false" ht="15.75" hidden="false" customHeight="false" outlineLevel="0" collapsed="false">
      <c r="A604" s="1" t="s">
        <v>1078</v>
      </c>
      <c r="B604" s="1" t="str">
        <f aca="false">HYPERLINK("http://www.arabidopsis.org/servlets/TairObject?type=locus&amp;name=At4g34630","At4g34630")</f>
        <v>At4g34630</v>
      </c>
      <c r="C604" s="11" t="n">
        <v>0.465614429115288</v>
      </c>
      <c r="D604" s="12" t="n">
        <v>0.030751196480092</v>
      </c>
      <c r="E604" s="3" t="s">
        <v>1079</v>
      </c>
    </row>
    <row r="605" customFormat="false" ht="15.75" hidden="false" customHeight="false" outlineLevel="0" collapsed="false">
      <c r="A605" s="1" t="s">
        <v>1080</v>
      </c>
      <c r="B605" s="1" t="str">
        <f aca="false">HYPERLINK("http://www.arabidopsis.org/servlets/TairObject?type=locus&amp;name=At5g66250","At5g66250")</f>
        <v>At5g66250</v>
      </c>
      <c r="C605" s="11" t="n">
        <v>0.457160254427383</v>
      </c>
      <c r="D605" s="12" t="n">
        <v>0.0308177492728508</v>
      </c>
      <c r="E605" s="3" t="s">
        <v>1081</v>
      </c>
    </row>
    <row r="606" customFormat="false" ht="15.75" hidden="false" customHeight="false" outlineLevel="0" collapsed="false">
      <c r="A606" s="1" t="s">
        <v>1082</v>
      </c>
      <c r="B606" s="1" t="str">
        <f aca="false">HYPERLINK("http://www.arabidopsis.org/servlets/TairObject?type=locus&amp;name=At3g14225","At3g14225")</f>
        <v>At3g14225</v>
      </c>
      <c r="C606" s="11" t="n">
        <v>0.518668339366045</v>
      </c>
      <c r="D606" s="12" t="n">
        <v>0.030833884908033</v>
      </c>
      <c r="E606" s="3" t="s">
        <v>1083</v>
      </c>
    </row>
    <row r="607" customFormat="false" ht="15.75" hidden="false" customHeight="false" outlineLevel="0" collapsed="false">
      <c r="A607" s="1" t="s">
        <v>1084</v>
      </c>
      <c r="B607" s="1" t="str">
        <f aca="false">HYPERLINK("http://www.arabidopsis.org/servlets/TairObject?type=locus&amp;name=At1g53540","At1g53540")</f>
        <v>At1g53540</v>
      </c>
      <c r="C607" s="11" t="n">
        <v>2.15791541580976</v>
      </c>
      <c r="D607" s="12" t="n">
        <v>0.0309540765413918</v>
      </c>
      <c r="E607" s="3" t="s">
        <v>98</v>
      </c>
    </row>
    <row r="608" customFormat="false" ht="15.75" hidden="false" customHeight="false" outlineLevel="0" collapsed="false">
      <c r="A608" s="1" t="s">
        <v>1085</v>
      </c>
      <c r="B608" s="1" t="str">
        <f aca="false">HYPERLINK("http://www.arabidopsis.org/servlets/TairObject?type=locus&amp;name=At2g23920","At2g23920")</f>
        <v>At2g23920</v>
      </c>
      <c r="C608" s="11" t="n">
        <v>0.451777147347397</v>
      </c>
      <c r="D608" s="12" t="n">
        <v>0.0310783796842587</v>
      </c>
      <c r="E608" s="3" t="s">
        <v>1086</v>
      </c>
    </row>
    <row r="609" customFormat="false" ht="15.75" hidden="false" customHeight="false" outlineLevel="0" collapsed="false">
      <c r="A609" s="1" t="s">
        <v>1087</v>
      </c>
      <c r="B609" s="1" t="str">
        <f aca="false">HYPERLINK("http://www.arabidopsis.org/servlets/TairObject?type=locus&amp;name=At3g50560","At3g50560")</f>
        <v>At3g50560</v>
      </c>
      <c r="C609" s="11" t="n">
        <v>0.54127049407638</v>
      </c>
      <c r="D609" s="12" t="n">
        <v>0.0310783796842587</v>
      </c>
      <c r="E609" s="3" t="s">
        <v>126</v>
      </c>
    </row>
    <row r="610" customFormat="false" ht="15.75" hidden="false" customHeight="false" outlineLevel="0" collapsed="false">
      <c r="A610" s="1" t="s">
        <v>1088</v>
      </c>
      <c r="B610" s="1" t="str">
        <f aca="false">HYPERLINK("http://www.arabidopsis.org/servlets/TairObject?type=locus&amp;name=At4g39820","At4g39820")</f>
        <v>At4g39820</v>
      </c>
      <c r="C610" s="11" t="n">
        <v>0.782451844956114</v>
      </c>
      <c r="D610" s="12" t="n">
        <v>0.0311201856920103</v>
      </c>
      <c r="E610" s="3" t="s">
        <v>557</v>
      </c>
    </row>
    <row r="611" customFormat="false" ht="15.75" hidden="false" customHeight="false" outlineLevel="0" collapsed="false">
      <c r="A611" s="1" t="s">
        <v>1089</v>
      </c>
      <c r="B611" s="1" t="str">
        <f aca="false">HYPERLINK("http://www.arabidopsis.org/servlets/TairObject?type=locus&amp;name=At2g46830","At2g46830")</f>
        <v>At2g46830</v>
      </c>
      <c r="C611" s="11" t="n">
        <v>0.68775298054598</v>
      </c>
      <c r="D611" s="12" t="n">
        <v>0.031260779974471</v>
      </c>
      <c r="E611" s="3" t="s">
        <v>1090</v>
      </c>
    </row>
    <row r="612" customFormat="false" ht="15.75" hidden="false" customHeight="false" outlineLevel="0" collapsed="false">
      <c r="A612" s="1" t="s">
        <v>1091</v>
      </c>
      <c r="B612" s="1" t="str">
        <f aca="false">HYPERLINK("http://www.arabidopsis.org/servlets/TairObject?type=locus&amp;name=At3g57700","At3g57700")</f>
        <v>At3g57700</v>
      </c>
      <c r="C612" s="11" t="n">
        <v>0.682610682378506</v>
      </c>
      <c r="D612" s="12" t="n">
        <v>0.0315587395990164</v>
      </c>
      <c r="E612" s="3" t="s">
        <v>155</v>
      </c>
    </row>
    <row r="613" customFormat="false" ht="15.75" hidden="false" customHeight="false" outlineLevel="0" collapsed="false">
      <c r="A613" s="1" t="s">
        <v>1092</v>
      </c>
      <c r="B613" s="1" t="str">
        <f aca="false">HYPERLINK("http://www.arabidopsis.org/servlets/TairObject?type=locus&amp;name=At1g62820","At1g62820")</f>
        <v>At1g62820</v>
      </c>
      <c r="C613" s="11" t="n">
        <v>0.614148902604388</v>
      </c>
      <c r="D613" s="12" t="n">
        <v>0.0316122085830873</v>
      </c>
      <c r="E613" s="3" t="s">
        <v>57</v>
      </c>
    </row>
    <row r="614" customFormat="false" ht="15.75" hidden="false" customHeight="false" outlineLevel="0" collapsed="false">
      <c r="A614" s="1" t="s">
        <v>1093</v>
      </c>
      <c r="B614" s="1" t="str">
        <f aca="false">HYPERLINK("http://www.arabidopsis.org/servlets/TairObject?type=locus&amp;name=At4g02410","At4g02410")</f>
        <v>At4g02410</v>
      </c>
      <c r="C614" s="11" t="n">
        <v>0.815887514679296</v>
      </c>
      <c r="D614" s="12" t="n">
        <v>0.0318571860450734</v>
      </c>
      <c r="E614" s="3" t="s">
        <v>547</v>
      </c>
    </row>
    <row r="615" customFormat="false" ht="15.75" hidden="false" customHeight="false" outlineLevel="0" collapsed="false">
      <c r="A615" s="1" t="s">
        <v>1094</v>
      </c>
      <c r="B615" s="1" t="str">
        <f aca="false">HYPERLINK("http://www.arabidopsis.org/servlets/TairObject?type=locus&amp;name=At4g09520","At4g09520")</f>
        <v>At4g09520</v>
      </c>
      <c r="C615" s="11" t="n">
        <v>0.515021204143567</v>
      </c>
      <c r="D615" s="12" t="n">
        <v>0.0318977302471926</v>
      </c>
      <c r="E615" s="3" t="s">
        <v>1095</v>
      </c>
    </row>
    <row r="616" customFormat="false" ht="15.75" hidden="false" customHeight="false" outlineLevel="0" collapsed="false">
      <c r="A616" s="1" t="s">
        <v>1096</v>
      </c>
      <c r="B616" s="1" t="str">
        <f aca="false">HYPERLINK("http://www.arabidopsis.org/servlets/TairObject?type=locus&amp;name=At2g23270","At2g23270")</f>
        <v>At2g23270</v>
      </c>
      <c r="C616" s="11" t="n">
        <v>0.591791107996342</v>
      </c>
      <c r="D616" s="12" t="n">
        <v>0.0319805040053725</v>
      </c>
      <c r="E616" s="3" t="s">
        <v>1097</v>
      </c>
    </row>
    <row r="617" customFormat="false" ht="15.75" hidden="false" customHeight="false" outlineLevel="0" collapsed="false">
      <c r="A617" s="1" t="s">
        <v>1098</v>
      </c>
      <c r="B617" s="1" t="str">
        <f aca="false">HYPERLINK("http://www.arabidopsis.org/servlets/TairObject?type=locus&amp;name=At2g23770","At2g23770")</f>
        <v>At2g23770</v>
      </c>
      <c r="C617" s="11" t="n">
        <v>0.521082888555807</v>
      </c>
      <c r="D617" s="12" t="n">
        <v>0.0324030062065705</v>
      </c>
      <c r="E617" s="3" t="s">
        <v>1099</v>
      </c>
    </row>
    <row r="618" customFormat="false" ht="15.75" hidden="false" customHeight="false" outlineLevel="0" collapsed="false">
      <c r="A618" s="1" t="s">
        <v>1100</v>
      </c>
      <c r="B618" s="1" t="str">
        <f aca="false">HYPERLINK("http://www.arabidopsis.org/servlets/TairObject?type=locus&amp;name=At4g39140","At4g39140")</f>
        <v>At4g39140</v>
      </c>
      <c r="C618" s="11" t="n">
        <v>0.488799410915796</v>
      </c>
      <c r="D618" s="12" t="n">
        <v>0.0326062224704845</v>
      </c>
      <c r="E618" s="3" t="s">
        <v>39</v>
      </c>
    </row>
    <row r="619" customFormat="false" ht="15.75" hidden="false" customHeight="false" outlineLevel="0" collapsed="false">
      <c r="A619" s="1" t="s">
        <v>1101</v>
      </c>
      <c r="B619" s="1" t="str">
        <f aca="false">HYPERLINK("http://www.arabidopsis.org/servlets/TairObject?type=locus&amp;name=At1g65560","At1g65560")</f>
        <v>At1g65560</v>
      </c>
      <c r="C619" s="11" t="n">
        <v>0.745649977169119</v>
      </c>
      <c r="D619" s="12" t="n">
        <v>0.0326062224704845</v>
      </c>
      <c r="E619" s="3" t="s">
        <v>1102</v>
      </c>
    </row>
    <row r="620" customFormat="false" ht="15.75" hidden="false" customHeight="false" outlineLevel="0" collapsed="false">
      <c r="A620" s="1" t="s">
        <v>1103</v>
      </c>
      <c r="B620" s="1" t="str">
        <f aca="false">HYPERLINK("http://www.arabidopsis.org/servlets/TairObject?type=locus&amp;name=At5g45170","At5g45170")</f>
        <v>At5g45170</v>
      </c>
      <c r="C620" s="11" t="n">
        <v>0.80870278170667</v>
      </c>
      <c r="D620" s="12" t="n">
        <v>0.032726973637183</v>
      </c>
      <c r="E620" s="3" t="s">
        <v>229</v>
      </c>
    </row>
    <row r="621" customFormat="false" ht="15.75" hidden="false" customHeight="false" outlineLevel="0" collapsed="false">
      <c r="A621" s="1" t="s">
        <v>1104</v>
      </c>
      <c r="B621" s="1" t="str">
        <f aca="false">HYPERLINK("http://www.arabidopsis.org/servlets/TairObject?type=locus&amp;name=At3g56480","At3g56480")</f>
        <v>At3g56480</v>
      </c>
      <c r="C621" s="11" t="n">
        <v>0.604652315488114</v>
      </c>
      <c r="D621" s="12" t="n">
        <v>0.0327988992863707</v>
      </c>
      <c r="E621" s="3" t="s">
        <v>1105</v>
      </c>
    </row>
    <row r="622" customFormat="false" ht="15.75" hidden="false" customHeight="false" outlineLevel="0" collapsed="false">
      <c r="A622" s="1" t="s">
        <v>1106</v>
      </c>
      <c r="B622" s="1" t="str">
        <f aca="false">HYPERLINK("http://www.arabidopsis.org/servlets/TairObject?type=locus&amp;name=At2g40340","At2g40340;At2g40350")</f>
        <v>At2g40340;At2g40350</v>
      </c>
      <c r="C622" s="11" t="n">
        <v>0.709705275405235</v>
      </c>
      <c r="D622" s="12" t="n">
        <v>0.0328284000003522</v>
      </c>
      <c r="E622" s="3" t="s">
        <v>1107</v>
      </c>
    </row>
    <row r="623" customFormat="false" ht="15.75" hidden="false" customHeight="false" outlineLevel="0" collapsed="false">
      <c r="A623" s="1" t="s">
        <v>1108</v>
      </c>
      <c r="B623" s="1" t="str">
        <f aca="false">HYPERLINK("http://www.arabidopsis.org/servlets/TairObject?type=locus&amp;name=At1g62960","At1g62960")</f>
        <v>At1g62960</v>
      </c>
      <c r="C623" s="11" t="n">
        <v>0.432374536815777</v>
      </c>
      <c r="D623" s="12" t="n">
        <v>0.0329224199305326</v>
      </c>
      <c r="E623" s="3" t="s">
        <v>1109</v>
      </c>
    </row>
    <row r="624" customFormat="false" ht="15.75" hidden="false" customHeight="false" outlineLevel="0" collapsed="false">
      <c r="A624" s="1" t="s">
        <v>1110</v>
      </c>
      <c r="B624" s="1" t="str">
        <f aca="false">HYPERLINK("http://www.arabidopsis.org/servlets/TairObject?type=locus&amp;name=At5g43910","At5g43910")</f>
        <v>At5g43910</v>
      </c>
      <c r="C624" s="11" t="n">
        <v>0.596157866926064</v>
      </c>
      <c r="D624" s="12" t="n">
        <v>0.0330155544707513</v>
      </c>
      <c r="E624" s="3" t="s">
        <v>1111</v>
      </c>
    </row>
    <row r="625" customFormat="false" ht="15.75" hidden="false" customHeight="false" outlineLevel="0" collapsed="false">
      <c r="A625" s="1" t="s">
        <v>1112</v>
      </c>
      <c r="B625" s="1" t="str">
        <f aca="false">HYPERLINK("http://www.arabidopsis.org/servlets/TairObject?type=locus&amp;name=At1g33940","At1g33940;At5g18700")</f>
        <v>At1g33940;At5g18700</v>
      </c>
      <c r="C625" s="11" t="n">
        <v>0.702117281749074</v>
      </c>
      <c r="D625" s="12" t="n">
        <v>0.0331089955276149</v>
      </c>
      <c r="E625" s="3" t="s">
        <v>1113</v>
      </c>
    </row>
    <row r="626" customFormat="false" ht="15.75" hidden="false" customHeight="false" outlineLevel="0" collapsed="false">
      <c r="A626" s="1" t="s">
        <v>1114</v>
      </c>
      <c r="B626" s="1" t="str">
        <f aca="false">HYPERLINK("http://www.arabidopsis.org/servlets/TairObject?type=locus&amp;name=At4g09760","At4g09760")</f>
        <v>At4g09760</v>
      </c>
      <c r="C626" s="11" t="n">
        <v>0.708194282247865</v>
      </c>
      <c r="D626" s="12" t="n">
        <v>0.0332053190251105</v>
      </c>
      <c r="E626" s="3" t="s">
        <v>155</v>
      </c>
    </row>
    <row r="627" customFormat="false" ht="15.75" hidden="false" customHeight="false" outlineLevel="0" collapsed="false">
      <c r="A627" s="1" t="s">
        <v>1115</v>
      </c>
      <c r="B627" s="1" t="str">
        <f aca="false">HYPERLINK("http://www.arabidopsis.org/servlets/TairObject?type=locus&amp;name=At3g04070","At3g04070")</f>
        <v>At3g04070</v>
      </c>
      <c r="C627" s="11" t="n">
        <v>0.6803946487588</v>
      </c>
      <c r="D627" s="12" t="n">
        <v>0.0332625919389033</v>
      </c>
      <c r="E627" s="3" t="s">
        <v>1116</v>
      </c>
    </row>
    <row r="628" customFormat="false" ht="15.75" hidden="false" customHeight="false" outlineLevel="0" collapsed="false">
      <c r="A628" s="1" t="s">
        <v>1117</v>
      </c>
      <c r="B628" s="1" t="str">
        <f aca="false">HYPERLINK("http://www.arabidopsis.org/servlets/TairObject?type=locus&amp;name=At1g17640","At1g17640")</f>
        <v>At1g17640</v>
      </c>
      <c r="C628" s="11" t="n">
        <v>0.672436757725431</v>
      </c>
      <c r="D628" s="12" t="n">
        <v>0.0334317891937486</v>
      </c>
      <c r="E628" s="3" t="s">
        <v>413</v>
      </c>
    </row>
    <row r="629" customFormat="false" ht="15.75" hidden="false" customHeight="false" outlineLevel="0" collapsed="false">
      <c r="A629" s="1" t="s">
        <v>1118</v>
      </c>
      <c r="B629" s="1" t="str">
        <f aca="false">HYPERLINK("http://www.arabidopsis.org/servlets/TairObject?type=locus&amp;name=At4g35850","At4g35850")</f>
        <v>At4g35850</v>
      </c>
      <c r="C629" s="11" t="n">
        <v>0.808541808924897</v>
      </c>
      <c r="D629" s="12" t="n">
        <v>0.0334317891937486</v>
      </c>
      <c r="E629" s="3" t="s">
        <v>706</v>
      </c>
    </row>
    <row r="630" customFormat="false" ht="15.75" hidden="false" customHeight="false" outlineLevel="0" collapsed="false">
      <c r="A630" s="1" t="s">
        <v>1119</v>
      </c>
      <c r="B630" s="1" t="str">
        <f aca="false">HYPERLINK("http://www.arabidopsis.org/servlets/TairObject?type=locus&amp;name=At1g77250","At1g77250")</f>
        <v>At1g77250</v>
      </c>
      <c r="C630" s="11" t="n">
        <v>0.814752145847939</v>
      </c>
      <c r="D630" s="12" t="n">
        <v>0.0334337066064157</v>
      </c>
      <c r="E630" s="3" t="s">
        <v>1120</v>
      </c>
    </row>
    <row r="631" customFormat="false" ht="15.75" hidden="false" customHeight="false" outlineLevel="0" collapsed="false">
      <c r="A631" s="1" t="s">
        <v>1121</v>
      </c>
      <c r="B631" s="1" t="str">
        <f aca="false">HYPERLINK("http://www.arabidopsis.org/servlets/TairObject?type=locus&amp;name=At5g40910","At5g40910")</f>
        <v>At5g40910</v>
      </c>
      <c r="C631" s="11" t="n">
        <v>1.07926804821235</v>
      </c>
      <c r="D631" s="12" t="n">
        <v>0.0334448551115263</v>
      </c>
      <c r="E631" s="3" t="s">
        <v>569</v>
      </c>
    </row>
    <row r="632" customFormat="false" ht="15.75" hidden="false" customHeight="false" outlineLevel="0" collapsed="false">
      <c r="A632" s="1" t="s">
        <v>1122</v>
      </c>
      <c r="B632" s="1" t="str">
        <f aca="false">HYPERLINK("http://www.arabidopsis.org/servlets/TairObject?type=locus&amp;name=At5g40470","At5g40470")</f>
        <v>At5g40470</v>
      </c>
      <c r="C632" s="11" t="n">
        <v>0.932982371951458</v>
      </c>
      <c r="D632" s="12" t="n">
        <v>0.0334660820484196</v>
      </c>
      <c r="E632" s="3" t="s">
        <v>1123</v>
      </c>
    </row>
    <row r="633" customFormat="false" ht="15.75" hidden="false" customHeight="false" outlineLevel="0" collapsed="false">
      <c r="A633" s="1" t="s">
        <v>1124</v>
      </c>
      <c r="B633" s="1" t="str">
        <f aca="false">HYPERLINK("http://www.arabidopsis.org/servlets/TairObject?type=locus&amp;name=At1g09940","At1g09940")</f>
        <v>At1g09940</v>
      </c>
      <c r="C633" s="11" t="n">
        <v>0.655382380907887</v>
      </c>
      <c r="D633" s="12" t="n">
        <v>0.0336704129680224</v>
      </c>
      <c r="E633" s="3" t="s">
        <v>1125</v>
      </c>
    </row>
    <row r="634" customFormat="false" ht="15.75" hidden="false" customHeight="false" outlineLevel="0" collapsed="false">
      <c r="A634" s="1" t="s">
        <v>1126</v>
      </c>
      <c r="B634" s="1" t="str">
        <f aca="false">HYPERLINK("http://www.arabidopsis.org/servlets/TairObject?type=locus&amp;name=At3g25400","At3g25400")</f>
        <v>At3g25400</v>
      </c>
      <c r="C634" s="11" t="n">
        <v>0.670664029397939</v>
      </c>
      <c r="D634" s="12" t="n">
        <v>0.0340643215578377</v>
      </c>
      <c r="E634" s="3" t="s">
        <v>1127</v>
      </c>
    </row>
    <row r="635" customFormat="false" ht="15.75" hidden="false" customHeight="false" outlineLevel="0" collapsed="false">
      <c r="A635" s="1" t="s">
        <v>1128</v>
      </c>
      <c r="B635" s="1" t="str">
        <f aca="false">HYPERLINK("http://www.arabidopsis.org/servlets/TairObject?type=locus&amp;name=At1g53120","At1g53120")</f>
        <v>At1g53120</v>
      </c>
      <c r="C635" s="11" t="n">
        <v>0.895584144444676</v>
      </c>
      <c r="D635" s="12" t="n">
        <v>0.0340981867459537</v>
      </c>
      <c r="E635" s="3" t="s">
        <v>1129</v>
      </c>
    </row>
    <row r="636" customFormat="false" ht="15.75" hidden="false" customHeight="false" outlineLevel="0" collapsed="false">
      <c r="A636" s="1" t="s">
        <v>1130</v>
      </c>
      <c r="B636" s="1" t="str">
        <f aca="false">HYPERLINK("http://www.arabidopsis.org/servlets/TairObject?type=locus&amp;name=At5g28880","At5g28880")</f>
        <v>At5g28880</v>
      </c>
      <c r="C636" s="11" t="n">
        <v>0.562029216192691</v>
      </c>
      <c r="D636" s="12" t="n">
        <v>0.0341230174911885</v>
      </c>
      <c r="E636" s="3" t="s">
        <v>321</v>
      </c>
    </row>
    <row r="637" customFormat="false" ht="15.75" hidden="false" customHeight="false" outlineLevel="0" collapsed="false">
      <c r="A637" s="1" t="s">
        <v>1131</v>
      </c>
      <c r="B637" s="1" t="str">
        <f aca="false">HYPERLINK("http://www.arabidopsis.org/servlets/TairObject?type=locus&amp;name=At3g15770","At3g15770")</f>
        <v>At3g15770</v>
      </c>
      <c r="C637" s="11" t="n">
        <v>0.904046689345747</v>
      </c>
      <c r="D637" s="12" t="n">
        <v>0.0342578084294708</v>
      </c>
      <c r="E637" s="3" t="s">
        <v>1132</v>
      </c>
    </row>
    <row r="638" customFormat="false" ht="15.75" hidden="false" customHeight="false" outlineLevel="0" collapsed="false">
      <c r="A638" s="1" t="s">
        <v>1133</v>
      </c>
      <c r="B638" s="1" t="str">
        <f aca="false">HYPERLINK("http://www.arabidopsis.org/servlets/TairObject?type=locus&amp;name=At1g21830","At1g21830")</f>
        <v>At1g21830</v>
      </c>
      <c r="C638" s="11" t="n">
        <v>0.544189911227611</v>
      </c>
      <c r="D638" s="12" t="n">
        <v>0.0345451806363888</v>
      </c>
      <c r="E638" s="3" t="s">
        <v>1134</v>
      </c>
    </row>
    <row r="639" customFormat="false" ht="15.75" hidden="false" customHeight="false" outlineLevel="0" collapsed="false">
      <c r="A639" s="1" t="s">
        <v>1135</v>
      </c>
      <c r="B639" s="1" t="str">
        <f aca="false">HYPERLINK("http://www.arabidopsis.org/servlets/TairObject?type=locus&amp;name=At2g19740","At2g19740")</f>
        <v>At2g19740</v>
      </c>
      <c r="C639" s="11" t="n">
        <v>0.491025060346866</v>
      </c>
      <c r="D639" s="12" t="n">
        <v>0.0346281422021212</v>
      </c>
      <c r="E639" s="3" t="s">
        <v>1136</v>
      </c>
    </row>
    <row r="640" customFormat="false" ht="15.75" hidden="false" customHeight="false" outlineLevel="0" collapsed="false">
      <c r="A640" s="1" t="s">
        <v>1137</v>
      </c>
      <c r="B640" s="1" t="str">
        <f aca="false">HYPERLINK("http://www.arabidopsis.org/servlets/TairObject?type=locus&amp;name=At3g25900","At3g25900")</f>
        <v>At3g25900</v>
      </c>
      <c r="C640" s="11" t="n">
        <v>0.485753197154961</v>
      </c>
      <c r="D640" s="12" t="n">
        <v>0.0346645368342268</v>
      </c>
      <c r="E640" s="3" t="s">
        <v>1138</v>
      </c>
    </row>
    <row r="641" customFormat="false" ht="15.75" hidden="false" customHeight="false" outlineLevel="0" collapsed="false">
      <c r="A641" s="1" t="s">
        <v>1139</v>
      </c>
      <c r="B641" s="1" t="str">
        <f aca="false">HYPERLINK("http://www.arabidopsis.org/servlets/TairObject?type=locus&amp;name=At1g16970","At1g16970")</f>
        <v>At1g16970</v>
      </c>
      <c r="C641" s="11" t="n">
        <v>0.928820459988036</v>
      </c>
      <c r="D641" s="12" t="n">
        <v>0.0347215958182526</v>
      </c>
      <c r="E641" s="3" t="s">
        <v>1140</v>
      </c>
    </row>
    <row r="642" customFormat="false" ht="15.75" hidden="false" customHeight="false" outlineLevel="0" collapsed="false">
      <c r="A642" s="1" t="s">
        <v>1141</v>
      </c>
      <c r="B642" s="1" t="str">
        <f aca="false">HYPERLINK("http://www.arabidopsis.org/servlets/TairObject?type=locus&amp;name=At4g16420","At4g16420")</f>
        <v>At4g16420</v>
      </c>
      <c r="C642" s="11" t="n">
        <v>0.549077708991685</v>
      </c>
      <c r="D642" s="12" t="n">
        <v>0.0348658269373261</v>
      </c>
      <c r="E642" s="3" t="s">
        <v>1142</v>
      </c>
    </row>
    <row r="643" customFormat="false" ht="15.75" hidden="false" customHeight="false" outlineLevel="0" collapsed="false">
      <c r="A643" s="1" t="s">
        <v>1143</v>
      </c>
      <c r="B643" s="1" t="str">
        <f aca="false">HYPERLINK("http://www.arabidopsis.org/servlets/TairObject?type=locus&amp;name=At5g37770","At5g37770")</f>
        <v>At5g37770</v>
      </c>
      <c r="C643" s="11" t="n">
        <v>0.677542252080643</v>
      </c>
      <c r="D643" s="12" t="n">
        <v>0.0349730151452881</v>
      </c>
      <c r="E643" s="3" t="s">
        <v>1144</v>
      </c>
    </row>
    <row r="644" customFormat="false" ht="15.75" hidden="false" customHeight="false" outlineLevel="0" collapsed="false">
      <c r="A644" s="1" t="s">
        <v>1145</v>
      </c>
      <c r="B644" s="1" t="str">
        <f aca="false">HYPERLINK("http://www.arabidopsis.org/servlets/TairObject?type=locus&amp;name=At5g48570","At5g48570")</f>
        <v>At5g48570</v>
      </c>
      <c r="C644" s="11" t="n">
        <v>1.74391478021839</v>
      </c>
      <c r="D644" s="12" t="n">
        <v>0.0350554397211038</v>
      </c>
      <c r="E644" s="3" t="s">
        <v>1146</v>
      </c>
    </row>
    <row r="645" customFormat="false" ht="15.75" hidden="false" customHeight="false" outlineLevel="0" collapsed="false">
      <c r="A645" s="1" t="s">
        <v>1147</v>
      </c>
      <c r="B645" s="1" t="s">
        <v>187</v>
      </c>
      <c r="C645" s="11" t="n">
        <v>0.701957608401383</v>
      </c>
      <c r="D645" s="12" t="n">
        <v>0.0351290311322117</v>
      </c>
      <c r="E645" s="3" t="s">
        <v>188</v>
      </c>
    </row>
    <row r="646" customFormat="false" ht="15.75" hidden="false" customHeight="false" outlineLevel="0" collapsed="false">
      <c r="A646" s="1" t="s">
        <v>1148</v>
      </c>
      <c r="B646" s="1" t="str">
        <f aca="false">HYPERLINK("http://www.arabidopsis.org/servlets/TairObject?type=locus&amp;name=At3g30610","At3g30610")</f>
        <v>At3g30610</v>
      </c>
      <c r="C646" s="11" t="n">
        <v>0.382818401298676</v>
      </c>
      <c r="D646" s="12" t="n">
        <v>0.0352714451277836</v>
      </c>
      <c r="E646" s="3" t="s">
        <v>321</v>
      </c>
    </row>
    <row r="647" customFormat="false" ht="15.75" hidden="false" customHeight="false" outlineLevel="0" collapsed="false">
      <c r="A647" s="1" t="s">
        <v>1149</v>
      </c>
      <c r="B647" s="1" t="str">
        <f aca="false">HYPERLINK("http://www.arabidopsis.org/servlets/TairObject?type=locus&amp;name=At5g64960","At5g64960")</f>
        <v>At5g64960</v>
      </c>
      <c r="C647" s="11" t="n">
        <v>0.471849132086369</v>
      </c>
      <c r="D647" s="12" t="n">
        <v>0.0352902456502843</v>
      </c>
      <c r="E647" s="3" t="s">
        <v>1150</v>
      </c>
    </row>
    <row r="648" customFormat="false" ht="15.75" hidden="false" customHeight="false" outlineLevel="0" collapsed="false">
      <c r="A648" s="1" t="s">
        <v>1151</v>
      </c>
      <c r="B648" s="1" t="str">
        <f aca="false">HYPERLINK("http://www.arabidopsis.org/servlets/TairObject?type=locus&amp;name=At1g48120","At1g48120")</f>
        <v>At1g48120</v>
      </c>
      <c r="C648" s="11" t="n">
        <v>0.820420229088383</v>
      </c>
      <c r="D648" s="12" t="n">
        <v>0.035306931575011</v>
      </c>
      <c r="E648" s="3" t="s">
        <v>1152</v>
      </c>
    </row>
    <row r="649" customFormat="false" ht="15.75" hidden="false" customHeight="false" outlineLevel="0" collapsed="false">
      <c r="A649" s="1" t="s">
        <v>1153</v>
      </c>
      <c r="B649" s="1" t="str">
        <f aca="false">HYPERLINK("http://www.arabidopsis.org/servlets/TairObject?type=locus&amp;name=At1g59620","At1g59620")</f>
        <v>At1g59620</v>
      </c>
      <c r="C649" s="11" t="n">
        <v>0.625944471137815</v>
      </c>
      <c r="D649" s="12" t="n">
        <v>0.0353278462822865</v>
      </c>
      <c r="E649" s="3" t="s">
        <v>463</v>
      </c>
    </row>
    <row r="650" customFormat="false" ht="15.75" hidden="false" customHeight="false" outlineLevel="0" collapsed="false">
      <c r="A650" s="1" t="s">
        <v>1154</v>
      </c>
      <c r="B650" s="1" t="str">
        <f aca="false">HYPERLINK("http://www.arabidopsis.org/servlets/TairObject?type=locus&amp;name=At5g18510","At5g18510")</f>
        <v>At5g18510</v>
      </c>
      <c r="C650" s="11" t="n">
        <v>0.589095960735573</v>
      </c>
      <c r="D650" s="12" t="n">
        <v>0.0354531824922404</v>
      </c>
      <c r="E650" s="3" t="s">
        <v>450</v>
      </c>
    </row>
    <row r="651" customFormat="false" ht="15.75" hidden="false" customHeight="false" outlineLevel="0" collapsed="false">
      <c r="A651" s="1" t="s">
        <v>1155</v>
      </c>
      <c r="B651" s="1" t="str">
        <f aca="false">HYPERLINK("http://www.arabidopsis.org/servlets/TairObject?type=locus&amp;name=At5g54940","At5g54940")</f>
        <v>At5g54940</v>
      </c>
      <c r="C651" s="11" t="n">
        <v>1.25658410930981</v>
      </c>
      <c r="D651" s="12" t="n">
        <v>0.0357434231184514</v>
      </c>
      <c r="E651" s="3" t="s">
        <v>1156</v>
      </c>
    </row>
    <row r="652" customFormat="false" ht="15.75" hidden="false" customHeight="false" outlineLevel="0" collapsed="false">
      <c r="A652" s="1" t="s">
        <v>1157</v>
      </c>
      <c r="B652" s="1" t="str">
        <f aca="false">HYPERLINK("http://www.arabidopsis.org/servlets/TairObject?type=locus&amp;name=At1g17050","At1g17050")</f>
        <v>At1g17050</v>
      </c>
      <c r="C652" s="11" t="n">
        <v>1.11911323278762</v>
      </c>
      <c r="D652" s="12" t="n">
        <v>0.035744784493853</v>
      </c>
      <c r="E652" s="3" t="s">
        <v>1158</v>
      </c>
    </row>
    <row r="653" customFormat="false" ht="15.75" hidden="false" customHeight="false" outlineLevel="0" collapsed="false">
      <c r="A653" s="1" t="s">
        <v>1159</v>
      </c>
      <c r="B653" s="1" t="s">
        <v>187</v>
      </c>
      <c r="C653" s="11" t="n">
        <v>0.485618855934698</v>
      </c>
      <c r="D653" s="12" t="n">
        <v>0.035744784493853</v>
      </c>
      <c r="E653" s="3" t="s">
        <v>188</v>
      </c>
    </row>
    <row r="654" customFormat="false" ht="15.75" hidden="false" customHeight="false" outlineLevel="0" collapsed="false">
      <c r="A654" s="1" t="s">
        <v>1160</v>
      </c>
      <c r="B654" s="1" t="str">
        <f aca="false">HYPERLINK("http://www.arabidopsis.org/servlets/TairObject?type=locus&amp;name=At2g26990","At2g26990")</f>
        <v>At2g26990</v>
      </c>
      <c r="C654" s="11" t="n">
        <v>1.04871612135435</v>
      </c>
      <c r="D654" s="12" t="n">
        <v>0.0357563192765936</v>
      </c>
      <c r="E654" s="3" t="s">
        <v>1161</v>
      </c>
    </row>
    <row r="655" customFormat="false" ht="15.75" hidden="false" customHeight="false" outlineLevel="0" collapsed="false">
      <c r="A655" s="1" t="s">
        <v>1162</v>
      </c>
      <c r="B655" s="1" t="str">
        <f aca="false">HYPERLINK("http://www.arabidopsis.org/servlets/TairObject?type=locus&amp;name=At3g05640","At3g05640")</f>
        <v>At3g05640</v>
      </c>
      <c r="C655" s="11" t="n">
        <v>0.556064962707993</v>
      </c>
      <c r="D655" s="12" t="n">
        <v>0.0361029967185245</v>
      </c>
      <c r="E655" s="3" t="s">
        <v>762</v>
      </c>
    </row>
    <row r="656" customFormat="false" ht="15.75" hidden="false" customHeight="false" outlineLevel="0" collapsed="false">
      <c r="A656" s="1" t="s">
        <v>1163</v>
      </c>
      <c r="B656" s="1" t="str">
        <f aca="false">HYPERLINK("http://www.arabidopsis.org/servlets/TairObject?type=locus&amp;name=At4g29550","At4g29550")</f>
        <v>At4g29550</v>
      </c>
      <c r="C656" s="11" t="n">
        <v>0.662804387037123</v>
      </c>
      <c r="D656" s="12" t="n">
        <v>0.0361701301092887</v>
      </c>
      <c r="E656" s="3" t="s">
        <v>1164</v>
      </c>
    </row>
    <row r="657" customFormat="false" ht="15.75" hidden="false" customHeight="false" outlineLevel="0" collapsed="false">
      <c r="A657" s="1" t="s">
        <v>1165</v>
      </c>
      <c r="B657" s="1" t="str">
        <f aca="false">HYPERLINK("http://www.arabidopsis.org/servlets/TairObject?type=locus&amp;name=At2g40810","At2g40810")</f>
        <v>At2g40810</v>
      </c>
      <c r="C657" s="11" t="n">
        <v>0.529668259083116</v>
      </c>
      <c r="D657" s="12" t="n">
        <v>0.0362125981146991</v>
      </c>
      <c r="E657" s="3" t="s">
        <v>1166</v>
      </c>
    </row>
    <row r="658" customFormat="false" ht="15.75" hidden="false" customHeight="false" outlineLevel="0" collapsed="false">
      <c r="A658" s="1" t="s">
        <v>1167</v>
      </c>
      <c r="B658" s="1" t="str">
        <f aca="false">HYPERLINK("http://www.arabidopsis.org/servlets/TairObject?type=locus&amp;name=At4g36650","At4g36650")</f>
        <v>At4g36650</v>
      </c>
      <c r="C658" s="11" t="n">
        <v>0.602774759362672</v>
      </c>
      <c r="D658" s="12" t="n">
        <v>0.0362475941772717</v>
      </c>
      <c r="E658" s="3" t="s">
        <v>1168</v>
      </c>
    </row>
    <row r="659" customFormat="false" ht="15.75" hidden="false" customHeight="false" outlineLevel="0" collapsed="false">
      <c r="A659" s="1" t="s">
        <v>1169</v>
      </c>
      <c r="B659" s="1" t="str">
        <f aca="false">HYPERLINK("http://www.arabidopsis.org/servlets/TairObject?type=locus&amp;name=At1g49350","At1g49350")</f>
        <v>At1g49350</v>
      </c>
      <c r="C659" s="11" t="n">
        <v>0.578936483898951</v>
      </c>
      <c r="D659" s="12" t="n">
        <v>0.0366475463665242</v>
      </c>
      <c r="E659" s="3" t="s">
        <v>1111</v>
      </c>
    </row>
    <row r="660" customFormat="false" ht="15.75" hidden="false" customHeight="false" outlineLevel="0" collapsed="false">
      <c r="A660" s="1" t="s">
        <v>1170</v>
      </c>
      <c r="B660" s="1" t="str">
        <f aca="false">HYPERLINK("http://www.arabidopsis.org/servlets/TairObject?type=locus&amp;name=At5g03390","At5g03390")</f>
        <v>At5g03390</v>
      </c>
      <c r="C660" s="11" t="n">
        <v>0.876257577555367</v>
      </c>
      <c r="D660" s="12" t="n">
        <v>0.0366475463665242</v>
      </c>
      <c r="E660" s="3" t="s">
        <v>1171</v>
      </c>
    </row>
    <row r="661" customFormat="false" ht="15.75" hidden="false" customHeight="false" outlineLevel="0" collapsed="false">
      <c r="A661" s="1" t="s">
        <v>1172</v>
      </c>
      <c r="B661" s="1" t="str">
        <f aca="false">HYPERLINK("http://www.arabidopsis.org/servlets/TairObject?type=locus&amp;name=At4g01740","At4g01740")</f>
        <v>At4g01740</v>
      </c>
      <c r="C661" s="11" t="n">
        <v>0.668113811552861</v>
      </c>
      <c r="D661" s="12" t="n">
        <v>0.0367638686910699</v>
      </c>
      <c r="E661" s="3" t="s">
        <v>1173</v>
      </c>
    </row>
    <row r="662" customFormat="false" ht="15.75" hidden="false" customHeight="false" outlineLevel="0" collapsed="false">
      <c r="A662" s="1" t="s">
        <v>1174</v>
      </c>
      <c r="B662" s="1" t="str">
        <f aca="false">HYPERLINK("http://www.arabidopsis.org/servlets/TairObject?type=locus&amp;name=At3g05150","At3g05150")</f>
        <v>At3g05150</v>
      </c>
      <c r="C662" s="11" t="n">
        <v>0.550465851719393</v>
      </c>
      <c r="D662" s="12" t="n">
        <v>0.0367830364029693</v>
      </c>
      <c r="E662" s="3" t="s">
        <v>1175</v>
      </c>
    </row>
    <row r="663" customFormat="false" ht="15.75" hidden="false" customHeight="false" outlineLevel="0" collapsed="false">
      <c r="A663" s="1" t="s">
        <v>1176</v>
      </c>
      <c r="B663" s="1" t="str">
        <f aca="false">HYPERLINK("http://www.arabidopsis.org/servlets/TairObject?type=locus&amp;name=At1g27730","At1g27730")</f>
        <v>At1g27730</v>
      </c>
      <c r="C663" s="11" t="n">
        <v>1.66134936610786</v>
      </c>
      <c r="D663" s="12" t="n">
        <v>0.0367830364029693</v>
      </c>
      <c r="E663" s="3" t="s">
        <v>1177</v>
      </c>
    </row>
    <row r="664" customFormat="false" ht="15.75" hidden="false" customHeight="false" outlineLevel="0" collapsed="false">
      <c r="A664" s="1" t="s">
        <v>1178</v>
      </c>
      <c r="B664" s="1" t="str">
        <f aca="false">HYPERLINK("http://www.arabidopsis.org/servlets/TairObject?type=locus&amp;name=At1g67980","At1g67980")</f>
        <v>At1g67980</v>
      </c>
      <c r="C664" s="11" t="n">
        <v>0.618612099116299</v>
      </c>
      <c r="D664" s="12" t="n">
        <v>0.036867017281093</v>
      </c>
      <c r="E664" s="3" t="s">
        <v>1179</v>
      </c>
    </row>
    <row r="665" customFormat="false" ht="15.75" hidden="false" customHeight="false" outlineLevel="0" collapsed="false">
      <c r="A665" s="1" t="s">
        <v>1180</v>
      </c>
      <c r="B665" s="1" t="str">
        <f aca="false">HYPERLINK("http://www.arabidopsis.org/servlets/TairObject?type=locus&amp;name=At3g21280","At3g21280")</f>
        <v>At3g21280</v>
      </c>
      <c r="C665" s="11" t="n">
        <v>0.641385930180722</v>
      </c>
      <c r="D665" s="12" t="n">
        <v>0.036994364404407</v>
      </c>
      <c r="E665" s="3" t="s">
        <v>1181</v>
      </c>
    </row>
    <row r="666" customFormat="false" ht="15.75" hidden="false" customHeight="false" outlineLevel="0" collapsed="false">
      <c r="A666" s="1" t="s">
        <v>1182</v>
      </c>
      <c r="B666" s="1" t="str">
        <f aca="false">HYPERLINK("http://www.arabidopsis.org/servlets/TairObject?type=locus&amp;name=At4g33985","At4g33985")</f>
        <v>At4g33985</v>
      </c>
      <c r="C666" s="11" t="n">
        <v>0.571548570119536</v>
      </c>
      <c r="D666" s="12" t="n">
        <v>0.0370740751482812</v>
      </c>
      <c r="E666" s="3" t="s">
        <v>1183</v>
      </c>
    </row>
    <row r="667" customFormat="false" ht="15.75" hidden="false" customHeight="false" outlineLevel="0" collapsed="false">
      <c r="A667" s="1" t="s">
        <v>1184</v>
      </c>
      <c r="B667" s="1" t="str">
        <f aca="false">HYPERLINK("http://www.arabidopsis.org/servlets/TairObject?type=locus&amp;name=At1g73150","At1g73150")</f>
        <v>At1g73150</v>
      </c>
      <c r="C667" s="11" t="n">
        <v>0.635228868718571</v>
      </c>
      <c r="D667" s="12" t="n">
        <v>0.0370789474491124</v>
      </c>
      <c r="E667" s="3" t="s">
        <v>1185</v>
      </c>
    </row>
    <row r="668" customFormat="false" ht="15.75" hidden="false" customHeight="false" outlineLevel="0" collapsed="false">
      <c r="A668" s="1" t="s">
        <v>1186</v>
      </c>
      <c r="B668" s="1" t="str">
        <f aca="false">HYPERLINK("http://www.arabidopsis.org/servlets/TairObject?type=locus&amp;name=At1g69440","At1g69440")</f>
        <v>At1g69440</v>
      </c>
      <c r="C668" s="11" t="n">
        <v>0.50087950810573</v>
      </c>
      <c r="D668" s="12" t="n">
        <v>0.0372412639425089</v>
      </c>
      <c r="E668" s="3" t="s">
        <v>1187</v>
      </c>
    </row>
    <row r="669" customFormat="false" ht="15.75" hidden="false" customHeight="false" outlineLevel="0" collapsed="false">
      <c r="A669" s="1" t="s">
        <v>1188</v>
      </c>
      <c r="B669" s="1" t="str">
        <f aca="false">HYPERLINK("http://www.arabidopsis.org/servlets/TairObject?type=locus&amp;name=At1g77120","At1g77120")</f>
        <v>At1g77120</v>
      </c>
      <c r="C669" s="11" t="n">
        <v>0.523410248922453</v>
      </c>
      <c r="D669" s="12" t="n">
        <v>0.0375260034836077</v>
      </c>
      <c r="E669" s="3" t="s">
        <v>1189</v>
      </c>
    </row>
    <row r="670" customFormat="false" ht="15.75" hidden="false" customHeight="false" outlineLevel="0" collapsed="false">
      <c r="A670" s="1" t="s">
        <v>1190</v>
      </c>
      <c r="B670" s="1" t="str">
        <f aca="false">HYPERLINK("http://www.arabidopsis.org/servlets/TairObject?type=locus&amp;name=At5g17350","At5g17350")</f>
        <v>At5g17350</v>
      </c>
      <c r="C670" s="11" t="n">
        <v>1.09659243801042</v>
      </c>
      <c r="D670" s="12" t="n">
        <v>0.0375757116794221</v>
      </c>
      <c r="E670" s="3" t="s">
        <v>1191</v>
      </c>
    </row>
    <row r="671" customFormat="false" ht="15.75" hidden="false" customHeight="false" outlineLevel="0" collapsed="false">
      <c r="A671" s="1" t="s">
        <v>1192</v>
      </c>
      <c r="B671" s="1" t="str">
        <f aca="false">HYPERLINK("http://www.arabidopsis.org/servlets/TairObject?type=locus&amp;name=At5g63650","At5g63650")</f>
        <v>At5g63650</v>
      </c>
      <c r="C671" s="11" t="n">
        <v>0.710642579340939</v>
      </c>
      <c r="D671" s="12" t="n">
        <v>0.0375862850654211</v>
      </c>
      <c r="E671" s="3" t="s">
        <v>1193</v>
      </c>
    </row>
    <row r="672" customFormat="false" ht="15.75" hidden="false" customHeight="false" outlineLevel="0" collapsed="false">
      <c r="A672" s="1" t="s">
        <v>1194</v>
      </c>
      <c r="B672" s="1" t="str">
        <f aca="false">HYPERLINK("http://www.arabidopsis.org/servlets/TairObject?type=locus&amp;name=At4g01710","At4g01710")</f>
        <v>At4g01710</v>
      </c>
      <c r="C672" s="11" t="n">
        <v>0.743413852519039</v>
      </c>
      <c r="D672" s="12" t="n">
        <v>0.0379398612999062</v>
      </c>
      <c r="E672" s="3" t="s">
        <v>1195</v>
      </c>
    </row>
    <row r="673" customFormat="false" ht="15.75" hidden="false" customHeight="false" outlineLevel="0" collapsed="false">
      <c r="A673" s="1" t="s">
        <v>1196</v>
      </c>
      <c r="B673" s="1" t="str">
        <f aca="false">HYPERLINK("http://www.arabidopsis.org/servlets/TairObject?type=locus&amp;name=At5g04130","At5g04130;At3g10270")</f>
        <v>At5g04130;At3g10270</v>
      </c>
      <c r="C673" s="11" t="n">
        <v>0.545452680013042</v>
      </c>
      <c r="D673" s="12" t="n">
        <v>0.0379398612999062</v>
      </c>
      <c r="E673" s="3" t="s">
        <v>1197</v>
      </c>
    </row>
    <row r="674" customFormat="false" ht="15.75" hidden="false" customHeight="false" outlineLevel="0" collapsed="false">
      <c r="A674" s="1" t="s">
        <v>1198</v>
      </c>
      <c r="B674" s="1" t="str">
        <f aca="false">HYPERLINK("http://www.arabidopsis.org/servlets/TairObject?type=locus&amp;name=At1g06220","At1g06220;At5g25230")</f>
        <v>At1g06220;At5g25230</v>
      </c>
      <c r="C674" s="11" t="n">
        <v>0.477472764449532</v>
      </c>
      <c r="D674" s="12" t="n">
        <v>0.0379398612999062</v>
      </c>
      <c r="E674" s="3" t="s">
        <v>1199</v>
      </c>
    </row>
    <row r="675" customFormat="false" ht="15.75" hidden="false" customHeight="false" outlineLevel="0" collapsed="false">
      <c r="A675" s="1" t="s">
        <v>1200</v>
      </c>
      <c r="B675" s="1" t="str">
        <f aca="false">HYPERLINK("http://www.arabidopsis.org/servlets/TairObject?type=locus&amp;name=At1g18330","At1g18330")</f>
        <v>At1g18330</v>
      </c>
      <c r="C675" s="11" t="n">
        <v>1.00710312750599</v>
      </c>
      <c r="D675" s="12" t="n">
        <v>0.0382313538573944</v>
      </c>
      <c r="E675" s="3" t="s">
        <v>1201</v>
      </c>
    </row>
    <row r="676" customFormat="false" ht="15.75" hidden="false" customHeight="false" outlineLevel="0" collapsed="false">
      <c r="A676" s="1" t="s">
        <v>1202</v>
      </c>
      <c r="B676" s="1" t="str">
        <f aca="false">HYPERLINK("http://www.arabidopsis.org/servlets/TairObject?type=locus&amp;name=At2g27800","At2g27800;At5g27300")</f>
        <v>At2g27800;At5g27300</v>
      </c>
      <c r="C676" s="11" t="n">
        <v>0.702743101811083</v>
      </c>
      <c r="D676" s="12" t="n">
        <v>0.0382556378858806</v>
      </c>
      <c r="E676" s="3" t="s">
        <v>1203</v>
      </c>
    </row>
    <row r="677" customFormat="false" ht="15.75" hidden="false" customHeight="false" outlineLevel="0" collapsed="false">
      <c r="A677" s="1" t="s">
        <v>1204</v>
      </c>
      <c r="B677" s="1" t="str">
        <f aca="false">HYPERLINK("http://www.arabidopsis.org/servlets/TairObject?type=locus&amp;name=At5g24870","At5g24870")</f>
        <v>At5g24870</v>
      </c>
      <c r="C677" s="11" t="n">
        <v>0.538904848737136</v>
      </c>
      <c r="D677" s="12" t="n">
        <v>0.0382638558849655</v>
      </c>
      <c r="E677" s="3" t="s">
        <v>39</v>
      </c>
    </row>
    <row r="678" customFormat="false" ht="15.75" hidden="false" customHeight="false" outlineLevel="0" collapsed="false">
      <c r="A678" s="1" t="s">
        <v>1205</v>
      </c>
      <c r="B678" s="1" t="str">
        <f aca="false">HYPERLINK("http://www.arabidopsis.org/servlets/TairObject?type=locus&amp;name=At1g62150","At1g62150")</f>
        <v>At1g62150</v>
      </c>
      <c r="C678" s="11" t="n">
        <v>0.444543927082234</v>
      </c>
      <c r="D678" s="12" t="n">
        <v>0.0382638558849655</v>
      </c>
      <c r="E678" s="3" t="s">
        <v>1206</v>
      </c>
    </row>
    <row r="679" customFormat="false" ht="15.75" hidden="false" customHeight="false" outlineLevel="0" collapsed="false">
      <c r="A679" s="1" t="s">
        <v>1207</v>
      </c>
      <c r="B679" s="1" t="str">
        <f aca="false">HYPERLINK("http://www.arabidopsis.org/servlets/TairObject?type=locus&amp;name=At4g12410","At4g12410")</f>
        <v>At4g12410</v>
      </c>
      <c r="C679" s="11" t="n">
        <v>0.49561120353866</v>
      </c>
      <c r="D679" s="12" t="n">
        <v>0.0382638558849655</v>
      </c>
      <c r="E679" s="3" t="s">
        <v>494</v>
      </c>
    </row>
    <row r="680" customFormat="false" ht="15.75" hidden="false" customHeight="false" outlineLevel="0" collapsed="false">
      <c r="A680" s="1" t="s">
        <v>1208</v>
      </c>
      <c r="B680" s="1" t="str">
        <f aca="false">HYPERLINK("http://www.arabidopsis.org/servlets/TairObject?type=locus&amp;name=At3g19590","At3g19590")</f>
        <v>At3g19590</v>
      </c>
      <c r="C680" s="11" t="n">
        <v>0.594238429077413</v>
      </c>
      <c r="D680" s="12" t="n">
        <v>0.0383733809417408</v>
      </c>
      <c r="E680" s="3" t="s">
        <v>472</v>
      </c>
    </row>
    <row r="681" customFormat="false" ht="15.75" hidden="false" customHeight="false" outlineLevel="0" collapsed="false">
      <c r="A681" s="1" t="s">
        <v>1209</v>
      </c>
      <c r="B681" s="1" t="str">
        <f aca="false">HYPERLINK("http://www.arabidopsis.org/servlets/TairObject?type=locus&amp;name=At4g28510","At4g28510;At2g20530")</f>
        <v>At4g28510;At2g20530</v>
      </c>
      <c r="C681" s="11" t="n">
        <v>0.55669541868135</v>
      </c>
      <c r="D681" s="12" t="n">
        <v>0.0384323761330218</v>
      </c>
      <c r="E681" s="3" t="s">
        <v>1210</v>
      </c>
    </row>
    <row r="682" customFormat="false" ht="15.75" hidden="false" customHeight="false" outlineLevel="0" collapsed="false">
      <c r="A682" s="1" t="s">
        <v>1211</v>
      </c>
      <c r="B682" s="1" t="str">
        <f aca="false">HYPERLINK("http://www.arabidopsis.org/servlets/TairObject?type=locus&amp;name=At4g23840","At4g23840")</f>
        <v>At4g23840</v>
      </c>
      <c r="C682" s="11" t="n">
        <v>0.551599150092401</v>
      </c>
      <c r="D682" s="12" t="n">
        <v>0.0384323761330218</v>
      </c>
      <c r="E682" s="3" t="s">
        <v>224</v>
      </c>
    </row>
    <row r="683" customFormat="false" ht="15.75" hidden="false" customHeight="false" outlineLevel="0" collapsed="false">
      <c r="A683" s="1" t="s">
        <v>1212</v>
      </c>
      <c r="B683" s="1" t="str">
        <f aca="false">HYPERLINK("http://www.arabidopsis.org/servlets/TairObject?type=locus&amp;name=At5g48540","At5g48540")</f>
        <v>At5g48540</v>
      </c>
      <c r="C683" s="11" t="n">
        <v>0.825904712749313</v>
      </c>
      <c r="D683" s="12" t="n">
        <v>0.0384323761330218</v>
      </c>
      <c r="E683" s="3" t="s">
        <v>1213</v>
      </c>
    </row>
    <row r="684" customFormat="false" ht="15.75" hidden="false" customHeight="false" outlineLevel="0" collapsed="false">
      <c r="A684" s="1" t="s">
        <v>1214</v>
      </c>
      <c r="B684" s="1" t="str">
        <f aca="false">HYPERLINK("http://www.arabidopsis.org/servlets/TairObject?type=locus&amp;name=At5g07220","At5g07220")</f>
        <v>At5g07220</v>
      </c>
      <c r="C684" s="11" t="n">
        <v>0.480623627845657</v>
      </c>
      <c r="D684" s="12" t="n">
        <v>0.0386477638206907</v>
      </c>
      <c r="E684" s="3" t="s">
        <v>1215</v>
      </c>
    </row>
    <row r="685" customFormat="false" ht="15.75" hidden="false" customHeight="false" outlineLevel="0" collapsed="false">
      <c r="A685" s="1" t="s">
        <v>1216</v>
      </c>
      <c r="B685" s="1" t="str">
        <f aca="false">HYPERLINK("http://www.arabidopsis.org/servlets/TairObject?type=locus&amp;name=At4g34400","At4g34400")</f>
        <v>At4g34400</v>
      </c>
      <c r="C685" s="11" t="n">
        <v>0.515782121914493</v>
      </c>
      <c r="D685" s="12" t="n">
        <v>0.0386493510510788</v>
      </c>
      <c r="E685" s="3" t="s">
        <v>467</v>
      </c>
    </row>
    <row r="686" customFormat="false" ht="15.75" hidden="false" customHeight="false" outlineLevel="0" collapsed="false">
      <c r="A686" s="1" t="s">
        <v>1217</v>
      </c>
      <c r="B686" s="1" t="str">
        <f aca="false">HYPERLINK("http://www.arabidopsis.org/servlets/TairObject?type=locus&amp;name=At1g20440","At1g20440")</f>
        <v>At1g20440</v>
      </c>
      <c r="C686" s="11" t="n">
        <v>0.674814846496021</v>
      </c>
      <c r="D686" s="12" t="n">
        <v>0.0386493510510788</v>
      </c>
      <c r="E686" s="3" t="s">
        <v>1218</v>
      </c>
    </row>
    <row r="687" customFormat="false" ht="15.75" hidden="false" customHeight="false" outlineLevel="0" collapsed="false">
      <c r="A687" s="1" t="s">
        <v>1219</v>
      </c>
      <c r="B687" s="1" t="s">
        <v>187</v>
      </c>
      <c r="C687" s="11" t="n">
        <v>0.464143208731213</v>
      </c>
      <c r="D687" s="12" t="n">
        <v>0.0386493510510788</v>
      </c>
      <c r="E687" s="3" t="s">
        <v>188</v>
      </c>
    </row>
    <row r="688" customFormat="false" ht="15.75" hidden="false" customHeight="false" outlineLevel="0" collapsed="false">
      <c r="A688" s="1" t="s">
        <v>1220</v>
      </c>
      <c r="B688" s="1" t="str">
        <f aca="false">HYPERLINK("http://www.arabidopsis.org/servlets/TairObject?type=locus&amp;name=At2g46940","At2g46940")</f>
        <v>At2g46940</v>
      </c>
      <c r="C688" s="11" t="n">
        <v>0.578637487293553</v>
      </c>
      <c r="D688" s="12" t="n">
        <v>0.0386866584013296</v>
      </c>
      <c r="E688" s="3" t="s">
        <v>1221</v>
      </c>
    </row>
    <row r="689" customFormat="false" ht="15.75" hidden="false" customHeight="false" outlineLevel="0" collapsed="false">
      <c r="A689" s="1" t="s">
        <v>1222</v>
      </c>
      <c r="B689" s="1" t="str">
        <f aca="false">HYPERLINK("http://www.arabidopsis.org/servlets/TairObject?type=locus&amp;name=At1g21410","At1g21410")</f>
        <v>At1g21410</v>
      </c>
      <c r="C689" s="11" t="n">
        <v>0.762871139883141</v>
      </c>
      <c r="D689" s="12" t="n">
        <v>0.0387034889501756</v>
      </c>
      <c r="E689" s="3" t="s">
        <v>615</v>
      </c>
    </row>
    <row r="690" customFormat="false" ht="15.75" hidden="false" customHeight="false" outlineLevel="0" collapsed="false">
      <c r="A690" s="1" t="s">
        <v>1223</v>
      </c>
      <c r="B690" s="1" t="str">
        <f aca="false">HYPERLINK("http://www.arabidopsis.org/servlets/TairObject?type=locus&amp;name=At5g46080","At5g46080")</f>
        <v>At5g46080</v>
      </c>
      <c r="C690" s="11" t="n">
        <v>0.571071036371517</v>
      </c>
      <c r="D690" s="12" t="n">
        <v>0.0389760862068099</v>
      </c>
      <c r="E690" s="3" t="s">
        <v>155</v>
      </c>
    </row>
    <row r="691" customFormat="false" ht="15.75" hidden="false" customHeight="false" outlineLevel="0" collapsed="false">
      <c r="A691" s="1" t="s">
        <v>1224</v>
      </c>
      <c r="B691" s="1" t="str">
        <f aca="false">HYPERLINK("http://www.arabidopsis.org/servlets/TairObject?type=locus&amp;name=At1g58410","At1g58410")</f>
        <v>At1g58410</v>
      </c>
      <c r="C691" s="11" t="n">
        <v>0.63893321915462</v>
      </c>
      <c r="D691" s="12" t="n">
        <v>0.0393473673099448</v>
      </c>
      <c r="E691" s="3" t="s">
        <v>463</v>
      </c>
    </row>
    <row r="692" customFormat="false" ht="15.75" hidden="false" customHeight="false" outlineLevel="0" collapsed="false">
      <c r="A692" s="1" t="s">
        <v>1225</v>
      </c>
      <c r="B692" s="1" t="s">
        <v>187</v>
      </c>
      <c r="C692" s="11" t="n">
        <v>0.554360459913636</v>
      </c>
      <c r="D692" s="12" t="n">
        <v>0.0393473673099448</v>
      </c>
      <c r="E692" s="3" t="s">
        <v>188</v>
      </c>
    </row>
    <row r="693" customFormat="false" ht="15.75" hidden="false" customHeight="false" outlineLevel="0" collapsed="false">
      <c r="A693" s="1" t="s">
        <v>1226</v>
      </c>
      <c r="B693" s="1" t="str">
        <f aca="false">HYPERLINK("http://www.arabidopsis.org/servlets/TairObject?type=locus&amp;name=At3g05370","At3g05370")</f>
        <v>At3g05370</v>
      </c>
      <c r="C693" s="11" t="n">
        <v>0.675451655164839</v>
      </c>
      <c r="D693" s="12" t="n">
        <v>0.0393473673099448</v>
      </c>
      <c r="E693" s="3" t="s">
        <v>1227</v>
      </c>
    </row>
    <row r="694" customFormat="false" ht="15.75" hidden="false" customHeight="false" outlineLevel="0" collapsed="false">
      <c r="A694" s="1" t="s">
        <v>1228</v>
      </c>
      <c r="B694" s="1" t="str">
        <f aca="false">HYPERLINK("http://www.arabidopsis.org/servlets/TairObject?type=locus&amp;name=At5g45010","At5g45010")</f>
        <v>At5g45010</v>
      </c>
      <c r="C694" s="11" t="n">
        <v>0.553623015429933</v>
      </c>
      <c r="D694" s="12" t="n">
        <v>0.0394193933624026</v>
      </c>
      <c r="E694" s="3" t="s">
        <v>1229</v>
      </c>
    </row>
    <row r="695" customFormat="false" ht="15.75" hidden="false" customHeight="false" outlineLevel="0" collapsed="false">
      <c r="A695" s="1" t="s">
        <v>1230</v>
      </c>
      <c r="B695" s="1" t="str">
        <f aca="false">HYPERLINK("http://www.arabidopsis.org/servlets/TairObject?type=locus&amp;name=At5g24590","At5g24590")</f>
        <v>At5g24590</v>
      </c>
      <c r="C695" s="11" t="n">
        <v>0.471095659582841</v>
      </c>
      <c r="D695" s="12" t="n">
        <v>0.0394193933624026</v>
      </c>
      <c r="E695" s="3" t="s">
        <v>1231</v>
      </c>
    </row>
    <row r="696" customFormat="false" ht="15.75" hidden="false" customHeight="false" outlineLevel="0" collapsed="false">
      <c r="A696" s="1" t="s">
        <v>1232</v>
      </c>
      <c r="B696" s="1" t="str">
        <f aca="false">HYPERLINK("http://www.arabidopsis.org/servlets/TairObject?type=locus&amp;name=At2g38230","At2g38230;At2g38210")</f>
        <v>At2g38230;At2g38210</v>
      </c>
      <c r="C696" s="11" t="n">
        <v>0.63928906190857</v>
      </c>
      <c r="D696" s="12" t="n">
        <v>0.039479289976265</v>
      </c>
      <c r="E696" s="3" t="s">
        <v>1233</v>
      </c>
    </row>
    <row r="697" customFormat="false" ht="15.75" hidden="false" customHeight="false" outlineLevel="0" collapsed="false">
      <c r="A697" s="1" t="s">
        <v>1234</v>
      </c>
      <c r="B697" s="1" t="str">
        <f aca="false">HYPERLINK("http://www.arabidopsis.org/servlets/TairObject?type=locus&amp;name=At5g36160","At5g36160")</f>
        <v>At5g36160</v>
      </c>
      <c r="C697" s="11" t="n">
        <v>0.410554894153418</v>
      </c>
      <c r="D697" s="12" t="n">
        <v>0.039479289976265</v>
      </c>
      <c r="E697" s="3" t="s">
        <v>1235</v>
      </c>
    </row>
    <row r="698" customFormat="false" ht="15.75" hidden="false" customHeight="false" outlineLevel="0" collapsed="false">
      <c r="A698" s="1" t="s">
        <v>1236</v>
      </c>
      <c r="B698" s="1" t="str">
        <f aca="false">HYPERLINK("http://www.arabidopsis.org/servlets/TairObject?type=locus&amp;name=At4g24280","At4g24280")</f>
        <v>At4g24280</v>
      </c>
      <c r="C698" s="11" t="n">
        <v>0.576399526195422</v>
      </c>
      <c r="D698" s="12" t="n">
        <v>0.0395476697569884</v>
      </c>
      <c r="E698" s="3" t="s">
        <v>1237</v>
      </c>
    </row>
    <row r="699" customFormat="false" ht="15.75" hidden="false" customHeight="false" outlineLevel="0" collapsed="false">
      <c r="A699" s="1" t="s">
        <v>1238</v>
      </c>
      <c r="B699" s="1" t="str">
        <f aca="false">HYPERLINK("http://www.arabidopsis.org/servlets/TairObject?type=locus&amp;name=At4g25490","At4g25490")</f>
        <v>At4g25490</v>
      </c>
      <c r="C699" s="11" t="n">
        <v>0.447636697398193</v>
      </c>
      <c r="D699" s="12" t="n">
        <v>0.0395959306989983</v>
      </c>
      <c r="E699" s="3" t="s">
        <v>1239</v>
      </c>
    </row>
    <row r="700" customFormat="false" ht="15.75" hidden="false" customHeight="false" outlineLevel="0" collapsed="false">
      <c r="A700" s="1" t="s">
        <v>1240</v>
      </c>
      <c r="B700" s="1" t="s">
        <v>187</v>
      </c>
      <c r="C700" s="11" t="n">
        <v>0.45732727755015</v>
      </c>
      <c r="D700" s="12" t="n">
        <v>0.0395959306989983</v>
      </c>
      <c r="E700" s="3" t="s">
        <v>188</v>
      </c>
    </row>
    <row r="701" customFormat="false" ht="15.75" hidden="false" customHeight="false" outlineLevel="0" collapsed="false">
      <c r="A701" s="1" t="s">
        <v>1241</v>
      </c>
      <c r="B701" s="1" t="str">
        <f aca="false">HYPERLINK("http://www.arabidopsis.org/servlets/TairObject?type=locus&amp;name=At5g22530","At5g22530")</f>
        <v>At5g22530</v>
      </c>
      <c r="C701" s="11" t="n">
        <v>1.19550157512647</v>
      </c>
      <c r="D701" s="12" t="n">
        <v>0.0396201985846763</v>
      </c>
      <c r="E701" s="3" t="s">
        <v>1242</v>
      </c>
    </row>
    <row r="702" customFormat="false" ht="15.75" hidden="false" customHeight="false" outlineLevel="0" collapsed="false">
      <c r="A702" s="1" t="s">
        <v>1243</v>
      </c>
      <c r="B702" s="1" t="str">
        <f aca="false">HYPERLINK("http://www.arabidopsis.org/servlets/TairObject?type=locus&amp;name=At1g48210","At1g48210")</f>
        <v>At1g48210</v>
      </c>
      <c r="C702" s="11" t="n">
        <v>0.513586915422029</v>
      </c>
      <c r="D702" s="12" t="n">
        <v>0.0396201985846763</v>
      </c>
      <c r="E702" s="3" t="s">
        <v>155</v>
      </c>
    </row>
    <row r="703" customFormat="false" ht="15.75" hidden="false" customHeight="false" outlineLevel="0" collapsed="false">
      <c r="A703" s="1" t="s">
        <v>1244</v>
      </c>
      <c r="B703" s="1" t="str">
        <f aca="false">HYPERLINK("http://www.arabidopsis.org/servlets/TairObject?type=locus&amp;name=At3g48425","At3g48425")</f>
        <v>At3g48425</v>
      </c>
      <c r="C703" s="11" t="n">
        <v>0.669727035663278</v>
      </c>
      <c r="D703" s="12" t="n">
        <v>0.0396201985846763</v>
      </c>
      <c r="E703" s="3" t="s">
        <v>1245</v>
      </c>
    </row>
    <row r="704" customFormat="false" ht="15.75" hidden="false" customHeight="false" outlineLevel="0" collapsed="false">
      <c r="A704" s="1" t="s">
        <v>1246</v>
      </c>
      <c r="B704" s="1" t="str">
        <f aca="false">HYPERLINK("http://www.arabidopsis.org/servlets/TairObject?type=locus&amp;name=At1g21360","At1g21360")</f>
        <v>At1g21360</v>
      </c>
      <c r="C704" s="11" t="n">
        <v>0.498138052835408</v>
      </c>
      <c r="D704" s="12" t="n">
        <v>0.0398064784327347</v>
      </c>
      <c r="E704" s="3" t="s">
        <v>1247</v>
      </c>
    </row>
    <row r="705" customFormat="false" ht="15.75" hidden="false" customHeight="false" outlineLevel="0" collapsed="false">
      <c r="A705" s="1" t="s">
        <v>1248</v>
      </c>
      <c r="B705" s="1" t="str">
        <f aca="false">HYPERLINK("http://www.arabidopsis.org/servlets/TairObject?type=locus&amp;name=At5g16650","At5g16650")</f>
        <v>At5g16650</v>
      </c>
      <c r="C705" s="11" t="n">
        <v>0.786907348744387</v>
      </c>
      <c r="D705" s="12" t="n">
        <v>0.0398246967157525</v>
      </c>
      <c r="E705" s="3" t="s">
        <v>369</v>
      </c>
    </row>
    <row r="706" customFormat="false" ht="15.75" hidden="false" customHeight="false" outlineLevel="0" collapsed="false">
      <c r="A706" s="1" t="s">
        <v>1249</v>
      </c>
      <c r="B706" s="1" t="str">
        <f aca="false">HYPERLINK("http://www.arabidopsis.org/servlets/TairObject?type=locus&amp;name=At3g25970","At3g25970")</f>
        <v>At3g25970</v>
      </c>
      <c r="C706" s="11" t="n">
        <v>0.410498225109752</v>
      </c>
      <c r="D706" s="12" t="n">
        <v>0.0399993306662372</v>
      </c>
      <c r="E706" s="3" t="s">
        <v>706</v>
      </c>
    </row>
    <row r="707" customFormat="false" ht="15.75" hidden="false" customHeight="false" outlineLevel="0" collapsed="false">
      <c r="A707" s="1" t="s">
        <v>1250</v>
      </c>
      <c r="B707" s="1" t="str">
        <f aca="false">HYPERLINK("http://www.arabidopsis.org/servlets/TairObject?type=locus&amp;name=At2g38465","At2g38465")</f>
        <v>At2g38465</v>
      </c>
      <c r="C707" s="11" t="n">
        <v>0.889395347898384</v>
      </c>
      <c r="D707" s="12" t="n">
        <v>0.0400538905147014</v>
      </c>
      <c r="E707" s="3" t="s">
        <v>1251</v>
      </c>
    </row>
    <row r="708" customFormat="false" ht="15.75" hidden="false" customHeight="false" outlineLevel="0" collapsed="false">
      <c r="A708" s="1" t="s">
        <v>1252</v>
      </c>
      <c r="B708" s="1" t="str">
        <f aca="false">HYPERLINK("http://www.arabidopsis.org/servlets/TairObject?type=locus&amp;name=At5g07842","At5g07842;At5g07840")</f>
        <v>At5g07842;At5g07840</v>
      </c>
      <c r="C708" s="11" t="n">
        <v>0.549954819435403</v>
      </c>
      <c r="D708" s="12" t="n">
        <v>0.0402271624906316</v>
      </c>
      <c r="E708" s="3" t="s">
        <v>1253</v>
      </c>
    </row>
    <row r="709" customFormat="false" ht="15.75" hidden="false" customHeight="false" outlineLevel="0" collapsed="false">
      <c r="A709" s="1" t="s">
        <v>1254</v>
      </c>
      <c r="B709" s="1" t="str">
        <f aca="false">HYPERLINK("http://www.arabidopsis.org/servlets/TairObject?type=locus&amp;name=At1g08180","At1g08180")</f>
        <v>At1g08180</v>
      </c>
      <c r="C709" s="11" t="n">
        <v>0.47447126889554</v>
      </c>
      <c r="D709" s="12" t="n">
        <v>0.0402621757477791</v>
      </c>
      <c r="E709" s="3" t="s">
        <v>1255</v>
      </c>
    </row>
    <row r="710" customFormat="false" ht="15.75" hidden="false" customHeight="false" outlineLevel="0" collapsed="false">
      <c r="A710" s="1" t="s">
        <v>1256</v>
      </c>
      <c r="B710" s="1" t="str">
        <f aca="false">HYPERLINK("http://www.arabidopsis.org/servlets/TairObject?type=locus&amp;name=At2g45310","At2g45310")</f>
        <v>At2g45310</v>
      </c>
      <c r="C710" s="11" t="n">
        <v>0.57059719300798</v>
      </c>
      <c r="D710" s="12" t="n">
        <v>0.0406133429482885</v>
      </c>
      <c r="E710" s="3" t="s">
        <v>1257</v>
      </c>
    </row>
    <row r="711" customFormat="false" ht="15.75" hidden="false" customHeight="false" outlineLevel="0" collapsed="false">
      <c r="A711" s="1" t="s">
        <v>1258</v>
      </c>
      <c r="B711" s="1" t="str">
        <f aca="false">HYPERLINK("http://www.arabidopsis.org/servlets/TairObject?type=locus&amp;name=At4g09570","At4g09570")</f>
        <v>At4g09570</v>
      </c>
      <c r="C711" s="11" t="n">
        <v>1.01871786960237</v>
      </c>
      <c r="D711" s="12" t="n">
        <v>0.0406133429482885</v>
      </c>
      <c r="E711" s="3" t="s">
        <v>1259</v>
      </c>
    </row>
    <row r="712" customFormat="false" ht="15.75" hidden="false" customHeight="false" outlineLevel="0" collapsed="false">
      <c r="A712" s="1" t="s">
        <v>1260</v>
      </c>
      <c r="B712" s="1" t="str">
        <f aca="false">HYPERLINK("http://www.arabidopsis.org/servlets/TairObject?type=locus&amp;name=At4g02790","At4g02790")</f>
        <v>At4g02790</v>
      </c>
      <c r="C712" s="11" t="n">
        <v>0.946481325647079</v>
      </c>
      <c r="D712" s="12" t="n">
        <v>0.0407019750798216</v>
      </c>
      <c r="E712" s="3" t="s">
        <v>1261</v>
      </c>
    </row>
    <row r="713" customFormat="false" ht="15.75" hidden="false" customHeight="false" outlineLevel="0" collapsed="false">
      <c r="A713" s="1" t="s">
        <v>1262</v>
      </c>
      <c r="B713" s="1" t="str">
        <f aca="false">HYPERLINK("http://www.arabidopsis.org/servlets/TairObject?type=locus&amp;name=At4g05510","At4g05510")</f>
        <v>At4g05510</v>
      </c>
      <c r="C713" s="11" t="n">
        <v>0.496222102174444</v>
      </c>
      <c r="D713" s="12" t="n">
        <v>0.0407770542153792</v>
      </c>
      <c r="E713" s="3" t="s">
        <v>321</v>
      </c>
    </row>
    <row r="714" customFormat="false" ht="15.75" hidden="false" customHeight="false" outlineLevel="0" collapsed="false">
      <c r="A714" s="1" t="s">
        <v>1263</v>
      </c>
      <c r="B714" s="1" t="str">
        <f aca="false">HYPERLINK("http://www.arabidopsis.org/servlets/TairObject?type=locus&amp;name=At3g46030","At3g46030")</f>
        <v>At3g46030</v>
      </c>
      <c r="C714" s="11" t="n">
        <v>0.467712524570791</v>
      </c>
      <c r="D714" s="12" t="n">
        <v>0.0408254039778994</v>
      </c>
      <c r="E714" s="3" t="s">
        <v>1264</v>
      </c>
    </row>
    <row r="715" customFormat="false" ht="15.75" hidden="false" customHeight="false" outlineLevel="0" collapsed="false">
      <c r="A715" s="1" t="s">
        <v>1265</v>
      </c>
      <c r="B715" s="1" t="str">
        <f aca="false">HYPERLINK("http://www.arabidopsis.org/servlets/TairObject?type=locus&amp;name=At5g13080","At5g13080")</f>
        <v>At5g13080</v>
      </c>
      <c r="C715" s="11" t="n">
        <v>0.833333994204847</v>
      </c>
      <c r="D715" s="12" t="n">
        <v>0.0408438302000567</v>
      </c>
      <c r="E715" s="3" t="s">
        <v>1266</v>
      </c>
    </row>
    <row r="716" customFormat="false" ht="15.75" hidden="false" customHeight="false" outlineLevel="0" collapsed="false">
      <c r="A716" s="1" t="s">
        <v>1267</v>
      </c>
      <c r="B716" s="1" t="str">
        <f aca="false">HYPERLINK("http://www.arabidopsis.org/servlets/TairObject?type=locus&amp;name=At3g55700","At3g55700")</f>
        <v>At3g55700</v>
      </c>
      <c r="C716" s="11" t="n">
        <v>0.702789885325482</v>
      </c>
      <c r="D716" s="12" t="n">
        <v>0.0408640570504317</v>
      </c>
      <c r="E716" s="3" t="s">
        <v>469</v>
      </c>
    </row>
    <row r="717" customFormat="false" ht="15.75" hidden="false" customHeight="false" outlineLevel="0" collapsed="false">
      <c r="A717" s="1" t="s">
        <v>1268</v>
      </c>
      <c r="B717" s="1" t="str">
        <f aca="false">HYPERLINK("http://www.arabidopsis.org/servlets/TairObject?type=locus&amp;name=At1g67810","At1g67810")</f>
        <v>At1g67810</v>
      </c>
      <c r="C717" s="11" t="n">
        <v>0.504158982095099</v>
      </c>
      <c r="D717" s="12" t="n">
        <v>0.0410278345979529</v>
      </c>
      <c r="E717" s="3" t="s">
        <v>1269</v>
      </c>
    </row>
    <row r="718" customFormat="false" ht="15.75" hidden="false" customHeight="false" outlineLevel="0" collapsed="false">
      <c r="A718" s="1" t="s">
        <v>1270</v>
      </c>
      <c r="B718" s="1" t="str">
        <f aca="false">HYPERLINK("http://www.arabidopsis.org/servlets/TairObject?type=locus&amp;name=At5g23070","At5g23070")</f>
        <v>At5g23070</v>
      </c>
      <c r="C718" s="11" t="n">
        <v>0.555289020134235</v>
      </c>
      <c r="D718" s="12" t="n">
        <v>0.0410423120648188</v>
      </c>
      <c r="E718" s="3" t="s">
        <v>1271</v>
      </c>
    </row>
    <row r="719" customFormat="false" ht="15.75" hidden="false" customHeight="false" outlineLevel="0" collapsed="false">
      <c r="A719" s="1" t="s">
        <v>1272</v>
      </c>
      <c r="B719" s="1" t="str">
        <f aca="false">HYPERLINK("http://www.arabidopsis.org/servlets/TairObject?type=locus&amp;name=At3g56140","At3g56140")</f>
        <v>At3g56140</v>
      </c>
      <c r="C719" s="11" t="n">
        <v>0.561305757041378</v>
      </c>
      <c r="D719" s="12" t="n">
        <v>0.0411448956653072</v>
      </c>
      <c r="E719" s="3" t="s">
        <v>1273</v>
      </c>
    </row>
    <row r="720" customFormat="false" ht="15.75" hidden="false" customHeight="false" outlineLevel="0" collapsed="false">
      <c r="A720" s="1" t="s">
        <v>1274</v>
      </c>
      <c r="B720" s="1" t="str">
        <f aca="false">HYPERLINK("http://www.arabidopsis.org/servlets/TairObject?type=locus&amp;name=At1g06210","At1g06210")</f>
        <v>At1g06210</v>
      </c>
      <c r="C720" s="11" t="n">
        <v>0.990127888781434</v>
      </c>
      <c r="D720" s="12" t="n">
        <v>0.0411448956653072</v>
      </c>
      <c r="E720" s="3" t="s">
        <v>1275</v>
      </c>
    </row>
    <row r="721" customFormat="false" ht="15.75" hidden="false" customHeight="false" outlineLevel="0" collapsed="false">
      <c r="A721" s="1" t="s">
        <v>1276</v>
      </c>
      <c r="B721" s="1" t="str">
        <f aca="false">HYPERLINK("http://www.arabidopsis.org/servlets/TairObject?type=locus&amp;name=At1g30940","At1g30940;At1g30935")</f>
        <v>At1g30940;At1g30935</v>
      </c>
      <c r="C721" s="11" t="n">
        <v>0.788669919690019</v>
      </c>
      <c r="D721" s="12" t="n">
        <v>0.0411804404448392</v>
      </c>
      <c r="E721" s="3" t="s">
        <v>1277</v>
      </c>
    </row>
    <row r="722" customFormat="false" ht="15.75" hidden="false" customHeight="false" outlineLevel="0" collapsed="false">
      <c r="A722" s="1" t="s">
        <v>1278</v>
      </c>
      <c r="B722" s="1" t="str">
        <f aca="false">HYPERLINK("http://www.arabidopsis.org/servlets/TairObject?type=locus&amp;name=At1g70782","At1g70782;At1g70780")</f>
        <v>At1g70782;At1g70780</v>
      </c>
      <c r="C722" s="11" t="n">
        <v>0.517656553399982</v>
      </c>
      <c r="D722" s="12" t="n">
        <v>0.0413822221253267</v>
      </c>
      <c r="E722" s="3" t="s">
        <v>1279</v>
      </c>
    </row>
    <row r="723" customFormat="false" ht="15.75" hidden="false" customHeight="false" outlineLevel="0" collapsed="false">
      <c r="A723" s="1" t="s">
        <v>1280</v>
      </c>
      <c r="B723" s="1" t="str">
        <f aca="false">HYPERLINK("http://www.arabidopsis.org/servlets/TairObject?type=locus&amp;name=At4g19860","At4g19860")</f>
        <v>At4g19860</v>
      </c>
      <c r="C723" s="11" t="n">
        <v>0.499799597183765</v>
      </c>
      <c r="D723" s="12" t="n">
        <v>0.0415532964250834</v>
      </c>
      <c r="E723" s="3" t="s">
        <v>43</v>
      </c>
    </row>
    <row r="724" customFormat="false" ht="15.75" hidden="false" customHeight="false" outlineLevel="0" collapsed="false">
      <c r="A724" s="1" t="s">
        <v>1281</v>
      </c>
      <c r="B724" s="1" t="str">
        <f aca="false">HYPERLINK("http://www.arabidopsis.org/servlets/TairObject?type=locus&amp;name=At1g77390","At1g77390")</f>
        <v>At1g77390</v>
      </c>
      <c r="C724" s="11" t="n">
        <v>0.470583815382202</v>
      </c>
      <c r="D724" s="12" t="n">
        <v>0.0416987534337804</v>
      </c>
      <c r="E724" s="3" t="s">
        <v>1282</v>
      </c>
    </row>
    <row r="725" customFormat="false" ht="15.75" hidden="false" customHeight="false" outlineLevel="0" collapsed="false">
      <c r="A725" s="1" t="s">
        <v>1283</v>
      </c>
      <c r="B725" s="1" t="str">
        <f aca="false">HYPERLINK("http://www.arabidopsis.org/servlets/TairObject?type=locus&amp;name=At3g02780","At3g02780")</f>
        <v>At3g02780</v>
      </c>
      <c r="C725" s="11" t="n">
        <v>0.463000245177705</v>
      </c>
      <c r="D725" s="12" t="n">
        <v>0.042392719662682</v>
      </c>
      <c r="E725" s="3" t="s">
        <v>1284</v>
      </c>
    </row>
    <row r="726" customFormat="false" ht="15.75" hidden="false" customHeight="false" outlineLevel="0" collapsed="false">
      <c r="A726" s="1" t="s">
        <v>1285</v>
      </c>
      <c r="B726" s="1" t="str">
        <f aca="false">HYPERLINK("http://www.arabidopsis.org/servlets/TairObject?type=locus&amp;name=At3g06760","At3g06760")</f>
        <v>At3g06760</v>
      </c>
      <c r="C726" s="11" t="n">
        <v>0.518531269006338</v>
      </c>
      <c r="D726" s="12" t="n">
        <v>0.0424909565438157</v>
      </c>
      <c r="E726" s="3" t="s">
        <v>1286</v>
      </c>
    </row>
    <row r="727" customFormat="false" ht="15.75" hidden="false" customHeight="false" outlineLevel="0" collapsed="false">
      <c r="A727" s="1" t="s">
        <v>1287</v>
      </c>
      <c r="B727" s="1" t="str">
        <f aca="false">HYPERLINK("http://www.arabidopsis.org/servlets/TairObject?type=locus&amp;name=At4g24175","At4g24175")</f>
        <v>At4g24175</v>
      </c>
      <c r="C727" s="11" t="n">
        <v>0.630090845065305</v>
      </c>
      <c r="D727" s="12" t="n">
        <v>0.0425987397777413</v>
      </c>
      <c r="E727" s="3" t="s">
        <v>1288</v>
      </c>
    </row>
    <row r="728" customFormat="false" ht="15.75" hidden="false" customHeight="false" outlineLevel="0" collapsed="false">
      <c r="A728" s="1" t="s">
        <v>1289</v>
      </c>
      <c r="B728" s="1" t="str">
        <f aca="false">HYPERLINK("http://www.arabidopsis.org/servlets/TairObject?type=locus&amp;name=At5g01520","At5g01520")</f>
        <v>At5g01520</v>
      </c>
      <c r="C728" s="11" t="n">
        <v>0.630766537083474</v>
      </c>
      <c r="D728" s="12" t="n">
        <v>0.0426458910228088</v>
      </c>
      <c r="E728" s="3" t="s">
        <v>39</v>
      </c>
    </row>
    <row r="729" customFormat="false" ht="15.75" hidden="false" customHeight="false" outlineLevel="0" collapsed="false">
      <c r="A729" s="1" t="s">
        <v>1290</v>
      </c>
      <c r="B729" s="1" t="str">
        <f aca="false">HYPERLINK("http://www.arabidopsis.org/servlets/TairObject?type=locus&amp;name=At2g02230","At2g02230")</f>
        <v>At2g02230</v>
      </c>
      <c r="C729" s="11" t="n">
        <v>0.706172782297063</v>
      </c>
      <c r="D729" s="12" t="n">
        <v>0.0426565813933085</v>
      </c>
      <c r="E729" s="3" t="s">
        <v>1291</v>
      </c>
    </row>
    <row r="730" customFormat="false" ht="15.75" hidden="false" customHeight="false" outlineLevel="0" collapsed="false">
      <c r="A730" s="1" t="s">
        <v>1292</v>
      </c>
      <c r="B730" s="1" t="str">
        <f aca="false">HYPERLINK("http://www.arabidopsis.org/servlets/TairObject?type=locus&amp;name=At2g41080","At2g41080")</f>
        <v>At2g41080</v>
      </c>
      <c r="C730" s="11" t="n">
        <v>0.568075998586806</v>
      </c>
      <c r="D730" s="12" t="n">
        <v>0.0426565813933085</v>
      </c>
      <c r="E730" s="3" t="s">
        <v>557</v>
      </c>
    </row>
    <row r="731" customFormat="false" ht="15.75" hidden="false" customHeight="false" outlineLevel="0" collapsed="false">
      <c r="A731" s="1" t="s">
        <v>1293</v>
      </c>
      <c r="B731" s="1" t="str">
        <f aca="false">HYPERLINK("http://www.arabidopsis.org/servlets/TairObject?type=locus&amp;name=At1g21770","At1g21770")</f>
        <v>At1g21770</v>
      </c>
      <c r="C731" s="11" t="n">
        <v>0.586848608437151</v>
      </c>
      <c r="D731" s="12" t="n">
        <v>0.0426937555889219</v>
      </c>
      <c r="E731" s="3" t="s">
        <v>33</v>
      </c>
    </row>
    <row r="732" customFormat="false" ht="15.75" hidden="false" customHeight="false" outlineLevel="0" collapsed="false">
      <c r="A732" s="1" t="s">
        <v>1294</v>
      </c>
      <c r="B732" s="1" t="str">
        <f aca="false">HYPERLINK("http://www.arabidopsis.org/servlets/TairObject?type=locus&amp;name=At2g20340","At2g20340")</f>
        <v>At2g20340</v>
      </c>
      <c r="C732" s="11" t="n">
        <v>0.6369131496887</v>
      </c>
      <c r="D732" s="12" t="n">
        <v>0.0426937555889219</v>
      </c>
      <c r="E732" s="3" t="s">
        <v>1295</v>
      </c>
    </row>
    <row r="733" customFormat="false" ht="15.75" hidden="false" customHeight="false" outlineLevel="0" collapsed="false">
      <c r="A733" s="1" t="s">
        <v>1296</v>
      </c>
      <c r="B733" s="1" t="str">
        <f aca="false">HYPERLINK("http://www.arabidopsis.org/servlets/TairObject?type=locus&amp;name=At1g05910","At1g05910")</f>
        <v>At1g05910</v>
      </c>
      <c r="C733" s="11" t="n">
        <v>0.54830475276969</v>
      </c>
      <c r="D733" s="12" t="n">
        <v>0.0426937555889219</v>
      </c>
      <c r="E733" s="3" t="s">
        <v>1297</v>
      </c>
    </row>
    <row r="734" customFormat="false" ht="15.75" hidden="false" customHeight="false" outlineLevel="0" collapsed="false">
      <c r="A734" s="1" t="s">
        <v>1298</v>
      </c>
      <c r="B734" s="1" t="str">
        <f aca="false">HYPERLINK("http://www.arabidopsis.org/servlets/TairObject?type=locus&amp;name=At1g14260","At1g14260")</f>
        <v>At1g14260</v>
      </c>
      <c r="C734" s="11" t="n">
        <v>0.726186523372587</v>
      </c>
      <c r="D734" s="12" t="n">
        <v>0.0426937555889219</v>
      </c>
      <c r="E734" s="3" t="s">
        <v>430</v>
      </c>
    </row>
    <row r="735" customFormat="false" ht="15.75" hidden="false" customHeight="false" outlineLevel="0" collapsed="false">
      <c r="A735" s="1" t="s">
        <v>1299</v>
      </c>
      <c r="B735" s="1" t="str">
        <f aca="false">HYPERLINK("http://www.arabidopsis.org/servlets/TairObject?type=locus&amp;name=At5g65460","At5g65460")</f>
        <v>At5g65460</v>
      </c>
      <c r="C735" s="11" t="n">
        <v>0.730696984793024</v>
      </c>
      <c r="D735" s="12" t="n">
        <v>0.0428484404668591</v>
      </c>
      <c r="E735" s="3" t="s">
        <v>1300</v>
      </c>
    </row>
    <row r="736" customFormat="false" ht="15.75" hidden="false" customHeight="false" outlineLevel="0" collapsed="false">
      <c r="A736" s="1" t="s">
        <v>1301</v>
      </c>
      <c r="B736" s="1" t="str">
        <f aca="false">HYPERLINK("http://www.arabidopsis.org/servlets/TairObject?type=locus&amp;name=At4g16860","At4g16860")</f>
        <v>At4g16860</v>
      </c>
      <c r="C736" s="11" t="n">
        <v>0.985623739806556</v>
      </c>
      <c r="D736" s="12" t="n">
        <v>0.0430499681025604</v>
      </c>
      <c r="E736" s="3" t="s">
        <v>569</v>
      </c>
    </row>
    <row r="737" customFormat="false" ht="15.75" hidden="false" customHeight="false" outlineLevel="0" collapsed="false">
      <c r="A737" s="1" t="s">
        <v>1302</v>
      </c>
      <c r="B737" s="1" t="str">
        <f aca="false">HYPERLINK("http://www.arabidopsis.org/servlets/TairObject?type=locus&amp;name=At4g16155","At4g16155")</f>
        <v>At4g16155</v>
      </c>
      <c r="C737" s="11" t="n">
        <v>0.654417437595786</v>
      </c>
      <c r="D737" s="12" t="n">
        <v>0.0431891625153512</v>
      </c>
      <c r="E737" s="3" t="s">
        <v>1303</v>
      </c>
    </row>
    <row r="738" customFormat="false" ht="15.75" hidden="false" customHeight="false" outlineLevel="0" collapsed="false">
      <c r="A738" s="1" t="s">
        <v>1304</v>
      </c>
      <c r="B738" s="1" t="str">
        <f aca="false">HYPERLINK("http://www.arabidopsis.org/servlets/TairObject?type=locus&amp;name=At2g19710","At2g19710")</f>
        <v>At2g19710</v>
      </c>
      <c r="C738" s="11" t="n">
        <v>0.491316587939322</v>
      </c>
      <c r="D738" s="12" t="n">
        <v>0.0431990355375233</v>
      </c>
      <c r="E738" s="3" t="s">
        <v>1305</v>
      </c>
    </row>
    <row r="739" customFormat="false" ht="15.75" hidden="false" customHeight="false" outlineLevel="0" collapsed="false">
      <c r="A739" s="1" t="s">
        <v>1306</v>
      </c>
      <c r="B739" s="1" t="str">
        <f aca="false">HYPERLINK("http://www.arabidopsis.org/servlets/TairObject?type=locus&amp;name=At3g44190","At3g44190")</f>
        <v>At3g44190</v>
      </c>
      <c r="C739" s="11" t="n">
        <v>0.586358147375345</v>
      </c>
      <c r="D739" s="12" t="n">
        <v>0.0431990355375233</v>
      </c>
      <c r="E739" s="3" t="s">
        <v>1307</v>
      </c>
    </row>
    <row r="740" customFormat="false" ht="15.75" hidden="false" customHeight="false" outlineLevel="0" collapsed="false">
      <c r="A740" s="1" t="s">
        <v>1308</v>
      </c>
      <c r="B740" s="1" t="str">
        <f aca="false">HYPERLINK("http://www.arabidopsis.org/servlets/TairObject?type=locus&amp;name=At4g20890","At4g20890")</f>
        <v>At4g20890</v>
      </c>
      <c r="C740" s="11" t="n">
        <v>0.444516089983832</v>
      </c>
      <c r="D740" s="12" t="n">
        <v>0.0431990355375233</v>
      </c>
      <c r="E740" s="3" t="s">
        <v>1309</v>
      </c>
    </row>
    <row r="741" customFormat="false" ht="15.75" hidden="false" customHeight="false" outlineLevel="0" collapsed="false">
      <c r="A741" s="1" t="s">
        <v>1310</v>
      </c>
      <c r="B741" s="1" t="str">
        <f aca="false">HYPERLINK("http://www.arabidopsis.org/servlets/TairObject?type=locus&amp;name=At3g08020","At3g08020")</f>
        <v>At3g08020</v>
      </c>
      <c r="C741" s="11" t="n">
        <v>0.523064481009197</v>
      </c>
      <c r="D741" s="12" t="n">
        <v>0.0436988430821315</v>
      </c>
      <c r="E741" s="3" t="s">
        <v>1311</v>
      </c>
    </row>
    <row r="742" customFormat="false" ht="15.75" hidden="false" customHeight="false" outlineLevel="0" collapsed="false">
      <c r="A742" s="1" t="s">
        <v>1312</v>
      </c>
      <c r="B742" s="1" t="str">
        <f aca="false">HYPERLINK("http://www.arabidopsis.org/servlets/TairObject?type=locus&amp;name=At4g37200","At4g37200")</f>
        <v>At4g37200</v>
      </c>
      <c r="C742" s="11" t="n">
        <v>0.483871505152839</v>
      </c>
      <c r="D742" s="12" t="n">
        <v>0.0438650722494979</v>
      </c>
      <c r="E742" s="3" t="s">
        <v>788</v>
      </c>
    </row>
    <row r="743" customFormat="false" ht="15.75" hidden="false" customHeight="false" outlineLevel="0" collapsed="false">
      <c r="A743" s="1" t="s">
        <v>1313</v>
      </c>
      <c r="B743" s="1" t="str">
        <f aca="false">HYPERLINK("http://www.arabidopsis.org/servlets/TairObject?type=locus&amp;name=At3g18680","At3g18680")</f>
        <v>At3g18680</v>
      </c>
      <c r="C743" s="11" t="n">
        <v>0.561262364479545</v>
      </c>
      <c r="D743" s="12" t="n">
        <v>0.0439601115691295</v>
      </c>
      <c r="E743" s="3" t="s">
        <v>1314</v>
      </c>
    </row>
    <row r="744" customFormat="false" ht="15.75" hidden="false" customHeight="false" outlineLevel="0" collapsed="false">
      <c r="A744" s="1" t="s">
        <v>1315</v>
      </c>
      <c r="B744" s="1" t="str">
        <f aca="false">HYPERLINK("http://www.arabidopsis.org/servlets/TairObject?type=locus&amp;name=At1g10650","At1g10650")</f>
        <v>At1g10650</v>
      </c>
      <c r="C744" s="11" t="n">
        <v>0.980813517524492</v>
      </c>
      <c r="D744" s="12" t="n">
        <v>0.044137785028207</v>
      </c>
      <c r="E744" s="3" t="s">
        <v>1316</v>
      </c>
    </row>
    <row r="745" customFormat="false" ht="15.75" hidden="false" customHeight="false" outlineLevel="0" collapsed="false">
      <c r="A745" s="1" t="s">
        <v>1317</v>
      </c>
      <c r="B745" s="1" t="str">
        <f aca="false">HYPERLINK("http://www.arabidopsis.org/servlets/TairObject?type=locus&amp;name=At1g17460","At1g17460")</f>
        <v>At1g17460</v>
      </c>
      <c r="C745" s="11" t="n">
        <v>0.680916220113439</v>
      </c>
      <c r="D745" s="12" t="n">
        <v>0.044137785028207</v>
      </c>
      <c r="E745" s="3" t="s">
        <v>1318</v>
      </c>
    </row>
    <row r="746" customFormat="false" ht="15.75" hidden="false" customHeight="false" outlineLevel="0" collapsed="false">
      <c r="A746" s="1" t="s">
        <v>1319</v>
      </c>
      <c r="B746" s="1" t="str">
        <f aca="false">HYPERLINK("http://www.arabidopsis.org/servlets/TairObject?type=locus&amp;name=At2g14910","At2g14910")</f>
        <v>At2g14910</v>
      </c>
      <c r="C746" s="11" t="n">
        <v>0.704025090922716</v>
      </c>
      <c r="D746" s="12" t="n">
        <v>0.044137785028207</v>
      </c>
      <c r="E746" s="3" t="s">
        <v>1320</v>
      </c>
    </row>
    <row r="747" customFormat="false" ht="15.75" hidden="false" customHeight="false" outlineLevel="0" collapsed="false">
      <c r="A747" s="1" t="s">
        <v>1321</v>
      </c>
      <c r="B747" s="1" t="str">
        <f aca="false">HYPERLINK("http://www.arabidopsis.org/servlets/TairObject?type=locus&amp;name=At5g55000","At5g55000")</f>
        <v>At5g55000</v>
      </c>
      <c r="C747" s="11" t="n">
        <v>0.386935813672125</v>
      </c>
      <c r="D747" s="12" t="n">
        <v>0.044137785028207</v>
      </c>
      <c r="E747" s="3" t="s">
        <v>1322</v>
      </c>
    </row>
    <row r="748" customFormat="false" ht="15.75" hidden="false" customHeight="false" outlineLevel="0" collapsed="false">
      <c r="A748" s="1" t="s">
        <v>1323</v>
      </c>
      <c r="B748" s="1" t="str">
        <f aca="false">HYPERLINK("http://www.arabidopsis.org/servlets/TairObject?type=locus&amp;name=At1g10870","At1g10870")</f>
        <v>At1g10870</v>
      </c>
      <c r="C748" s="11" t="n">
        <v>0.664780630872623</v>
      </c>
      <c r="D748" s="12" t="n">
        <v>0.0441432628803258</v>
      </c>
      <c r="E748" s="3" t="s">
        <v>1324</v>
      </c>
    </row>
    <row r="749" customFormat="false" ht="15.75" hidden="false" customHeight="false" outlineLevel="0" collapsed="false">
      <c r="A749" s="1" t="s">
        <v>1325</v>
      </c>
      <c r="B749" s="1" t="str">
        <f aca="false">HYPERLINK("http://www.arabidopsis.org/servlets/TairObject?type=locus&amp;name=At2g03470","At2g03470")</f>
        <v>At2g03470</v>
      </c>
      <c r="C749" s="11" t="n">
        <v>0.8522525948494</v>
      </c>
      <c r="D749" s="12" t="n">
        <v>0.0441464422182507</v>
      </c>
      <c r="E749" s="3" t="s">
        <v>1326</v>
      </c>
    </row>
    <row r="750" customFormat="false" ht="15.75" hidden="false" customHeight="false" outlineLevel="0" collapsed="false">
      <c r="A750" s="1" t="s">
        <v>1327</v>
      </c>
      <c r="B750" s="1" t="str">
        <f aca="false">HYPERLINK("http://www.arabidopsis.org/servlets/TairObject?type=locus&amp;name=At5g10690","At5g10690")</f>
        <v>At5g10690</v>
      </c>
      <c r="C750" s="11" t="n">
        <v>0.452495202228568</v>
      </c>
      <c r="D750" s="12" t="n">
        <v>0.0443314972166158</v>
      </c>
      <c r="E750" s="3" t="s">
        <v>1328</v>
      </c>
    </row>
    <row r="751" customFormat="false" ht="15.75" hidden="false" customHeight="false" outlineLevel="0" collapsed="false">
      <c r="A751" s="1" t="s">
        <v>1329</v>
      </c>
      <c r="B751" s="1" t="str">
        <f aca="false">HYPERLINK("http://www.arabidopsis.org/servlets/TairObject?type=locus&amp;name=At5g04900","At5g04900")</f>
        <v>At5g04900</v>
      </c>
      <c r="C751" s="11" t="n">
        <v>0.711975217398064</v>
      </c>
      <c r="D751" s="12" t="n">
        <v>0.0443542878902473</v>
      </c>
      <c r="E751" s="3" t="s">
        <v>1330</v>
      </c>
    </row>
    <row r="752" customFormat="false" ht="15.75" hidden="false" customHeight="false" outlineLevel="0" collapsed="false">
      <c r="A752" s="1" t="s">
        <v>1331</v>
      </c>
      <c r="B752" s="1" t="str">
        <f aca="false">HYPERLINK("http://www.arabidopsis.org/servlets/TairObject?type=locus&amp;name=At1g20010","At1g20010")</f>
        <v>At1g20010</v>
      </c>
      <c r="C752" s="11" t="n">
        <v>0.659096165787219</v>
      </c>
      <c r="D752" s="12" t="n">
        <v>0.045647309409189</v>
      </c>
      <c r="E752" s="3" t="s">
        <v>1332</v>
      </c>
    </row>
    <row r="753" customFormat="false" ht="15.75" hidden="false" customHeight="false" outlineLevel="0" collapsed="false">
      <c r="A753" s="1" t="s">
        <v>1333</v>
      </c>
      <c r="B753" s="1" t="str">
        <f aca="false">HYPERLINK("http://www.arabidopsis.org/servlets/TairObject?type=locus&amp;name=At1g53165","At1g53165")</f>
        <v>At1g53165</v>
      </c>
      <c r="C753" s="11" t="n">
        <v>0.612375952061744</v>
      </c>
      <c r="D753" s="12" t="n">
        <v>0.0457384434510495</v>
      </c>
      <c r="E753" s="3" t="s">
        <v>155</v>
      </c>
    </row>
    <row r="754" customFormat="false" ht="15.75" hidden="false" customHeight="false" outlineLevel="0" collapsed="false">
      <c r="A754" s="1" t="s">
        <v>1334</v>
      </c>
      <c r="B754" s="1" t="str">
        <f aca="false">HYPERLINK("http://www.arabidopsis.org/servlets/TairObject?type=locus&amp;name=At3g16620","At3g16620")</f>
        <v>At3g16620</v>
      </c>
      <c r="C754" s="11" t="n">
        <v>0.752083185109707</v>
      </c>
      <c r="D754" s="12" t="n">
        <v>0.0458448202070164</v>
      </c>
      <c r="E754" s="3" t="s">
        <v>1335</v>
      </c>
    </row>
    <row r="755" customFormat="false" ht="15.75" hidden="false" customHeight="false" outlineLevel="0" collapsed="false">
      <c r="A755" s="1" t="s">
        <v>1336</v>
      </c>
      <c r="B755" s="1" t="str">
        <f aca="false">HYPERLINK("http://www.arabidopsis.org/servlets/TairObject?type=locus&amp;name=At2g04240","At2g04240")</f>
        <v>At2g04240</v>
      </c>
      <c r="C755" s="11" t="n">
        <v>0.541612987403571</v>
      </c>
      <c r="D755" s="12" t="n">
        <v>0.0458448202070164</v>
      </c>
      <c r="E755" s="3" t="s">
        <v>39</v>
      </c>
    </row>
    <row r="756" customFormat="false" ht="15.75" hidden="false" customHeight="false" outlineLevel="0" collapsed="false">
      <c r="A756" s="1" t="s">
        <v>1337</v>
      </c>
      <c r="B756" s="1" t="str">
        <f aca="false">HYPERLINK("http://www.arabidopsis.org/servlets/TairObject?type=locus&amp;name=At4g22890","At4g22890")</f>
        <v>At4g22890</v>
      </c>
      <c r="C756" s="11" t="n">
        <v>0.640698856860114</v>
      </c>
      <c r="D756" s="12" t="n">
        <v>0.0458448202070164</v>
      </c>
      <c r="E756" s="3" t="s">
        <v>1338</v>
      </c>
    </row>
    <row r="757" customFormat="false" ht="15.75" hidden="false" customHeight="false" outlineLevel="0" collapsed="false">
      <c r="A757" s="1" t="s">
        <v>1339</v>
      </c>
      <c r="B757" s="1" t="str">
        <f aca="false">HYPERLINK("http://www.arabidopsis.org/servlets/TairObject?type=locus&amp;name=At1g65260","At1g65260")</f>
        <v>At1g65260</v>
      </c>
      <c r="C757" s="11" t="n">
        <v>0.620792365071181</v>
      </c>
      <c r="D757" s="12" t="n">
        <v>0.0460332368871993</v>
      </c>
      <c r="E757" s="3" t="s">
        <v>1340</v>
      </c>
    </row>
    <row r="758" customFormat="false" ht="15.75" hidden="false" customHeight="false" outlineLevel="0" collapsed="false">
      <c r="A758" s="1" t="s">
        <v>1341</v>
      </c>
      <c r="B758" s="1" t="str">
        <f aca="false">HYPERLINK("http://www.arabidopsis.org/servlets/TairObject?type=locus&amp;name=At5g11480","At5g11480")</f>
        <v>At5g11480</v>
      </c>
      <c r="C758" s="11" t="n">
        <v>0.49255551986835</v>
      </c>
      <c r="D758" s="12" t="n">
        <v>0.0462202267339277</v>
      </c>
      <c r="E758" s="3" t="s">
        <v>508</v>
      </c>
    </row>
    <row r="759" customFormat="false" ht="15.75" hidden="false" customHeight="false" outlineLevel="0" collapsed="false">
      <c r="A759" s="1" t="s">
        <v>1342</v>
      </c>
      <c r="B759" s="1" t="str">
        <f aca="false">HYPERLINK("http://www.arabidopsis.org/servlets/TairObject?type=locus&amp;name=At5g16960","At5g16960")</f>
        <v>At5g16960</v>
      </c>
      <c r="C759" s="11" t="n">
        <v>1.02399307325367</v>
      </c>
      <c r="D759" s="12" t="n">
        <v>0.0462385091263146</v>
      </c>
      <c r="E759" s="3" t="s">
        <v>1102</v>
      </c>
    </row>
    <row r="760" customFormat="false" ht="15.75" hidden="false" customHeight="false" outlineLevel="0" collapsed="false">
      <c r="A760" s="1" t="s">
        <v>1343</v>
      </c>
      <c r="B760" s="1" t="str">
        <f aca="false">HYPERLINK("http://www.arabidopsis.org/servlets/TairObject?type=locus&amp;name=At1g13960","At1g13960")</f>
        <v>At1g13960</v>
      </c>
      <c r="C760" s="11" t="n">
        <v>0.442822794888365</v>
      </c>
      <c r="D760" s="12" t="n">
        <v>0.0462385091263146</v>
      </c>
      <c r="E760" s="3" t="s">
        <v>1344</v>
      </c>
    </row>
    <row r="761" customFormat="false" ht="15.75" hidden="false" customHeight="false" outlineLevel="0" collapsed="false">
      <c r="A761" s="1" t="s">
        <v>1345</v>
      </c>
      <c r="B761" s="1" t="str">
        <f aca="false">HYPERLINK("http://www.arabidopsis.org/servlets/TairObject?type=locus&amp;name=At3g44850","At3g44850")</f>
        <v>At3g44850</v>
      </c>
      <c r="C761" s="11" t="n">
        <v>0.692953826070474</v>
      </c>
      <c r="D761" s="12" t="n">
        <v>0.0463608850289164</v>
      </c>
      <c r="E761" s="3" t="s">
        <v>155</v>
      </c>
    </row>
    <row r="762" customFormat="false" ht="15.75" hidden="false" customHeight="false" outlineLevel="0" collapsed="false">
      <c r="A762" s="1" t="s">
        <v>1346</v>
      </c>
      <c r="B762" s="1" t="str">
        <f aca="false">HYPERLINK("http://www.arabidopsis.org/servlets/TairObject?type=locus&amp;name=At3g61670","At3g61670")</f>
        <v>At3g61670</v>
      </c>
      <c r="C762" s="11" t="n">
        <v>0.689602207955118</v>
      </c>
      <c r="D762" s="12" t="n">
        <v>0.0467015862797597</v>
      </c>
      <c r="E762" s="3" t="s">
        <v>1347</v>
      </c>
    </row>
    <row r="763" customFormat="false" ht="15.75" hidden="false" customHeight="false" outlineLevel="0" collapsed="false">
      <c r="A763" s="1" t="s">
        <v>1348</v>
      </c>
      <c r="B763" s="1" t="str">
        <f aca="false">HYPERLINK("http://www.arabidopsis.org/servlets/TairObject?type=locus&amp;name=At4g24090","At4g24090")</f>
        <v>At4g24090</v>
      </c>
      <c r="C763" s="11" t="n">
        <v>0.557922731129708</v>
      </c>
      <c r="D763" s="12" t="n">
        <v>0.0470133833561834</v>
      </c>
      <c r="E763" s="3" t="s">
        <v>1349</v>
      </c>
    </row>
    <row r="764" customFormat="false" ht="15.75" hidden="false" customHeight="false" outlineLevel="0" collapsed="false">
      <c r="A764" s="1" t="s">
        <v>1350</v>
      </c>
      <c r="B764" s="1" t="str">
        <f aca="false">HYPERLINK("http://www.arabidopsis.org/servlets/TairObject?type=locus&amp;name=At4g38060","At4g38060")</f>
        <v>At4g38060</v>
      </c>
      <c r="C764" s="11" t="n">
        <v>0.973804074353042</v>
      </c>
      <c r="D764" s="12" t="n">
        <v>0.0472659806064472</v>
      </c>
      <c r="E764" s="3" t="s">
        <v>1351</v>
      </c>
    </row>
    <row r="765" customFormat="false" ht="15.75" hidden="false" customHeight="false" outlineLevel="0" collapsed="false">
      <c r="A765" s="1" t="s">
        <v>1352</v>
      </c>
      <c r="B765" s="1" t="str">
        <f aca="false">HYPERLINK("http://www.arabidopsis.org/servlets/TairObject?type=locus&amp;name=At1g21440","At1g21440")</f>
        <v>At1g21440</v>
      </c>
      <c r="C765" s="11" t="n">
        <v>0.497519082761646</v>
      </c>
      <c r="D765" s="12" t="n">
        <v>0.0472659806064472</v>
      </c>
      <c r="E765" s="3" t="s">
        <v>1353</v>
      </c>
    </row>
    <row r="766" customFormat="false" ht="15.75" hidden="false" customHeight="false" outlineLevel="0" collapsed="false">
      <c r="A766" s="1" t="s">
        <v>1354</v>
      </c>
      <c r="B766" s="1" t="str">
        <f aca="false">HYPERLINK("http://www.arabidopsis.org/servlets/TairObject?type=locus&amp;name=At2g27090","At2g27090")</f>
        <v>At2g27090</v>
      </c>
      <c r="C766" s="11" t="n">
        <v>0.460440910980386</v>
      </c>
      <c r="D766" s="12" t="n">
        <v>0.0472659806064472</v>
      </c>
      <c r="E766" s="3" t="s">
        <v>1355</v>
      </c>
    </row>
    <row r="767" customFormat="false" ht="15.75" hidden="false" customHeight="false" outlineLevel="0" collapsed="false">
      <c r="A767" s="1" t="s">
        <v>1356</v>
      </c>
      <c r="B767" s="1" t="str">
        <f aca="false">HYPERLINK("http://www.arabidopsis.org/servlets/TairObject?type=locus&amp;name=At1g31280","At1g31280")</f>
        <v>At1g31280</v>
      </c>
      <c r="C767" s="11" t="n">
        <v>0.654058898417746</v>
      </c>
      <c r="D767" s="12" t="n">
        <v>0.0472747200615584</v>
      </c>
      <c r="E767" s="3" t="s">
        <v>1187</v>
      </c>
    </row>
    <row r="768" customFormat="false" ht="15.75" hidden="false" customHeight="false" outlineLevel="0" collapsed="false">
      <c r="A768" s="1" t="s">
        <v>1357</v>
      </c>
      <c r="B768" s="1" t="str">
        <f aca="false">HYPERLINK("http://www.arabidopsis.org/servlets/TairObject?type=locus&amp;name=At3g26340","At3g26340;At1g13060")</f>
        <v>At3g26340;At1g13060</v>
      </c>
      <c r="C768" s="11" t="n">
        <v>0.506122586276541</v>
      </c>
      <c r="D768" s="12" t="n">
        <v>0.0474901069293822</v>
      </c>
      <c r="E768" s="3" t="s">
        <v>1358</v>
      </c>
    </row>
    <row r="769" customFormat="false" ht="15.75" hidden="false" customHeight="false" outlineLevel="0" collapsed="false">
      <c r="A769" s="1" t="s">
        <v>1359</v>
      </c>
      <c r="B769" s="1" t="str">
        <f aca="false">HYPERLINK("http://www.arabidopsis.org/servlets/TairObject?type=locus&amp;name=At1g66530","At1g66530")</f>
        <v>At1g66530</v>
      </c>
      <c r="C769" s="11" t="n">
        <v>0.487491911634838</v>
      </c>
      <c r="D769" s="12" t="n">
        <v>0.0474901069293822</v>
      </c>
      <c r="E769" s="3" t="s">
        <v>1360</v>
      </c>
    </row>
    <row r="770" customFormat="false" ht="15.75" hidden="false" customHeight="false" outlineLevel="0" collapsed="false">
      <c r="A770" s="1" t="s">
        <v>1361</v>
      </c>
      <c r="B770" s="1" t="str">
        <f aca="false">HYPERLINK("http://www.arabidopsis.org/servlets/TairObject?type=locus&amp;name=At3g49160","At3g49160")</f>
        <v>At3g49160</v>
      </c>
      <c r="C770" s="11" t="n">
        <v>1.02972616343026</v>
      </c>
      <c r="D770" s="12" t="n">
        <v>0.0475845669678553</v>
      </c>
      <c r="E770" s="3" t="s">
        <v>1362</v>
      </c>
    </row>
    <row r="771" customFormat="false" ht="15.75" hidden="false" customHeight="false" outlineLevel="0" collapsed="false">
      <c r="A771" s="1" t="s">
        <v>1363</v>
      </c>
      <c r="B771" s="1" t="str">
        <f aca="false">HYPERLINK("http://www.arabidopsis.org/servlets/TairObject?type=locus&amp;name=At5g18150","At5g18150")</f>
        <v>At5g18150</v>
      </c>
      <c r="C771" s="11" t="n">
        <v>0.570915357868902</v>
      </c>
      <c r="D771" s="12" t="n">
        <v>0.0478232719513122</v>
      </c>
      <c r="E771" s="3" t="s">
        <v>1364</v>
      </c>
    </row>
    <row r="772" customFormat="false" ht="15.75" hidden="false" customHeight="false" outlineLevel="0" collapsed="false">
      <c r="A772" s="1" t="s">
        <v>1365</v>
      </c>
      <c r="B772" s="1" t="str">
        <f aca="false">HYPERLINK("http://www.arabidopsis.org/servlets/TairObject?type=locus&amp;name=At5g53570","At5g53570")</f>
        <v>At5g53570</v>
      </c>
      <c r="C772" s="11" t="n">
        <v>0.601700035187364</v>
      </c>
      <c r="D772" s="12" t="n">
        <v>0.0478453818639869</v>
      </c>
      <c r="E772" s="3" t="s">
        <v>1366</v>
      </c>
    </row>
    <row r="773" customFormat="false" ht="15.75" hidden="false" customHeight="false" outlineLevel="0" collapsed="false">
      <c r="A773" s="1" t="s">
        <v>1367</v>
      </c>
      <c r="B773" s="1" t="str">
        <f aca="false">HYPERLINK("http://www.arabidopsis.org/servlets/TairObject?type=locus&amp;name=At3g42860","At3g42860")</f>
        <v>At3g42860</v>
      </c>
      <c r="C773" s="11" t="n">
        <v>0.489561749948044</v>
      </c>
      <c r="D773" s="12" t="n">
        <v>0.0479459407271932</v>
      </c>
      <c r="E773" s="3" t="s">
        <v>1368</v>
      </c>
    </row>
    <row r="774" customFormat="false" ht="15.75" hidden="false" customHeight="false" outlineLevel="0" collapsed="false">
      <c r="A774" s="1" t="s">
        <v>1369</v>
      </c>
      <c r="B774" s="1" t="str">
        <f aca="false">HYPERLINK("http://www.arabidopsis.org/servlets/TairObject?type=locus&amp;name=At5g52920","At5g52920")</f>
        <v>At5g52920</v>
      </c>
      <c r="C774" s="11" t="n">
        <v>0.580673907423118</v>
      </c>
      <c r="D774" s="12" t="n">
        <v>0.0481064113679932</v>
      </c>
      <c r="E774" s="3" t="s">
        <v>1370</v>
      </c>
    </row>
    <row r="775" customFormat="false" ht="15.75" hidden="false" customHeight="false" outlineLevel="0" collapsed="false">
      <c r="A775" s="1" t="s">
        <v>1371</v>
      </c>
      <c r="B775" s="1" t="str">
        <f aca="false">HYPERLINK("http://www.arabidopsis.org/servlets/TairObject?type=locus&amp;name=At1g60560","At1g60560")</f>
        <v>At1g60560</v>
      </c>
      <c r="C775" s="11" t="n">
        <v>0.617449662099577</v>
      </c>
      <c r="D775" s="12" t="n">
        <v>0.0481981038369041</v>
      </c>
      <c r="E775" s="3" t="s">
        <v>1372</v>
      </c>
    </row>
    <row r="776" customFormat="false" ht="15.75" hidden="false" customHeight="false" outlineLevel="0" collapsed="false">
      <c r="A776" s="1" t="s">
        <v>1373</v>
      </c>
      <c r="B776" s="1" t="str">
        <f aca="false">HYPERLINK("http://www.arabidopsis.org/servlets/TairObject?type=locus&amp;name=At3g19380","At3g19380")</f>
        <v>At3g19380</v>
      </c>
      <c r="C776" s="11" t="n">
        <v>0.644325168132419</v>
      </c>
      <c r="D776" s="12" t="n">
        <v>0.0482330292196403</v>
      </c>
      <c r="E776" s="3" t="s">
        <v>1374</v>
      </c>
    </row>
    <row r="777" customFormat="false" ht="15.75" hidden="false" customHeight="false" outlineLevel="0" collapsed="false">
      <c r="A777" s="1" t="s">
        <v>1375</v>
      </c>
      <c r="B777" s="1" t="str">
        <f aca="false">HYPERLINK("http://www.arabidopsis.org/servlets/TairObject?type=locus&amp;name=At1g01140","At1g01140")</f>
        <v>At1g01140</v>
      </c>
      <c r="C777" s="11" t="n">
        <v>0.986172484089223</v>
      </c>
      <c r="D777" s="12" t="n">
        <v>0.048261255056789</v>
      </c>
      <c r="E777" s="3" t="s">
        <v>1376</v>
      </c>
    </row>
    <row r="778" customFormat="false" ht="15.75" hidden="false" customHeight="false" outlineLevel="0" collapsed="false">
      <c r="A778" s="1" t="s">
        <v>1377</v>
      </c>
      <c r="B778" s="1" t="str">
        <f aca="false">HYPERLINK("http://www.arabidopsis.org/servlets/TairObject?type=locus&amp;name=At2g30520","At2g30520")</f>
        <v>At2g30520</v>
      </c>
      <c r="C778" s="11" t="n">
        <v>0.596112920222799</v>
      </c>
      <c r="D778" s="12" t="n">
        <v>0.0483297141860446</v>
      </c>
      <c r="E778" s="3" t="s">
        <v>1378</v>
      </c>
    </row>
    <row r="779" customFormat="false" ht="15.75" hidden="false" customHeight="false" outlineLevel="0" collapsed="false">
      <c r="A779" s="1" t="s">
        <v>1379</v>
      </c>
      <c r="B779" s="1" t="str">
        <f aca="false">HYPERLINK("http://www.arabidopsis.org/servlets/TairObject?type=locus&amp;name=At3g61340","At3g61340")</f>
        <v>At3g61340</v>
      </c>
      <c r="C779" s="11" t="n">
        <v>0.519527291173878</v>
      </c>
      <c r="D779" s="12" t="n">
        <v>0.048367662090512</v>
      </c>
      <c r="E779" s="3" t="s">
        <v>1380</v>
      </c>
    </row>
    <row r="780" customFormat="false" ht="15.75" hidden="false" customHeight="false" outlineLevel="0" collapsed="false">
      <c r="A780" s="1" t="s">
        <v>1381</v>
      </c>
      <c r="B780" s="1" t="str">
        <f aca="false">HYPERLINK("http://www.arabidopsis.org/servlets/TairObject?type=locus&amp;name=At4g14680","At4g14680")</f>
        <v>At4g14680</v>
      </c>
      <c r="C780" s="11" t="n">
        <v>0.837103684926938</v>
      </c>
      <c r="D780" s="12" t="n">
        <v>0.048415646560174</v>
      </c>
      <c r="E780" s="3" t="s">
        <v>1382</v>
      </c>
    </row>
    <row r="781" customFormat="false" ht="15.75" hidden="false" customHeight="false" outlineLevel="0" collapsed="false">
      <c r="A781" s="1" t="s">
        <v>1383</v>
      </c>
      <c r="B781" s="1" t="str">
        <f aca="false">HYPERLINK("http://www.arabidopsis.org/servlets/TairObject?type=locus&amp;name=At5g13090","At5g13090")</f>
        <v>At5g13090</v>
      </c>
      <c r="C781" s="11" t="n">
        <v>0.5279419561796</v>
      </c>
      <c r="D781" s="12" t="n">
        <v>0.048415646560174</v>
      </c>
      <c r="E781" s="3" t="s">
        <v>1384</v>
      </c>
    </row>
    <row r="782" customFormat="false" ht="15.75" hidden="false" customHeight="false" outlineLevel="0" collapsed="false">
      <c r="A782" s="1" t="s">
        <v>1385</v>
      </c>
      <c r="B782" s="1" t="str">
        <f aca="false">HYPERLINK("http://www.arabidopsis.org/servlets/TairObject?type=locus&amp;name=At4g36030","At4g36030")</f>
        <v>At4g36030</v>
      </c>
      <c r="C782" s="11" t="n">
        <v>0.480459444342232</v>
      </c>
      <c r="D782" s="12" t="n">
        <v>0.048415646560174</v>
      </c>
      <c r="E782" s="3" t="s">
        <v>1386</v>
      </c>
    </row>
    <row r="783" customFormat="false" ht="15.75" hidden="false" customHeight="false" outlineLevel="0" collapsed="false">
      <c r="A783" s="1" t="s">
        <v>1387</v>
      </c>
      <c r="B783" s="1" t="str">
        <f aca="false">HYPERLINK("http://www.arabidopsis.org/servlets/TairObject?type=locus&amp;name=At1g10910","At1g10910")</f>
        <v>At1g10910</v>
      </c>
      <c r="C783" s="11" t="n">
        <v>0.685421309841383</v>
      </c>
      <c r="D783" s="12" t="n">
        <v>0.0485047828790848</v>
      </c>
      <c r="E783" s="3" t="s">
        <v>706</v>
      </c>
    </row>
    <row r="784" customFormat="false" ht="15.75" hidden="false" customHeight="false" outlineLevel="0" collapsed="false">
      <c r="A784" s="1" t="s">
        <v>1388</v>
      </c>
      <c r="B784" s="1" t="str">
        <f aca="false">HYPERLINK("http://www.arabidopsis.org/servlets/TairObject?type=locus&amp;name=At3g19520","At3g19520")</f>
        <v>At3g19520</v>
      </c>
      <c r="C784" s="11" t="n">
        <v>0.479693348573145</v>
      </c>
      <c r="D784" s="12" t="n">
        <v>0.0485159073725835</v>
      </c>
      <c r="E784" s="3" t="s">
        <v>1164</v>
      </c>
    </row>
    <row r="785" customFormat="false" ht="15.75" hidden="false" customHeight="false" outlineLevel="0" collapsed="false">
      <c r="A785" s="1" t="s">
        <v>1389</v>
      </c>
      <c r="B785" s="1" t="str">
        <f aca="false">HYPERLINK("http://www.arabidopsis.org/servlets/TairObject?type=locus&amp;name=At5g03320","At5g03320")</f>
        <v>At5g03320</v>
      </c>
      <c r="C785" s="11" t="n">
        <v>0.464887566250026</v>
      </c>
      <c r="D785" s="12" t="n">
        <v>0.0487151942943285</v>
      </c>
      <c r="E785" s="3" t="s">
        <v>155</v>
      </c>
    </row>
    <row r="786" customFormat="false" ht="15.75" hidden="false" customHeight="false" outlineLevel="0" collapsed="false">
      <c r="A786" s="1" t="s">
        <v>1390</v>
      </c>
      <c r="B786" s="1" t="str">
        <f aca="false">HYPERLINK("http://www.arabidopsis.org/servlets/TairObject?type=locus&amp;name=At3g29180","At3g29180")</f>
        <v>At3g29180</v>
      </c>
      <c r="C786" s="11" t="n">
        <v>0.4628570144825</v>
      </c>
      <c r="D786" s="12" t="n">
        <v>0.0487151942943285</v>
      </c>
      <c r="E786" s="3" t="s">
        <v>1391</v>
      </c>
    </row>
    <row r="787" customFormat="false" ht="15.75" hidden="false" customHeight="false" outlineLevel="0" collapsed="false">
      <c r="A787" s="1" t="s">
        <v>1392</v>
      </c>
      <c r="B787" s="1" t="str">
        <f aca="false">HYPERLINK("http://www.arabidopsis.org/servlets/TairObject?type=locus&amp;name=At3g51530","At3g51530")</f>
        <v>At3g51530</v>
      </c>
      <c r="C787" s="11" t="n">
        <v>0.541295982999056</v>
      </c>
      <c r="D787" s="12" t="n">
        <v>0.0487151942943285</v>
      </c>
      <c r="E787" s="3" t="s">
        <v>1000</v>
      </c>
    </row>
    <row r="788" customFormat="false" ht="15.75" hidden="false" customHeight="false" outlineLevel="0" collapsed="false">
      <c r="A788" s="1" t="s">
        <v>1393</v>
      </c>
      <c r="B788" s="1" t="str">
        <f aca="false">HYPERLINK("http://www.arabidopsis.org/servlets/TairObject?type=locus&amp;name=At5g03740","At5g03740")</f>
        <v>At5g03740</v>
      </c>
      <c r="C788" s="11" t="n">
        <v>0.485993654584822</v>
      </c>
      <c r="D788" s="12" t="n">
        <v>0.0487732218949006</v>
      </c>
      <c r="E788" s="3" t="s">
        <v>1394</v>
      </c>
    </row>
    <row r="789" customFormat="false" ht="15.75" hidden="false" customHeight="false" outlineLevel="0" collapsed="false">
      <c r="A789" s="1" t="s">
        <v>1395</v>
      </c>
      <c r="B789" s="1" t="str">
        <f aca="false">HYPERLINK("http://www.arabidopsis.org/servlets/TairObject?type=locus&amp;name=At1g60770","At1g60770")</f>
        <v>At1g60770</v>
      </c>
      <c r="C789" s="11" t="n">
        <v>0.42913373041482</v>
      </c>
      <c r="D789" s="12" t="n">
        <v>0.0487732218949006</v>
      </c>
      <c r="E789" s="3" t="s">
        <v>557</v>
      </c>
    </row>
    <row r="790" customFormat="false" ht="15.75" hidden="false" customHeight="false" outlineLevel="0" collapsed="false">
      <c r="A790" s="1" t="s">
        <v>1396</v>
      </c>
      <c r="B790" s="1" t="str">
        <f aca="false">HYPERLINK("http://www.arabidopsis.org/servlets/TairObject?type=locus&amp;name=At3g54630","At3g54630")</f>
        <v>At3g54630</v>
      </c>
      <c r="C790" s="11" t="n">
        <v>0.524198027154576</v>
      </c>
      <c r="D790" s="12" t="n">
        <v>0.0489416984976084</v>
      </c>
      <c r="E790" s="3" t="s">
        <v>1397</v>
      </c>
    </row>
    <row r="791" customFormat="false" ht="15.75" hidden="false" customHeight="false" outlineLevel="0" collapsed="false">
      <c r="A791" s="1" t="s">
        <v>1398</v>
      </c>
      <c r="B791" s="1" t="str">
        <f aca="false">HYPERLINK("http://www.arabidopsis.org/servlets/TairObject?type=locus&amp;name=At5g21060","At5g21060")</f>
        <v>At5g21060</v>
      </c>
      <c r="C791" s="11" t="n">
        <v>0.500945386034594</v>
      </c>
      <c r="D791" s="12" t="n">
        <v>0.0489416984976084</v>
      </c>
      <c r="E791" s="3" t="s">
        <v>1399</v>
      </c>
    </row>
    <row r="792" customFormat="false" ht="15.75" hidden="false" customHeight="false" outlineLevel="0" collapsed="false">
      <c r="A792" s="1" t="s">
        <v>1400</v>
      </c>
      <c r="B792" s="1" t="str">
        <f aca="false">HYPERLINK("http://www.arabidopsis.org/servlets/TairObject?type=locus&amp;name=At4g38930","At4g38930")</f>
        <v>At4g38930</v>
      </c>
      <c r="C792" s="11" t="n">
        <v>0.518169823314636</v>
      </c>
      <c r="D792" s="12" t="n">
        <v>0.0489453025324519</v>
      </c>
      <c r="E792" s="3" t="s">
        <v>617</v>
      </c>
    </row>
    <row r="793" customFormat="false" ht="15.75" hidden="false" customHeight="false" outlineLevel="0" collapsed="false">
      <c r="A793" s="1" t="s">
        <v>1401</v>
      </c>
      <c r="B793" s="1" t="str">
        <f aca="false">HYPERLINK("http://www.arabidopsis.org/servlets/TairObject?type=locus&amp;name=At4g17370","At4g17370")</f>
        <v>At4g17370</v>
      </c>
      <c r="C793" s="11" t="n">
        <v>0.510731994280379</v>
      </c>
      <c r="D793" s="12" t="n">
        <v>0.0489453025324519</v>
      </c>
      <c r="E793" s="3" t="s">
        <v>1402</v>
      </c>
    </row>
    <row r="794" customFormat="false" ht="15.75" hidden="false" customHeight="false" outlineLevel="0" collapsed="false">
      <c r="A794" s="1" t="s">
        <v>1403</v>
      </c>
      <c r="B794" s="1" t="str">
        <f aca="false">HYPERLINK("http://www.arabidopsis.org/servlets/TairObject?type=locus&amp;name=At5g60610","At5g60610")</f>
        <v>At5g60610</v>
      </c>
      <c r="C794" s="11" t="n">
        <v>0.875683085333994</v>
      </c>
      <c r="D794" s="12" t="n">
        <v>0.04895005264049</v>
      </c>
      <c r="E794" s="3" t="s">
        <v>615</v>
      </c>
    </row>
    <row r="795" customFormat="false" ht="15.75" hidden="false" customHeight="false" outlineLevel="0" collapsed="false">
      <c r="A795" s="1" t="s">
        <v>1404</v>
      </c>
      <c r="B795" s="1" t="str">
        <f aca="false">HYPERLINK("http://www.arabidopsis.org/servlets/TairObject?type=locus&amp;name=At5g01070","At5g01070")</f>
        <v>At5g01070</v>
      </c>
      <c r="C795" s="11" t="n">
        <v>0.679769791916279</v>
      </c>
      <c r="D795" s="12" t="n">
        <v>0.0490813729827286</v>
      </c>
      <c r="E795" s="3" t="s">
        <v>430</v>
      </c>
    </row>
    <row r="796" customFormat="false" ht="15.75" hidden="false" customHeight="false" outlineLevel="0" collapsed="false">
      <c r="A796" s="1" t="s">
        <v>1405</v>
      </c>
      <c r="B796" s="1" t="str">
        <f aca="false">HYPERLINK("http://www.arabidopsis.org/servlets/TairObject?type=locus&amp;name=At3g12800","At3g12800")</f>
        <v>At3g12800</v>
      </c>
      <c r="C796" s="11" t="n">
        <v>0.444377988255678</v>
      </c>
      <c r="D796" s="12" t="n">
        <v>0.0490813729827286</v>
      </c>
      <c r="E796" s="3" t="s">
        <v>1406</v>
      </c>
    </row>
    <row r="797" customFormat="false" ht="15.75" hidden="false" customHeight="false" outlineLevel="0" collapsed="false">
      <c r="A797" s="1" t="s">
        <v>1407</v>
      </c>
      <c r="B797" s="1" t="str">
        <f aca="false">HYPERLINK("http://www.arabidopsis.org/servlets/TairObject?type=locus&amp;name=At4g14150","At4g14150")</f>
        <v>At4g14150</v>
      </c>
      <c r="C797" s="11" t="n">
        <v>0.646507927097725</v>
      </c>
      <c r="D797" s="12" t="n">
        <v>0.0491407479070869</v>
      </c>
      <c r="E797" s="3" t="s">
        <v>1408</v>
      </c>
    </row>
    <row r="798" customFormat="false" ht="15.75" hidden="false" customHeight="false" outlineLevel="0" collapsed="false">
      <c r="A798" s="1" t="s">
        <v>1409</v>
      </c>
      <c r="B798" s="1" t="str">
        <f aca="false">HYPERLINK("http://www.arabidopsis.org/servlets/TairObject?type=locus&amp;name=At5g63320","At5g63320")</f>
        <v>At5g63320</v>
      </c>
      <c r="C798" s="11" t="n">
        <v>0.65989895472226</v>
      </c>
      <c r="D798" s="12" t="n">
        <v>0.049238644946567</v>
      </c>
      <c r="E798" s="3" t="s">
        <v>1410</v>
      </c>
    </row>
    <row r="799" customFormat="false" ht="15.75" hidden="false" customHeight="false" outlineLevel="0" collapsed="false">
      <c r="A799" s="1" t="s">
        <v>1411</v>
      </c>
      <c r="B799" s="1" t="str">
        <f aca="false">HYPERLINK("http://www.arabidopsis.org/servlets/TairObject?type=locus&amp;name=At1g43000","At1g43000")</f>
        <v>At1g43000</v>
      </c>
      <c r="C799" s="11" t="n">
        <v>1.17322495138713</v>
      </c>
      <c r="D799" s="12" t="n">
        <v>0.049238644946567</v>
      </c>
      <c r="E799" s="3" t="s">
        <v>773</v>
      </c>
    </row>
    <row r="800" customFormat="false" ht="15.75" hidden="false" customHeight="false" outlineLevel="0" collapsed="false">
      <c r="A800" s="1" t="s">
        <v>1412</v>
      </c>
      <c r="B800" s="1" t="str">
        <f aca="false">HYPERLINK("http://www.arabidopsis.org/servlets/TairObject?type=locus&amp;name=At5g41400","At5g41400")</f>
        <v>At5g41400</v>
      </c>
      <c r="C800" s="11" t="n">
        <v>0.651594041261353</v>
      </c>
      <c r="D800" s="12" t="n">
        <v>0.0492750313960193</v>
      </c>
      <c r="E800" s="3" t="s">
        <v>39</v>
      </c>
    </row>
    <row r="801" customFormat="false" ht="15.75" hidden="false" customHeight="false" outlineLevel="0" collapsed="false">
      <c r="A801" s="1" t="s">
        <v>1413</v>
      </c>
      <c r="B801" s="1" t="str">
        <f aca="false">HYPERLINK("http://www.arabidopsis.org/servlets/TairObject?type=locus&amp;name=At3g05810","At3g05810")</f>
        <v>At3g05810</v>
      </c>
      <c r="C801" s="11" t="n">
        <v>0.566652330894099</v>
      </c>
      <c r="D801" s="12" t="n">
        <v>0.0495668723088113</v>
      </c>
      <c r="E801" s="3" t="s">
        <v>1414</v>
      </c>
    </row>
    <row r="802" customFormat="false" ht="15.75" hidden="false" customHeight="false" outlineLevel="0" collapsed="false">
      <c r="A802" s="1" t="s">
        <v>1415</v>
      </c>
      <c r="B802" s="1" t="str">
        <f aca="false">HYPERLINK("http://www.arabidopsis.org/servlets/TairObject?type=locus&amp;name=At1g04490","At1g04490")</f>
        <v>At1g04490</v>
      </c>
      <c r="C802" s="11" t="n">
        <v>0.618129605452505</v>
      </c>
      <c r="D802" s="12" t="n">
        <v>0.0495668723088113</v>
      </c>
      <c r="E802" s="3" t="s">
        <v>1416</v>
      </c>
    </row>
    <row r="803" customFormat="false" ht="15.75" hidden="false" customHeight="false" outlineLevel="0" collapsed="false">
      <c r="A803" s="1" t="s">
        <v>1417</v>
      </c>
      <c r="B803" s="1" t="str">
        <f aca="false">HYPERLINK("http://www.arabidopsis.org/servlets/TairObject?type=locus&amp;name=At2g01760","At2g01760")</f>
        <v>At2g01760</v>
      </c>
      <c r="C803" s="11" t="n">
        <v>0.693188858680085</v>
      </c>
      <c r="D803" s="12" t="n">
        <v>0.0495668723088113</v>
      </c>
      <c r="E803" s="3" t="s">
        <v>1418</v>
      </c>
    </row>
    <row r="804" customFormat="false" ht="15.75" hidden="false" customHeight="false" outlineLevel="0" collapsed="false">
      <c r="A804" s="1" t="s">
        <v>1419</v>
      </c>
      <c r="B804" s="1" t="str">
        <f aca="false">HYPERLINK("http://www.arabidopsis.org/servlets/TairObject?type=locus&amp;name=At4g10000","At4g10000")</f>
        <v>At4g10000</v>
      </c>
      <c r="C804" s="11" t="n">
        <v>0.578626308526579</v>
      </c>
      <c r="D804" s="12" t="n">
        <v>0.0496678375271023</v>
      </c>
      <c r="E804" s="3" t="s">
        <v>1420</v>
      </c>
    </row>
    <row r="805" customFormat="false" ht="15.75" hidden="false" customHeight="false" outlineLevel="0" collapsed="false">
      <c r="A805" s="1" t="s">
        <v>1421</v>
      </c>
      <c r="B805" s="1" t="str">
        <f aca="false">HYPERLINK("http://www.arabidopsis.org/servlets/TairObject?type=locus&amp;name=At3g21360","At3g21360")</f>
        <v>At3g21360</v>
      </c>
      <c r="C805" s="11" t="n">
        <v>0.535435234267699</v>
      </c>
      <c r="D805" s="12" t="n">
        <v>0.0497328679603737</v>
      </c>
      <c r="E805" s="3" t="s">
        <v>974</v>
      </c>
    </row>
    <row r="806" customFormat="false" ht="15.75" hidden="false" customHeight="false" outlineLevel="0" collapsed="false">
      <c r="A806" s="1" t="s">
        <v>1422</v>
      </c>
      <c r="B806" s="1" t="str">
        <f aca="false">HYPERLINK("http://www.arabidopsis.org/servlets/TairObject?type=locus&amp;name=At3g25210","At3g25210")</f>
        <v>At3g25210</v>
      </c>
      <c r="C806" s="11" t="n">
        <v>0.377703159419753</v>
      </c>
      <c r="D806" s="12" t="n">
        <v>0.0497328679603737</v>
      </c>
      <c r="E806" s="3" t="s">
        <v>557</v>
      </c>
    </row>
    <row r="807" customFormat="false" ht="15.75" hidden="false" customHeight="false" outlineLevel="0" collapsed="false">
      <c r="A807" s="1" t="s">
        <v>1423</v>
      </c>
      <c r="B807" s="1" t="str">
        <f aca="false">HYPERLINK("http://www.arabidopsis.org/servlets/TairObject?type=locus&amp;name=At3g20000","At3g20000")</f>
        <v>At3g20000</v>
      </c>
      <c r="C807" s="11" t="n">
        <v>0.480743651251493</v>
      </c>
      <c r="D807" s="12" t="n">
        <v>0.0498034646870982</v>
      </c>
      <c r="E807" s="3" t="s">
        <v>1424</v>
      </c>
    </row>
    <row r="808" customFormat="false" ht="15.75" hidden="false" customHeight="false" outlineLevel="0" collapsed="false">
      <c r="A808" s="1" t="s">
        <v>1425</v>
      </c>
      <c r="B808" s="1" t="str">
        <f aca="false">HYPERLINK("http://www.arabidopsis.org/servlets/TairObject?type=locus&amp;name=At2g33580","At2g33580")</f>
        <v>At2g33580</v>
      </c>
      <c r="C808" s="11" t="n">
        <v>0.690431301462407</v>
      </c>
      <c r="D808" s="12" t="n">
        <v>0.0499310106062705</v>
      </c>
      <c r="E808" s="3" t="s">
        <v>155</v>
      </c>
    </row>
    <row r="809" customFormat="false" ht="15.75" hidden="false" customHeight="false" outlineLevel="0" collapsed="false">
      <c r="A809" s="1" t="s">
        <v>1426</v>
      </c>
      <c r="B809" s="1" t="str">
        <f aca="false">HYPERLINK("http://www.arabidopsis.org/servlets/TairObject?type=locus&amp;name=At3g45590","At3g45590")</f>
        <v>At3g45590</v>
      </c>
      <c r="C809" s="11" t="n">
        <v>0.624567886151393</v>
      </c>
      <c r="D809" s="12" t="n">
        <v>0.0499310106062705</v>
      </c>
      <c r="E809" s="3" t="s">
        <v>1427</v>
      </c>
    </row>
    <row r="810" customFormat="false" ht="15.75" hidden="false" customHeight="false" outlineLevel="0" collapsed="false">
      <c r="A810" s="1" t="s">
        <v>1428</v>
      </c>
      <c r="B810" s="1" t="str">
        <f aca="false">HYPERLINK("http://www.arabidopsis.org/servlets/TairObject?type=locus&amp;name=At2g13820","At2g13820")</f>
        <v>At2g13820</v>
      </c>
      <c r="C810" s="13" t="n">
        <v>-0.569134452817682</v>
      </c>
      <c r="D810" s="12" t="n">
        <v>0.0499310106062705</v>
      </c>
      <c r="E810" s="3" t="s">
        <v>1429</v>
      </c>
    </row>
    <row r="811" customFormat="false" ht="15.75" hidden="false" customHeight="false" outlineLevel="0" collapsed="false">
      <c r="A811" s="1" t="s">
        <v>1430</v>
      </c>
      <c r="B811" s="1" t="str">
        <f aca="false">HYPERLINK("http://www.arabidopsis.org/servlets/TairObject?type=locus&amp;name=At1g09870","At1g09870")</f>
        <v>At1g09870</v>
      </c>
      <c r="C811" s="13" t="n">
        <v>-0.652764673614926</v>
      </c>
      <c r="D811" s="12" t="n">
        <v>0.0498034646870982</v>
      </c>
      <c r="E811" s="3" t="s">
        <v>1431</v>
      </c>
    </row>
    <row r="812" customFormat="false" ht="15.75" hidden="false" customHeight="false" outlineLevel="0" collapsed="false">
      <c r="A812" s="1" t="s">
        <v>1432</v>
      </c>
      <c r="B812" s="1" t="str">
        <f aca="false">HYPERLINK("http://www.arabidopsis.org/servlets/TairObject?type=locus&amp;name=At5g11890","At5g11890")</f>
        <v>At5g11890</v>
      </c>
      <c r="C812" s="13" t="n">
        <v>-0.661894544508591</v>
      </c>
      <c r="D812" s="12" t="n">
        <v>0.0498034646870982</v>
      </c>
      <c r="E812" s="3" t="s">
        <v>1433</v>
      </c>
    </row>
    <row r="813" customFormat="false" ht="15.75" hidden="false" customHeight="false" outlineLevel="0" collapsed="false">
      <c r="A813" s="1" t="s">
        <v>1434</v>
      </c>
      <c r="B813" s="1" t="str">
        <f aca="false">HYPERLINK("http://www.arabidopsis.org/servlets/TairObject?type=locus&amp;name=Atcg00690","Atcg00690")</f>
        <v>Atcg00690</v>
      </c>
      <c r="C813" s="13" t="n">
        <v>-2.010189611725</v>
      </c>
      <c r="D813" s="12" t="n">
        <v>0.0498034646870982</v>
      </c>
      <c r="E813" s="3" t="s">
        <v>1435</v>
      </c>
    </row>
    <row r="814" customFormat="false" ht="15.75" hidden="false" customHeight="false" outlineLevel="0" collapsed="false">
      <c r="A814" s="1" t="s">
        <v>1436</v>
      </c>
      <c r="B814" s="1" t="str">
        <f aca="false">HYPERLINK("http://www.arabidopsis.org/servlets/TairObject?type=locus&amp;name=At1g78680","At1g78680")</f>
        <v>At1g78680</v>
      </c>
      <c r="C814" s="13" t="n">
        <v>-0.53721920057929</v>
      </c>
      <c r="D814" s="12" t="n">
        <v>0.049238644946567</v>
      </c>
      <c r="E814" s="3" t="s">
        <v>1437</v>
      </c>
    </row>
    <row r="815" customFormat="false" ht="15.75" hidden="false" customHeight="false" outlineLevel="0" collapsed="false">
      <c r="A815" s="1" t="s">
        <v>1438</v>
      </c>
      <c r="B815" s="1" t="str">
        <f aca="false">HYPERLINK("http://www.arabidopsis.org/servlets/TairObject?type=locus&amp;name=At1g57680","At1g57680")</f>
        <v>At1g57680</v>
      </c>
      <c r="C815" s="13" t="n">
        <v>-0.439347595664042</v>
      </c>
      <c r="D815" s="12" t="n">
        <v>0.0491407479070869</v>
      </c>
      <c r="E815" s="3" t="s">
        <v>1439</v>
      </c>
    </row>
    <row r="816" customFormat="false" ht="15.75" hidden="false" customHeight="false" outlineLevel="0" collapsed="false">
      <c r="A816" s="1" t="s">
        <v>1440</v>
      </c>
      <c r="B816" s="1" t="str">
        <f aca="false">HYPERLINK("http://www.arabidopsis.org/servlets/TairObject?type=locus&amp;name=At3g14010","At3g14010")</f>
        <v>At3g14010</v>
      </c>
      <c r="C816" s="13" t="n">
        <v>-0.601240317781661</v>
      </c>
      <c r="D816" s="12" t="n">
        <v>0.0490708720768782</v>
      </c>
      <c r="E816" s="3" t="s">
        <v>1441</v>
      </c>
    </row>
    <row r="817" customFormat="false" ht="15.75" hidden="false" customHeight="false" outlineLevel="0" collapsed="false">
      <c r="A817" s="1" t="s">
        <v>1442</v>
      </c>
      <c r="B817" s="1" t="str">
        <f aca="false">HYPERLINK("http://www.arabidopsis.org/servlets/TairObject?type=locus&amp;name=At1g74290","At1g74290;At1g74280")</f>
        <v>At1g74290;At1g74280</v>
      </c>
      <c r="C817" s="13" t="n">
        <v>-0.592944759400976</v>
      </c>
      <c r="D817" s="12" t="n">
        <v>0.0489503085673243</v>
      </c>
      <c r="E817" s="3" t="s">
        <v>1443</v>
      </c>
    </row>
    <row r="818" customFormat="false" ht="15.75" hidden="false" customHeight="false" outlineLevel="0" collapsed="false">
      <c r="A818" s="1" t="s">
        <v>1444</v>
      </c>
      <c r="B818" s="1" t="str">
        <f aca="false">HYPERLINK("http://www.arabidopsis.org/servlets/TairObject?type=locus&amp;name=At2g37250","At2g37250")</f>
        <v>At2g37250</v>
      </c>
      <c r="C818" s="13" t="n">
        <v>-0.529680158891699</v>
      </c>
      <c r="D818" s="12" t="n">
        <v>0.04895005264049</v>
      </c>
      <c r="E818" s="3" t="s">
        <v>1445</v>
      </c>
    </row>
    <row r="819" customFormat="false" ht="15.75" hidden="false" customHeight="false" outlineLevel="0" collapsed="false">
      <c r="A819" s="1" t="s">
        <v>1446</v>
      </c>
      <c r="B819" s="1" t="str">
        <f aca="false">HYPERLINK("http://www.arabidopsis.org/servlets/TairObject?type=locus&amp;name=At1g02575","At1g02575")</f>
        <v>At1g02575</v>
      </c>
      <c r="C819" s="13" t="n">
        <v>-0.670233895693525</v>
      </c>
      <c r="D819" s="12" t="n">
        <v>0.0489416984976084</v>
      </c>
      <c r="E819" s="3" t="s">
        <v>1447</v>
      </c>
    </row>
    <row r="820" customFormat="false" ht="15.75" hidden="false" customHeight="false" outlineLevel="0" collapsed="false">
      <c r="A820" s="1" t="s">
        <v>1448</v>
      </c>
      <c r="B820" s="1" t="str">
        <f aca="false">HYPERLINK("http://www.arabidopsis.org/servlets/TairObject?type=locus&amp;name=At5g46340","At5g46340")</f>
        <v>At5g46340</v>
      </c>
      <c r="C820" s="13" t="n">
        <v>-1.23816649848108</v>
      </c>
      <c r="D820" s="12" t="n">
        <v>0.0489416984976084</v>
      </c>
      <c r="E820" s="3" t="s">
        <v>1449</v>
      </c>
    </row>
    <row r="821" customFormat="false" ht="15.75" hidden="false" customHeight="false" outlineLevel="0" collapsed="false">
      <c r="A821" s="1" t="s">
        <v>1450</v>
      </c>
      <c r="B821" s="1" t="str">
        <f aca="false">HYPERLINK("http://www.arabidopsis.org/servlets/TairObject?type=locus&amp;name=At3g10810","At3g10810")</f>
        <v>At3g10810</v>
      </c>
      <c r="C821" s="13" t="n">
        <v>-0.547202072127059</v>
      </c>
      <c r="D821" s="12" t="n">
        <v>0.0489416984976084</v>
      </c>
      <c r="E821" s="3" t="s">
        <v>100</v>
      </c>
    </row>
    <row r="822" customFormat="false" ht="15.75" hidden="false" customHeight="false" outlineLevel="0" collapsed="false">
      <c r="A822" s="1" t="s">
        <v>1451</v>
      </c>
      <c r="B822" s="1" t="str">
        <f aca="false">HYPERLINK("http://www.arabidopsis.org/servlets/TairObject?type=locus&amp;name=At4g38640","At4g38640")</f>
        <v>At4g38640</v>
      </c>
      <c r="C822" s="13" t="n">
        <v>-0.587487809790584</v>
      </c>
      <c r="D822" s="12" t="n">
        <v>0.0487982821615464</v>
      </c>
      <c r="E822" s="3" t="s">
        <v>1452</v>
      </c>
    </row>
    <row r="823" customFormat="false" ht="15.75" hidden="false" customHeight="false" outlineLevel="0" collapsed="false">
      <c r="A823" s="1" t="s">
        <v>1453</v>
      </c>
      <c r="B823" s="1" t="str">
        <f aca="false">HYPERLINK("http://www.arabidopsis.org/servlets/TairObject?type=locus&amp;name=At2g39780","At2g39780")</f>
        <v>At2g39780</v>
      </c>
      <c r="C823" s="13" t="n">
        <v>-0.640492933271359</v>
      </c>
      <c r="D823" s="12" t="n">
        <v>0.0487399541132296</v>
      </c>
      <c r="E823" s="3" t="s">
        <v>1454</v>
      </c>
    </row>
    <row r="824" customFormat="false" ht="15.75" hidden="false" customHeight="false" outlineLevel="0" collapsed="false">
      <c r="A824" s="1" t="s">
        <v>1455</v>
      </c>
      <c r="B824" s="1" t="str">
        <f aca="false">HYPERLINK("http://www.arabidopsis.org/servlets/TairObject?type=locus&amp;name=At2g40900","At2g40900")</f>
        <v>At2g40900</v>
      </c>
      <c r="C824" s="13" t="n">
        <v>-0.66924257118393</v>
      </c>
      <c r="D824" s="12" t="n">
        <v>0.0487399541132296</v>
      </c>
      <c r="E824" s="3" t="s">
        <v>1456</v>
      </c>
    </row>
    <row r="825" customFormat="false" ht="15.75" hidden="false" customHeight="false" outlineLevel="0" collapsed="false">
      <c r="A825" s="1" t="s">
        <v>1457</v>
      </c>
      <c r="B825" s="1" t="str">
        <f aca="false">HYPERLINK("http://www.arabidopsis.org/servlets/TairObject?type=locus&amp;name=At5g23680","At5g23680")</f>
        <v>At5g23680</v>
      </c>
      <c r="C825" s="13" t="n">
        <v>-0.568929091907526</v>
      </c>
      <c r="D825" s="12" t="n">
        <v>0.0487151942943285</v>
      </c>
      <c r="E825" s="3" t="s">
        <v>1052</v>
      </c>
    </row>
    <row r="826" customFormat="false" ht="15.75" hidden="false" customHeight="false" outlineLevel="0" collapsed="false">
      <c r="A826" s="1" t="s">
        <v>1458</v>
      </c>
      <c r="B826" s="1" t="str">
        <f aca="false">HYPERLINK("http://www.arabidopsis.org/servlets/TairObject?type=locus&amp;name=At2g33845","At2g33845")</f>
        <v>At2g33845</v>
      </c>
      <c r="C826" s="13" t="n">
        <v>-0.49055596338136</v>
      </c>
      <c r="D826" s="12" t="n">
        <v>0.0487151942943285</v>
      </c>
      <c r="E826" s="3" t="s">
        <v>1459</v>
      </c>
    </row>
    <row r="827" customFormat="false" ht="15.75" hidden="false" customHeight="false" outlineLevel="0" collapsed="false">
      <c r="A827" s="1" t="s">
        <v>1460</v>
      </c>
      <c r="B827" s="1" t="str">
        <f aca="false">HYPERLINK("http://www.arabidopsis.org/servlets/TairObject?type=locus&amp;name=At1g19380","At1g19380")</f>
        <v>At1g19380</v>
      </c>
      <c r="C827" s="13" t="n">
        <v>-0.628994032199975</v>
      </c>
      <c r="D827" s="12" t="n">
        <v>0.0487151942943285</v>
      </c>
      <c r="E827" s="3" t="s">
        <v>1461</v>
      </c>
    </row>
    <row r="828" customFormat="false" ht="15.75" hidden="false" customHeight="false" outlineLevel="0" collapsed="false">
      <c r="A828" s="1" t="s">
        <v>1462</v>
      </c>
      <c r="B828" s="1" t="str">
        <f aca="false">HYPERLINK("http://www.arabidopsis.org/servlets/TairObject?type=locus&amp;name=At1g32050","At1g32050")</f>
        <v>At1g32050</v>
      </c>
      <c r="C828" s="13" t="n">
        <v>-0.40690891525279</v>
      </c>
      <c r="D828" s="12" t="n">
        <v>0.0487151942943285</v>
      </c>
      <c r="E828" s="3" t="s">
        <v>1463</v>
      </c>
    </row>
    <row r="829" customFormat="false" ht="15.75" hidden="false" customHeight="false" outlineLevel="0" collapsed="false">
      <c r="A829" s="1" t="s">
        <v>1464</v>
      </c>
      <c r="B829" s="1" t="str">
        <f aca="false">HYPERLINK("http://www.arabidopsis.org/servlets/TairObject?type=locus&amp;name=At2g15320","At2g15320")</f>
        <v>At2g15320</v>
      </c>
      <c r="C829" s="13" t="n">
        <v>-0.919395021129887</v>
      </c>
      <c r="D829" s="12" t="n">
        <v>0.0485137527533935</v>
      </c>
      <c r="E829" s="3" t="s">
        <v>224</v>
      </c>
    </row>
    <row r="830" customFormat="false" ht="15.75" hidden="false" customHeight="false" outlineLevel="0" collapsed="false">
      <c r="A830" s="1" t="s">
        <v>1465</v>
      </c>
      <c r="B830" s="1" t="str">
        <f aca="false">HYPERLINK("http://www.arabidopsis.org/servlets/TairObject?type=locus&amp;name=At5g58470","At5g58470")</f>
        <v>At5g58470</v>
      </c>
      <c r="C830" s="13" t="n">
        <v>-0.73034624349283</v>
      </c>
      <c r="D830" s="12" t="n">
        <v>0.0484647880073638</v>
      </c>
      <c r="E830" s="3" t="s">
        <v>1466</v>
      </c>
    </row>
    <row r="831" customFormat="false" ht="15.75" hidden="false" customHeight="false" outlineLevel="0" collapsed="false">
      <c r="A831" s="1" t="s">
        <v>1467</v>
      </c>
      <c r="B831" s="1" t="str">
        <f aca="false">HYPERLINK("http://www.arabidopsis.org/servlets/TairObject?type=locus&amp;name=At2g34300","At2g34300")</f>
        <v>At2g34300</v>
      </c>
      <c r="C831" s="13" t="n">
        <v>-0.808554990130505</v>
      </c>
      <c r="D831" s="12" t="n">
        <v>0.0484647880073638</v>
      </c>
      <c r="E831" s="3" t="s">
        <v>354</v>
      </c>
    </row>
    <row r="832" customFormat="false" ht="15.75" hidden="false" customHeight="false" outlineLevel="0" collapsed="false">
      <c r="A832" s="1" t="s">
        <v>1468</v>
      </c>
      <c r="B832" s="1" t="str">
        <f aca="false">HYPERLINK("http://www.arabidopsis.org/servlets/TairObject?type=locus&amp;name=At4g01730","At4g01730")</f>
        <v>At4g01730</v>
      </c>
      <c r="C832" s="13" t="n">
        <v>-0.537238413289748</v>
      </c>
      <c r="D832" s="12" t="n">
        <v>0.048415646560174</v>
      </c>
      <c r="E832" s="3" t="s">
        <v>1469</v>
      </c>
    </row>
    <row r="833" customFormat="false" ht="15.75" hidden="false" customHeight="false" outlineLevel="0" collapsed="false">
      <c r="A833" s="1" t="s">
        <v>1470</v>
      </c>
      <c r="B833" s="1" t="str">
        <f aca="false">HYPERLINK("http://www.arabidopsis.org/servlets/TairObject?type=locus&amp;name=At4g03550","At4g03550")</f>
        <v>At4g03550</v>
      </c>
      <c r="C833" s="13" t="n">
        <v>-0.622737531356488</v>
      </c>
      <c r="D833" s="12" t="n">
        <v>0.048415646560174</v>
      </c>
      <c r="E833" s="3" t="s">
        <v>1471</v>
      </c>
    </row>
    <row r="834" customFormat="false" ht="15.75" hidden="false" customHeight="false" outlineLevel="0" collapsed="false">
      <c r="A834" s="1" t="s">
        <v>1472</v>
      </c>
      <c r="B834" s="1" t="str">
        <f aca="false">HYPERLINK("http://www.arabidopsis.org/servlets/TairObject?type=locus&amp;name=At2g16510","At2g16510")</f>
        <v>At2g16510</v>
      </c>
      <c r="C834" s="13" t="n">
        <v>-0.380497551844527</v>
      </c>
      <c r="D834" s="12" t="n">
        <v>0.048415646560174</v>
      </c>
      <c r="E834" s="3" t="s">
        <v>1473</v>
      </c>
    </row>
    <row r="835" customFormat="false" ht="15.75" hidden="false" customHeight="false" outlineLevel="0" collapsed="false">
      <c r="A835" s="1" t="s">
        <v>1474</v>
      </c>
      <c r="B835" s="1" t="str">
        <f aca="false">HYPERLINK("http://www.arabidopsis.org/servlets/TairObject?type=locus&amp;name=At3g02600","At3g02600")</f>
        <v>At3g02600</v>
      </c>
      <c r="C835" s="13" t="n">
        <v>-0.577609360355963</v>
      </c>
      <c r="D835" s="12" t="n">
        <v>0.048367662090512</v>
      </c>
      <c r="E835" s="3" t="s">
        <v>1475</v>
      </c>
    </row>
    <row r="836" customFormat="false" ht="15.75" hidden="false" customHeight="false" outlineLevel="0" collapsed="false">
      <c r="A836" s="1" t="s">
        <v>1476</v>
      </c>
      <c r="B836" s="1" t="str">
        <f aca="false">HYPERLINK("http://www.arabidopsis.org/servlets/TairObject?type=locus&amp;name=At5g14150","At5g14150")</f>
        <v>At5g14150</v>
      </c>
      <c r="C836" s="13" t="n">
        <v>-0.48456179607077</v>
      </c>
      <c r="D836" s="12" t="n">
        <v>0.0483297141860446</v>
      </c>
      <c r="E836" s="3" t="s">
        <v>1477</v>
      </c>
    </row>
    <row r="837" customFormat="false" ht="15.75" hidden="false" customHeight="false" outlineLevel="0" collapsed="false">
      <c r="A837" s="1" t="s">
        <v>1478</v>
      </c>
      <c r="B837" s="1" t="str">
        <f aca="false">HYPERLINK("http://www.arabidopsis.org/servlets/TairObject?type=locus&amp;name=At3g17640","At3g17640")</f>
        <v>At3g17640</v>
      </c>
      <c r="C837" s="13" t="n">
        <v>-0.579702643459811</v>
      </c>
      <c r="D837" s="12" t="n">
        <v>0.048261255056789</v>
      </c>
      <c r="E837" s="3" t="s">
        <v>224</v>
      </c>
    </row>
    <row r="838" customFormat="false" ht="15.75" hidden="false" customHeight="false" outlineLevel="0" collapsed="false">
      <c r="A838" s="1" t="s">
        <v>1479</v>
      </c>
      <c r="B838" s="1" t="str">
        <f aca="false">HYPERLINK("http://www.arabidopsis.org/servlets/TairObject?type=locus&amp;name=At5g24170","At5g24170")</f>
        <v>At5g24170</v>
      </c>
      <c r="C838" s="13" t="n">
        <v>-0.454924363701675</v>
      </c>
      <c r="D838" s="12" t="n">
        <v>0.0481219138730993</v>
      </c>
      <c r="E838" s="3" t="s">
        <v>1480</v>
      </c>
    </row>
    <row r="839" customFormat="false" ht="15.75" hidden="false" customHeight="false" outlineLevel="0" collapsed="false">
      <c r="A839" s="1" t="s">
        <v>1481</v>
      </c>
      <c r="B839" s="1" t="str">
        <f aca="false">HYPERLINK("http://www.arabidopsis.org/servlets/TairObject?type=locus&amp;name=At3g04790","At3g04790")</f>
        <v>At3g04790</v>
      </c>
      <c r="C839" s="13" t="n">
        <v>-0.49515307973485</v>
      </c>
      <c r="D839" s="12" t="n">
        <v>0.0479827077586502</v>
      </c>
      <c r="E839" s="3" t="s">
        <v>1482</v>
      </c>
    </row>
    <row r="840" customFormat="false" ht="15.75" hidden="false" customHeight="false" outlineLevel="0" collapsed="false">
      <c r="A840" s="1" t="s">
        <v>1483</v>
      </c>
      <c r="B840" s="1" t="str">
        <f aca="false">HYPERLINK("http://www.arabidopsis.org/servlets/TairObject?type=locus&amp;name=At5g23920","At5g23920")</f>
        <v>At5g23920</v>
      </c>
      <c r="C840" s="13" t="n">
        <v>-0.739986495619553</v>
      </c>
      <c r="D840" s="12" t="n">
        <v>0.0477287783187297</v>
      </c>
      <c r="E840" s="3" t="s">
        <v>1484</v>
      </c>
    </row>
    <row r="841" customFormat="false" ht="15.75" hidden="false" customHeight="false" outlineLevel="0" collapsed="false">
      <c r="A841" s="1" t="s">
        <v>1485</v>
      </c>
      <c r="B841" s="1" t="str">
        <f aca="false">HYPERLINK("http://www.arabidopsis.org/servlets/TairObject?type=locus&amp;name=At5g13550","At5g13550")</f>
        <v>At5g13550</v>
      </c>
      <c r="C841" s="13" t="n">
        <v>-0.671236243240011</v>
      </c>
      <c r="D841" s="12" t="n">
        <v>0.0475832257710322</v>
      </c>
      <c r="E841" s="3" t="s">
        <v>1486</v>
      </c>
    </row>
    <row r="842" customFormat="false" ht="15.75" hidden="false" customHeight="false" outlineLevel="0" collapsed="false">
      <c r="A842" s="1" t="s">
        <v>1487</v>
      </c>
      <c r="B842" s="1" t="str">
        <f aca="false">HYPERLINK("http://www.arabidopsis.org/servlets/TairObject?type=locus&amp;name=At1g31850","At1g31850")</f>
        <v>At1g31850</v>
      </c>
      <c r="C842" s="13" t="n">
        <v>-0.552557268731773</v>
      </c>
      <c r="D842" s="12" t="n">
        <v>0.0474901069293822</v>
      </c>
      <c r="E842" s="3" t="s">
        <v>354</v>
      </c>
    </row>
    <row r="843" customFormat="false" ht="15.75" hidden="false" customHeight="false" outlineLevel="0" collapsed="false">
      <c r="A843" s="1" t="s">
        <v>1488</v>
      </c>
      <c r="B843" s="1" t="str">
        <f aca="false">HYPERLINK("http://www.arabidopsis.org/servlets/TairObject?type=locus&amp;name=At4g21960","At4g21960")</f>
        <v>At4g21960</v>
      </c>
      <c r="C843" s="13" t="n">
        <v>-0.673027937994169</v>
      </c>
      <c r="D843" s="12" t="n">
        <v>0.0474901069293822</v>
      </c>
      <c r="E843" s="3" t="s">
        <v>1489</v>
      </c>
    </row>
    <row r="844" customFormat="false" ht="15.75" hidden="false" customHeight="false" outlineLevel="0" collapsed="false">
      <c r="A844" s="1" t="s">
        <v>1490</v>
      </c>
      <c r="B844" s="1" t="str">
        <f aca="false">HYPERLINK("http://www.arabidopsis.org/servlets/TairObject?type=locus&amp;name=At1g19370","At1g19370")</f>
        <v>At1g19370</v>
      </c>
      <c r="C844" s="13" t="n">
        <v>-0.451382038530691</v>
      </c>
      <c r="D844" s="12" t="n">
        <v>0.0474726107402418</v>
      </c>
      <c r="E844" s="3" t="s">
        <v>1491</v>
      </c>
    </row>
    <row r="845" customFormat="false" ht="15.75" hidden="false" customHeight="false" outlineLevel="0" collapsed="false">
      <c r="A845" s="1" t="s">
        <v>1492</v>
      </c>
      <c r="B845" s="1" t="str">
        <f aca="false">HYPERLINK("http://www.arabidopsis.org/servlets/TairObject?type=locus&amp;name=At5g40230","At5g40230")</f>
        <v>At5g40230</v>
      </c>
      <c r="C845" s="13" t="n">
        <v>-0.708963137109184</v>
      </c>
      <c r="D845" s="12" t="n">
        <v>0.0474726107402418</v>
      </c>
      <c r="E845" s="3" t="s">
        <v>1456</v>
      </c>
    </row>
    <row r="846" customFormat="false" ht="15.75" hidden="false" customHeight="false" outlineLevel="0" collapsed="false">
      <c r="A846" s="1" t="s">
        <v>1493</v>
      </c>
      <c r="B846" s="1" t="str">
        <f aca="false">HYPERLINK("http://www.arabidopsis.org/servlets/TairObject?type=locus&amp;name=At5g09360","At5g09360")</f>
        <v>At5g09360</v>
      </c>
      <c r="C846" s="13" t="n">
        <v>-0.771575406307597</v>
      </c>
      <c r="D846" s="12" t="n">
        <v>0.0472747200615584</v>
      </c>
      <c r="E846" s="3" t="s">
        <v>1494</v>
      </c>
    </row>
    <row r="847" customFormat="false" ht="15.75" hidden="false" customHeight="false" outlineLevel="0" collapsed="false">
      <c r="A847" s="1" t="s">
        <v>1495</v>
      </c>
      <c r="B847" s="1" t="str">
        <f aca="false">HYPERLINK("http://www.arabidopsis.org/servlets/TairObject?type=locus&amp;name=At5g24350","At5g24350")</f>
        <v>At5g24350</v>
      </c>
      <c r="C847" s="13" t="n">
        <v>-0.607907739608061</v>
      </c>
      <c r="D847" s="12" t="n">
        <v>0.0467015862797597</v>
      </c>
      <c r="E847" s="3" t="s">
        <v>1496</v>
      </c>
    </row>
    <row r="848" customFormat="false" ht="15.75" hidden="false" customHeight="false" outlineLevel="0" collapsed="false">
      <c r="A848" s="1" t="s">
        <v>1497</v>
      </c>
      <c r="B848" s="1" t="str">
        <f aca="false">HYPERLINK("http://www.arabidopsis.org/servlets/TairObject?type=locus&amp;name=At1g12580","At1g12580")</f>
        <v>At1g12580</v>
      </c>
      <c r="C848" s="13" t="n">
        <v>-0.469693908860311</v>
      </c>
      <c r="D848" s="12" t="n">
        <v>0.0463608850289164</v>
      </c>
      <c r="E848" s="3" t="s">
        <v>1498</v>
      </c>
    </row>
    <row r="849" customFormat="false" ht="15.75" hidden="false" customHeight="false" outlineLevel="0" collapsed="false">
      <c r="A849" s="1" t="s">
        <v>1499</v>
      </c>
      <c r="B849" s="1" t="str">
        <f aca="false">HYPERLINK("http://www.arabidopsis.org/servlets/TairObject?type=locus&amp;name=At1g19360","At1g19360")</f>
        <v>At1g19360</v>
      </c>
      <c r="C849" s="13" t="n">
        <v>-0.649771441729126</v>
      </c>
      <c r="D849" s="12" t="n">
        <v>0.0462385091263146</v>
      </c>
      <c r="E849" s="3" t="s">
        <v>1500</v>
      </c>
    </row>
    <row r="850" customFormat="false" ht="15.75" hidden="false" customHeight="false" outlineLevel="0" collapsed="false">
      <c r="A850" s="1" t="s">
        <v>1501</v>
      </c>
      <c r="B850" s="1" t="str">
        <f aca="false">HYPERLINK("http://www.arabidopsis.org/servlets/TairObject?type=locus&amp;name=At4g03150","At4g03150")</f>
        <v>At4g03150</v>
      </c>
      <c r="C850" s="13" t="n">
        <v>-0.384831411108189</v>
      </c>
      <c r="D850" s="12" t="n">
        <v>0.0462202267339277</v>
      </c>
      <c r="E850" s="3" t="s">
        <v>1502</v>
      </c>
    </row>
    <row r="851" customFormat="false" ht="15.75" hidden="false" customHeight="false" outlineLevel="0" collapsed="false">
      <c r="A851" s="1" t="s">
        <v>1503</v>
      </c>
      <c r="B851" s="1" t="str">
        <f aca="false">HYPERLINK("http://www.arabidopsis.org/servlets/TairObject?type=locus&amp;name=At1g29040","At1g29040")</f>
        <v>At1g29040</v>
      </c>
      <c r="C851" s="13" t="n">
        <v>-0.551025862375343</v>
      </c>
      <c r="D851" s="12" t="n">
        <v>0.0459334019675107</v>
      </c>
      <c r="E851" s="3" t="s">
        <v>1504</v>
      </c>
    </row>
    <row r="852" customFormat="false" ht="15.75" hidden="false" customHeight="false" outlineLevel="0" collapsed="false">
      <c r="A852" s="1" t="s">
        <v>1505</v>
      </c>
      <c r="B852" s="1" t="str">
        <f aca="false">HYPERLINK("http://www.arabidopsis.org/servlets/TairObject?type=locus&amp;name=At4g31500","At4g31500")</f>
        <v>At4g31500</v>
      </c>
      <c r="C852" s="13" t="n">
        <v>-0.916586422333486</v>
      </c>
      <c r="D852" s="12" t="n">
        <v>0.0458943982530569</v>
      </c>
      <c r="E852" s="3" t="s">
        <v>1506</v>
      </c>
    </row>
    <row r="853" customFormat="false" ht="15.75" hidden="false" customHeight="false" outlineLevel="0" collapsed="false">
      <c r="A853" s="1" t="s">
        <v>1507</v>
      </c>
      <c r="B853" s="1" t="str">
        <f aca="false">HYPERLINK("http://www.arabidopsis.org/servlets/TairObject?type=locus&amp;name=At4g35790","At4g35790")</f>
        <v>At4g35790</v>
      </c>
      <c r="C853" s="13" t="n">
        <v>-0.380796982083341</v>
      </c>
      <c r="D853" s="12" t="n">
        <v>0.0458448202070164</v>
      </c>
      <c r="E853" s="3" t="s">
        <v>1508</v>
      </c>
    </row>
    <row r="854" customFormat="false" ht="15.75" hidden="false" customHeight="false" outlineLevel="0" collapsed="false">
      <c r="A854" s="1" t="s">
        <v>1509</v>
      </c>
      <c r="B854" s="1" t="str">
        <f aca="false">HYPERLINK("http://www.arabidopsis.org/servlets/TairObject?type=locus&amp;name=At4g37430","At4g37430")</f>
        <v>At4g37430</v>
      </c>
      <c r="C854" s="13" t="n">
        <v>-0.503450674398292</v>
      </c>
      <c r="D854" s="12" t="n">
        <v>0.0458403627211643</v>
      </c>
      <c r="E854" s="3" t="s">
        <v>1510</v>
      </c>
    </row>
    <row r="855" customFormat="false" ht="15.75" hidden="false" customHeight="false" outlineLevel="0" collapsed="false">
      <c r="A855" s="1" t="s">
        <v>1511</v>
      </c>
      <c r="B855" s="1" t="str">
        <f aca="false">HYPERLINK("http://www.arabidopsis.org/servlets/TairObject?type=locus&amp;name=At1g04040","At1g04040")</f>
        <v>At1g04040</v>
      </c>
      <c r="C855" s="13" t="n">
        <v>-0.563018692699428</v>
      </c>
      <c r="D855" s="12" t="n">
        <v>0.0458403627211643</v>
      </c>
      <c r="E855" s="3" t="s">
        <v>1512</v>
      </c>
    </row>
    <row r="856" customFormat="false" ht="15.75" hidden="false" customHeight="false" outlineLevel="0" collapsed="false">
      <c r="A856" s="1" t="s">
        <v>1513</v>
      </c>
      <c r="B856" s="1" t="str">
        <f aca="false">HYPERLINK("http://www.arabidopsis.org/servlets/TairObject?type=locus&amp;name=At1g14890","At1g14890")</f>
        <v>At1g14890</v>
      </c>
      <c r="C856" s="13" t="n">
        <v>-0.702292787693571</v>
      </c>
      <c r="D856" s="12" t="n">
        <v>0.0457384434510495</v>
      </c>
      <c r="E856" s="3" t="s">
        <v>1514</v>
      </c>
    </row>
    <row r="857" customFormat="false" ht="15.75" hidden="false" customHeight="false" outlineLevel="0" collapsed="false">
      <c r="A857" s="1" t="s">
        <v>1515</v>
      </c>
      <c r="B857" s="1" t="str">
        <f aca="false">HYPERLINK("http://www.arabidopsis.org/servlets/TairObject?type=locus&amp;name=At4g36430","At4g36430")</f>
        <v>At4g36430</v>
      </c>
      <c r="C857" s="13" t="n">
        <v>-0.738137017752461</v>
      </c>
      <c r="D857" s="12" t="n">
        <v>0.0455125418882317</v>
      </c>
      <c r="E857" s="3" t="s">
        <v>1489</v>
      </c>
    </row>
    <row r="858" customFormat="false" ht="15.75" hidden="false" customHeight="false" outlineLevel="0" collapsed="false">
      <c r="A858" s="1" t="s">
        <v>1516</v>
      </c>
      <c r="B858" s="1" t="str">
        <f aca="false">HYPERLINK("http://www.arabidopsis.org/servlets/TairObject?type=locus&amp;name=At4g00900","At4g00900")</f>
        <v>At4g00900</v>
      </c>
      <c r="C858" s="13" t="n">
        <v>-0.963248093049352</v>
      </c>
      <c r="D858" s="12" t="n">
        <v>0.045491133781364</v>
      </c>
      <c r="E858" s="3" t="s">
        <v>1517</v>
      </c>
    </row>
    <row r="859" customFormat="false" ht="15.75" hidden="false" customHeight="false" outlineLevel="0" collapsed="false">
      <c r="A859" s="1" t="s">
        <v>1518</v>
      </c>
      <c r="B859" s="1" t="str">
        <f aca="false">HYPERLINK("http://www.arabidopsis.org/servlets/TairObject?type=locus&amp;name=At5g51770","At5g51770")</f>
        <v>At5g51770</v>
      </c>
      <c r="C859" s="13" t="n">
        <v>-0.429240749695936</v>
      </c>
      <c r="D859" s="12" t="n">
        <v>0.0452611453110262</v>
      </c>
      <c r="E859" s="3" t="s">
        <v>155</v>
      </c>
    </row>
    <row r="860" customFormat="false" ht="15.75" hidden="false" customHeight="false" outlineLevel="0" collapsed="false">
      <c r="A860" s="1" t="s">
        <v>1519</v>
      </c>
      <c r="B860" s="1" t="str">
        <f aca="false">HYPERLINK("http://www.arabidopsis.org/servlets/TairObject?type=locus&amp;name=At2g46880","At2g46880")</f>
        <v>At2g46880</v>
      </c>
      <c r="C860" s="13" t="n">
        <v>-0.596251970740383</v>
      </c>
      <c r="D860" s="12" t="n">
        <v>0.0446612489532912</v>
      </c>
      <c r="E860" s="3" t="s">
        <v>1520</v>
      </c>
    </row>
    <row r="861" customFormat="false" ht="15.75" hidden="false" customHeight="false" outlineLevel="0" collapsed="false">
      <c r="A861" s="1" t="s">
        <v>1521</v>
      </c>
      <c r="B861" s="1" t="str">
        <f aca="false">HYPERLINK("http://www.arabidopsis.org/servlets/TairObject?type=locus&amp;name=At1g26920","At1g26920")</f>
        <v>At1g26920</v>
      </c>
      <c r="C861" s="13" t="n">
        <v>-0.637645060570294</v>
      </c>
      <c r="D861" s="12" t="n">
        <v>0.0446185328404884</v>
      </c>
      <c r="E861" s="3" t="s">
        <v>1522</v>
      </c>
    </row>
    <row r="862" customFormat="false" ht="15.75" hidden="false" customHeight="false" outlineLevel="0" collapsed="false">
      <c r="A862" s="1" t="s">
        <v>1523</v>
      </c>
      <c r="B862" s="1" t="str">
        <f aca="false">HYPERLINK("http://www.arabidopsis.org/servlets/TairObject?type=locus&amp;name=At3g22300","At3g22300")</f>
        <v>At3g22300</v>
      </c>
      <c r="C862" s="13" t="n">
        <v>-0.451657416952338</v>
      </c>
      <c r="D862" s="12" t="n">
        <v>0.0443314972166158</v>
      </c>
      <c r="E862" s="3" t="s">
        <v>1524</v>
      </c>
    </row>
    <row r="863" customFormat="false" ht="15.75" hidden="false" customHeight="false" outlineLevel="0" collapsed="false">
      <c r="A863" s="1" t="s">
        <v>1525</v>
      </c>
      <c r="B863" s="1" t="str">
        <f aca="false">HYPERLINK("http://www.arabidopsis.org/servlets/TairObject?type=locus&amp;name=At1g18180","At1g18180")</f>
        <v>At1g18180</v>
      </c>
      <c r="C863" s="13" t="n">
        <v>-0.63056280139177</v>
      </c>
      <c r="D863" s="12" t="n">
        <v>0.0443314972166158</v>
      </c>
      <c r="E863" s="3" t="s">
        <v>1526</v>
      </c>
    </row>
    <row r="864" customFormat="false" ht="15.75" hidden="false" customHeight="false" outlineLevel="0" collapsed="false">
      <c r="A864" s="1" t="s">
        <v>1527</v>
      </c>
      <c r="B864" s="1" t="str">
        <f aca="false">HYPERLINK("http://www.arabidopsis.org/servlets/TairObject?type=locus&amp;name=At4g29360","At4g29360")</f>
        <v>At4g29360</v>
      </c>
      <c r="C864" s="13" t="n">
        <v>-0.587296613824362</v>
      </c>
      <c r="D864" s="12" t="n">
        <v>0.0443314972166158</v>
      </c>
      <c r="E864" s="3" t="s">
        <v>1528</v>
      </c>
    </row>
    <row r="865" customFormat="false" ht="15.75" hidden="false" customHeight="false" outlineLevel="0" collapsed="false">
      <c r="A865" s="1" t="s">
        <v>1529</v>
      </c>
      <c r="B865" s="1" t="str">
        <f aca="false">HYPERLINK("http://www.arabidopsis.org/servlets/TairObject?type=locus&amp;name=At1g70160","At1g70160")</f>
        <v>At1g70160</v>
      </c>
      <c r="C865" s="13" t="n">
        <v>-0.550845950757852</v>
      </c>
      <c r="D865" s="12" t="n">
        <v>0.0442549139186549</v>
      </c>
      <c r="E865" s="3" t="s">
        <v>1530</v>
      </c>
    </row>
    <row r="866" customFormat="false" ht="15.75" hidden="false" customHeight="false" outlineLevel="0" collapsed="false">
      <c r="A866" s="1" t="s">
        <v>1531</v>
      </c>
      <c r="B866" s="1" t="str">
        <f aca="false">HYPERLINK("http://www.arabidopsis.org/servlets/TairObject?type=locus&amp;name=At2g36120","At2g36120")</f>
        <v>At2g36120</v>
      </c>
      <c r="C866" s="13" t="n">
        <v>-0.862441707060738</v>
      </c>
      <c r="D866" s="12" t="n">
        <v>0.0442549139186549</v>
      </c>
      <c r="E866" s="3" t="s">
        <v>1532</v>
      </c>
    </row>
    <row r="867" customFormat="false" ht="15.75" hidden="false" customHeight="false" outlineLevel="0" collapsed="false">
      <c r="A867" s="1" t="s">
        <v>1533</v>
      </c>
      <c r="B867" s="1" t="str">
        <f aca="false">HYPERLINK("http://www.arabidopsis.org/servlets/TairObject?type=locus&amp;name=At5g64030","At5g64030")</f>
        <v>At5g64030</v>
      </c>
      <c r="C867" s="13" t="n">
        <v>-0.598577587783446</v>
      </c>
      <c r="D867" s="12" t="n">
        <v>0.0441432628803258</v>
      </c>
      <c r="E867" s="3" t="s">
        <v>354</v>
      </c>
    </row>
    <row r="868" customFormat="false" ht="15.75" hidden="false" customHeight="false" outlineLevel="0" collapsed="false">
      <c r="A868" s="1" t="s">
        <v>1534</v>
      </c>
      <c r="B868" s="1" t="str">
        <f aca="false">HYPERLINK("http://www.arabidopsis.org/servlets/TairObject?type=locus&amp;name=At5g05070","At5g05070")</f>
        <v>At5g05070</v>
      </c>
      <c r="C868" s="13" t="n">
        <v>-0.546716489303951</v>
      </c>
      <c r="D868" s="12" t="n">
        <v>0.0435463068882443</v>
      </c>
      <c r="E868" s="3" t="s">
        <v>1469</v>
      </c>
    </row>
    <row r="869" customFormat="false" ht="15.75" hidden="false" customHeight="false" outlineLevel="0" collapsed="false">
      <c r="A869" s="1" t="s">
        <v>1535</v>
      </c>
      <c r="B869" s="1" t="str">
        <f aca="false">HYPERLINK("http://www.arabidopsis.org/servlets/TairObject?type=locus&amp;name=At1g16830","At1g16830")</f>
        <v>At1g16830</v>
      </c>
      <c r="C869" s="13" t="n">
        <v>-0.364282691790083</v>
      </c>
      <c r="D869" s="12" t="n">
        <v>0.043480921165025</v>
      </c>
      <c r="E869" s="3" t="s">
        <v>706</v>
      </c>
    </row>
    <row r="870" customFormat="false" ht="15.75" hidden="false" customHeight="false" outlineLevel="0" collapsed="false">
      <c r="A870" s="1" t="s">
        <v>1536</v>
      </c>
      <c r="B870" s="1" t="str">
        <f aca="false">HYPERLINK("http://www.arabidopsis.org/servlets/TairObject?type=locus&amp;name=At5g58710","At5g58710")</f>
        <v>At5g58710</v>
      </c>
      <c r="C870" s="13" t="n">
        <v>-0.677126724592579</v>
      </c>
      <c r="D870" s="12" t="n">
        <v>0.0433304606334376</v>
      </c>
      <c r="E870" s="3" t="s">
        <v>1537</v>
      </c>
    </row>
    <row r="871" customFormat="false" ht="15.75" hidden="false" customHeight="false" outlineLevel="0" collapsed="false">
      <c r="A871" s="1" t="s">
        <v>1538</v>
      </c>
      <c r="B871" s="1" t="str">
        <f aca="false">HYPERLINK("http://www.arabidopsis.org/servlets/TairObject?type=locus&amp;name=At3g13540","At3g13540")</f>
        <v>At3g13540</v>
      </c>
      <c r="C871" s="13" t="n">
        <v>-0.427847945507255</v>
      </c>
      <c r="D871" s="12" t="n">
        <v>0.0431687410922215</v>
      </c>
      <c r="E871" s="3" t="s">
        <v>1539</v>
      </c>
    </row>
    <row r="872" customFormat="false" ht="15.75" hidden="false" customHeight="false" outlineLevel="0" collapsed="false">
      <c r="A872" s="1" t="s">
        <v>1540</v>
      </c>
      <c r="B872" s="1" t="str">
        <f aca="false">HYPERLINK("http://www.arabidopsis.org/servlets/TairObject?type=locus&amp;name=At5g47030","At5g47030")</f>
        <v>At5g47030</v>
      </c>
      <c r="C872" s="13" t="n">
        <v>-0.494034088663451</v>
      </c>
      <c r="D872" s="12" t="n">
        <v>0.0430924063833984</v>
      </c>
      <c r="E872" s="3" t="s">
        <v>1541</v>
      </c>
    </row>
    <row r="873" customFormat="false" ht="15.75" hidden="false" customHeight="false" outlineLevel="0" collapsed="false">
      <c r="A873" s="1" t="s">
        <v>1542</v>
      </c>
      <c r="B873" s="1" t="str">
        <f aca="false">HYPERLINK("http://www.arabidopsis.org/servlets/TairObject?type=locus&amp;name=At5g01990","At5g01990")</f>
        <v>At5g01990</v>
      </c>
      <c r="C873" s="13" t="n">
        <v>-0.853831436829394</v>
      </c>
      <c r="D873" s="12" t="n">
        <v>0.0430389884990732</v>
      </c>
      <c r="E873" s="3" t="s">
        <v>1543</v>
      </c>
    </row>
    <row r="874" customFormat="false" ht="15.75" hidden="false" customHeight="false" outlineLevel="0" collapsed="false">
      <c r="A874" s="1" t="s">
        <v>1544</v>
      </c>
      <c r="B874" s="1" t="str">
        <f aca="false">HYPERLINK("http://www.arabidopsis.org/servlets/TairObject?type=locus&amp;name=At5g18120","At5g18120")</f>
        <v>At5g18120</v>
      </c>
      <c r="C874" s="13" t="n">
        <v>-0.489601287663735</v>
      </c>
      <c r="D874" s="12" t="n">
        <v>0.0429212075054149</v>
      </c>
      <c r="E874" s="3" t="s">
        <v>1545</v>
      </c>
    </row>
    <row r="875" customFormat="false" ht="15.75" hidden="false" customHeight="false" outlineLevel="0" collapsed="false">
      <c r="A875" s="1" t="s">
        <v>1546</v>
      </c>
      <c r="B875" s="1" t="str">
        <f aca="false">HYPERLINK("http://www.arabidopsis.org/servlets/TairObject?type=locus&amp;name=At1g29080","At1g29080")</f>
        <v>At1g29080</v>
      </c>
      <c r="C875" s="13" t="n">
        <v>-0.447282897629649</v>
      </c>
      <c r="D875" s="12" t="n">
        <v>0.0428545263936259</v>
      </c>
      <c r="E875" s="3" t="s">
        <v>1547</v>
      </c>
    </row>
    <row r="876" customFormat="false" ht="15.75" hidden="false" customHeight="false" outlineLevel="0" collapsed="false">
      <c r="A876" s="1" t="s">
        <v>1548</v>
      </c>
      <c r="B876" s="1" t="str">
        <f aca="false">HYPERLINK("http://www.arabidopsis.org/servlets/TairObject?type=locus&amp;name=At2g15230","At2g15230")</f>
        <v>At2g15230</v>
      </c>
      <c r="C876" s="13" t="n">
        <v>-0.455209110441549</v>
      </c>
      <c r="D876" s="12" t="n">
        <v>0.0428484404668591</v>
      </c>
      <c r="E876" s="3" t="s">
        <v>1549</v>
      </c>
    </row>
    <row r="877" customFormat="false" ht="15.75" hidden="false" customHeight="false" outlineLevel="0" collapsed="false">
      <c r="A877" s="1" t="s">
        <v>1550</v>
      </c>
      <c r="B877" s="1" t="str">
        <f aca="false">HYPERLINK("http://www.arabidopsis.org/servlets/TairObject?type=locus&amp;name=At2g45400","At2g45400")</f>
        <v>At2g45400</v>
      </c>
      <c r="C877" s="13" t="n">
        <v>-0.608996822964302</v>
      </c>
      <c r="D877" s="12" t="n">
        <v>0.0427907899924796</v>
      </c>
      <c r="E877" s="3" t="s">
        <v>126</v>
      </c>
    </row>
    <row r="878" customFormat="false" ht="15.75" hidden="false" customHeight="false" outlineLevel="0" collapsed="false">
      <c r="A878" s="1" t="s">
        <v>1551</v>
      </c>
      <c r="B878" s="1" t="str">
        <f aca="false">HYPERLINK("http://www.arabidopsis.org/servlets/TairObject?type=locus&amp;name=At1g13210","At1g13210")</f>
        <v>At1g13210</v>
      </c>
      <c r="C878" s="13" t="n">
        <v>-0.663496720264472</v>
      </c>
      <c r="D878" s="12" t="n">
        <v>0.0426937555889219</v>
      </c>
      <c r="E878" s="3" t="s">
        <v>1552</v>
      </c>
    </row>
    <row r="879" customFormat="false" ht="15.75" hidden="false" customHeight="false" outlineLevel="0" collapsed="false">
      <c r="A879" s="1" t="s">
        <v>1553</v>
      </c>
      <c r="B879" s="1" t="str">
        <f aca="false">HYPERLINK("http://www.arabidopsis.org/servlets/TairObject?type=locus&amp;name=At3g13050","At3g13050")</f>
        <v>At3g13050</v>
      </c>
      <c r="C879" s="13" t="n">
        <v>-0.620467915836456</v>
      </c>
      <c r="D879" s="12" t="n">
        <v>0.0426458910228088</v>
      </c>
      <c r="E879" s="3" t="s">
        <v>1175</v>
      </c>
    </row>
    <row r="880" customFormat="false" ht="15.75" hidden="false" customHeight="false" outlineLevel="0" collapsed="false">
      <c r="A880" s="1" t="s">
        <v>1554</v>
      </c>
      <c r="B880" s="1" t="str">
        <f aca="false">HYPERLINK("http://www.arabidopsis.org/servlets/TairObject?type=locus&amp;name=At5g38660","At5g38660;At5g38650")</f>
        <v>At5g38660;At5g38650</v>
      </c>
      <c r="C880" s="13" t="n">
        <v>-0.426530567192978</v>
      </c>
      <c r="D880" s="12" t="n">
        <v>0.0426458910228088</v>
      </c>
      <c r="E880" s="3" t="s">
        <v>1555</v>
      </c>
    </row>
    <row r="881" customFormat="false" ht="15.75" hidden="false" customHeight="false" outlineLevel="0" collapsed="false">
      <c r="A881" s="1" t="s">
        <v>1556</v>
      </c>
      <c r="B881" s="1" t="str">
        <f aca="false">HYPERLINK("http://www.arabidopsis.org/servlets/TairObject?type=locus&amp;name=At1g75540","At1g75540")</f>
        <v>At1g75540</v>
      </c>
      <c r="C881" s="13" t="n">
        <v>-0.666090793469039</v>
      </c>
      <c r="D881" s="12" t="n">
        <v>0.0425987397777413</v>
      </c>
      <c r="E881" s="3" t="s">
        <v>1557</v>
      </c>
    </row>
    <row r="882" customFormat="false" ht="15.75" hidden="false" customHeight="false" outlineLevel="0" collapsed="false">
      <c r="A882" s="1" t="s">
        <v>1558</v>
      </c>
      <c r="B882" s="1" t="str">
        <f aca="false">HYPERLINK("http://www.arabidopsis.org/servlets/TairObject?type=locus&amp;name=At1g60800","At1g60800")</f>
        <v>At1g60800</v>
      </c>
      <c r="C882" s="13" t="n">
        <v>-0.551736350415803</v>
      </c>
      <c r="D882" s="12" t="n">
        <v>0.0418468500803319</v>
      </c>
      <c r="E882" s="3" t="s">
        <v>1559</v>
      </c>
    </row>
    <row r="883" customFormat="false" ht="15.75" hidden="false" customHeight="false" outlineLevel="0" collapsed="false">
      <c r="A883" s="1" t="s">
        <v>1560</v>
      </c>
      <c r="B883" s="1" t="str">
        <f aca="false">HYPERLINK("http://www.arabidopsis.org/servlets/TairObject?type=locus&amp;name=At2g37710","At2g37710")</f>
        <v>At2g37710</v>
      </c>
      <c r="C883" s="13" t="n">
        <v>-0.778744318728517</v>
      </c>
      <c r="D883" s="12" t="n">
        <v>0.0413822221253267</v>
      </c>
      <c r="E883" s="3" t="s">
        <v>1561</v>
      </c>
    </row>
    <row r="884" customFormat="false" ht="15.75" hidden="false" customHeight="false" outlineLevel="0" collapsed="false">
      <c r="A884" s="1" t="s">
        <v>1562</v>
      </c>
      <c r="B884" s="1" t="str">
        <f aca="false">HYPERLINK("http://www.arabidopsis.org/servlets/TairObject?type=locus&amp;name=At1g10740","At1g10740")</f>
        <v>At1g10740</v>
      </c>
      <c r="C884" s="13" t="n">
        <v>-0.543900913519577</v>
      </c>
      <c r="D884" s="12" t="n">
        <v>0.0413822221253267</v>
      </c>
      <c r="E884" s="3" t="s">
        <v>43</v>
      </c>
    </row>
    <row r="885" customFormat="false" ht="15.75" hidden="false" customHeight="false" outlineLevel="0" collapsed="false">
      <c r="A885" s="1" t="s">
        <v>1563</v>
      </c>
      <c r="B885" s="1" t="str">
        <f aca="false">HYPERLINK("http://www.arabidopsis.org/servlets/TairObject?type=locus&amp;name=At2g23460","At2g23460")</f>
        <v>At2g23460</v>
      </c>
      <c r="C885" s="13" t="n">
        <v>-0.517071138264078</v>
      </c>
      <c r="D885" s="12" t="n">
        <v>0.0413388968821306</v>
      </c>
      <c r="E885" s="3" t="s">
        <v>1564</v>
      </c>
    </row>
    <row r="886" customFormat="false" ht="15.75" hidden="false" customHeight="false" outlineLevel="0" collapsed="false">
      <c r="A886" s="1" t="s">
        <v>1565</v>
      </c>
      <c r="B886" s="1" t="str">
        <f aca="false">HYPERLINK("http://www.arabidopsis.org/servlets/TairObject?type=locus&amp;name=At5g01050","At5g01050;At5g01040")</f>
        <v>At5g01050;At5g01040</v>
      </c>
      <c r="C886" s="13" t="n">
        <v>-0.538424764212608</v>
      </c>
      <c r="D886" s="12" t="n">
        <v>0.0411448956653072</v>
      </c>
      <c r="E886" s="3" t="s">
        <v>1566</v>
      </c>
    </row>
    <row r="887" customFormat="false" ht="15.75" hidden="false" customHeight="false" outlineLevel="0" collapsed="false">
      <c r="A887" s="1" t="s">
        <v>1567</v>
      </c>
      <c r="B887" s="1" t="str">
        <f aca="false">HYPERLINK("http://www.arabidopsis.org/servlets/TairObject?type=locus&amp;name=At4g19110","At4g19110;At4g19112")</f>
        <v>At4g19110;At4g19112</v>
      </c>
      <c r="C887" s="13" t="n">
        <v>-0.498999814102233</v>
      </c>
      <c r="D887" s="12" t="n">
        <v>0.0411448956653072</v>
      </c>
      <c r="E887" s="3" t="s">
        <v>1568</v>
      </c>
    </row>
    <row r="888" customFormat="false" ht="15.75" hidden="false" customHeight="false" outlineLevel="0" collapsed="false">
      <c r="A888" s="1" t="s">
        <v>1569</v>
      </c>
      <c r="B888" s="1" t="str">
        <f aca="false">HYPERLINK("http://www.arabidopsis.org/servlets/TairObject?type=locus&amp;name=At4g33330","At4g33330")</f>
        <v>At4g33330</v>
      </c>
      <c r="C888" s="13" t="n">
        <v>-0.654898013483979</v>
      </c>
      <c r="D888" s="12" t="n">
        <v>0.0407858167832294</v>
      </c>
      <c r="E888" s="3" t="s">
        <v>1570</v>
      </c>
    </row>
    <row r="889" customFormat="false" ht="15.75" hidden="false" customHeight="false" outlineLevel="0" collapsed="false">
      <c r="A889" s="1" t="s">
        <v>1571</v>
      </c>
      <c r="B889" s="1" t="str">
        <f aca="false">HYPERLINK("http://www.arabidopsis.org/servlets/TairObject?type=locus&amp;name=At5g14430","At5g14430")</f>
        <v>At5g14430</v>
      </c>
      <c r="C889" s="13" t="n">
        <v>-0.583835469353946</v>
      </c>
      <c r="D889" s="12" t="n">
        <v>0.0407284939573354</v>
      </c>
      <c r="E889" s="3" t="s">
        <v>354</v>
      </c>
    </row>
    <row r="890" customFormat="false" ht="15.75" hidden="false" customHeight="false" outlineLevel="0" collapsed="false">
      <c r="A890" s="1" t="s">
        <v>1572</v>
      </c>
      <c r="B890" s="1" t="str">
        <f aca="false">HYPERLINK("http://www.arabidopsis.org/servlets/TairObject?type=locus&amp;name=At2g40460","At2g40460")</f>
        <v>At2g40460</v>
      </c>
      <c r="C890" s="13" t="n">
        <v>-0.489276420437443</v>
      </c>
      <c r="D890" s="12" t="n">
        <v>0.0406133429482885</v>
      </c>
      <c r="E890" s="3" t="s">
        <v>1175</v>
      </c>
    </row>
    <row r="891" customFormat="false" ht="15.75" hidden="false" customHeight="false" outlineLevel="0" collapsed="false">
      <c r="A891" s="1" t="s">
        <v>1573</v>
      </c>
      <c r="B891" s="1" t="str">
        <f aca="false">HYPERLINK("http://www.arabidopsis.org/servlets/TairObject?type=locus&amp;name=At1g53840","At1g53840")</f>
        <v>At1g53840</v>
      </c>
      <c r="C891" s="13" t="n">
        <v>-0.664251762732123</v>
      </c>
      <c r="D891" s="12" t="n">
        <v>0.0405752064129587</v>
      </c>
      <c r="E891" s="3" t="s">
        <v>1574</v>
      </c>
    </row>
    <row r="892" customFormat="false" ht="15.75" hidden="false" customHeight="false" outlineLevel="0" collapsed="false">
      <c r="A892" s="1" t="s">
        <v>1575</v>
      </c>
      <c r="B892" s="1" t="str">
        <f aca="false">HYPERLINK("http://www.arabidopsis.org/servlets/TairObject?type=locus&amp;name=At3g07330","At3g07330")</f>
        <v>At3g07330</v>
      </c>
      <c r="C892" s="13" t="n">
        <v>-0.609928608199358</v>
      </c>
      <c r="D892" s="12" t="n">
        <v>0.0405261127291289</v>
      </c>
      <c r="E892" s="3" t="s">
        <v>1576</v>
      </c>
    </row>
    <row r="893" customFormat="false" ht="15.75" hidden="false" customHeight="false" outlineLevel="0" collapsed="false">
      <c r="A893" s="1" t="s">
        <v>1577</v>
      </c>
      <c r="B893" s="1" t="str">
        <f aca="false">HYPERLINK("http://www.arabidopsis.org/servlets/TairObject?type=locus&amp;name=At1g23890","At1g23890")</f>
        <v>At1g23890</v>
      </c>
      <c r="C893" s="13" t="n">
        <v>-0.510266420844286</v>
      </c>
      <c r="D893" s="12" t="n">
        <v>0.0402621757477791</v>
      </c>
      <c r="E893" s="3" t="s">
        <v>1578</v>
      </c>
    </row>
    <row r="894" customFormat="false" ht="15.75" hidden="false" customHeight="false" outlineLevel="0" collapsed="false">
      <c r="A894" s="1" t="s">
        <v>1579</v>
      </c>
      <c r="B894" s="1" t="str">
        <f aca="false">HYPERLINK("http://www.arabidopsis.org/servlets/TairObject?type=locus&amp;name=At1g71040","At1g71040")</f>
        <v>At1g71040</v>
      </c>
      <c r="C894" s="13" t="n">
        <v>-0.877522422177918</v>
      </c>
      <c r="D894" s="12" t="n">
        <v>0.0402147914060331</v>
      </c>
      <c r="E894" s="3" t="s">
        <v>1580</v>
      </c>
    </row>
    <row r="895" customFormat="false" ht="15.75" hidden="false" customHeight="false" outlineLevel="0" collapsed="false">
      <c r="A895" s="1" t="s">
        <v>1581</v>
      </c>
      <c r="B895" s="1" t="str">
        <f aca="false">HYPERLINK("http://www.arabidopsis.org/servlets/TairObject?type=locus&amp;name=At5g21070","At5g21070")</f>
        <v>At5g21070</v>
      </c>
      <c r="C895" s="13" t="n">
        <v>-0.840521202216182</v>
      </c>
      <c r="D895" s="12" t="n">
        <v>0.0400828286393667</v>
      </c>
      <c r="E895" s="3" t="s">
        <v>1582</v>
      </c>
    </row>
    <row r="896" customFormat="false" ht="15.75" hidden="false" customHeight="false" outlineLevel="0" collapsed="false">
      <c r="A896" s="1" t="s">
        <v>1583</v>
      </c>
      <c r="B896" s="1" t="str">
        <f aca="false">HYPERLINK("http://www.arabidopsis.org/servlets/TairObject?type=locus&amp;name=At1g48040","At1g48040")</f>
        <v>At1g48040</v>
      </c>
      <c r="C896" s="13" t="n">
        <v>-0.586216415254046</v>
      </c>
      <c r="D896" s="12" t="n">
        <v>0.0398694094965449</v>
      </c>
      <c r="E896" s="3" t="s">
        <v>762</v>
      </c>
    </row>
    <row r="897" customFormat="false" ht="15.75" hidden="false" customHeight="false" outlineLevel="0" collapsed="false">
      <c r="A897" s="1" t="s">
        <v>1584</v>
      </c>
      <c r="B897" s="1" t="str">
        <f aca="false">HYPERLINK("http://www.arabidopsis.org/servlets/TairObject?type=locus&amp;name=At4g08850","At4g08850")</f>
        <v>At4g08850</v>
      </c>
      <c r="C897" s="13" t="n">
        <v>-0.909882640969039</v>
      </c>
      <c r="D897" s="12" t="n">
        <v>0.0398064784327347</v>
      </c>
      <c r="E897" s="3" t="s">
        <v>1585</v>
      </c>
    </row>
    <row r="898" customFormat="false" ht="15.75" hidden="false" customHeight="false" outlineLevel="0" collapsed="false">
      <c r="A898" s="1" t="s">
        <v>1586</v>
      </c>
      <c r="B898" s="1" t="str">
        <f aca="false">HYPERLINK("http://www.arabidopsis.org/servlets/TairObject?type=locus&amp;name=At5g13050","At5g13050")</f>
        <v>At5g13050</v>
      </c>
      <c r="C898" s="13" t="n">
        <v>-0.594838692554443</v>
      </c>
      <c r="D898" s="12" t="n">
        <v>0.0396201985846763</v>
      </c>
      <c r="E898" s="3" t="s">
        <v>1587</v>
      </c>
    </row>
    <row r="899" customFormat="false" ht="15.75" hidden="false" customHeight="false" outlineLevel="0" collapsed="false">
      <c r="A899" s="1" t="s">
        <v>1588</v>
      </c>
      <c r="B899" s="1" t="str">
        <f aca="false">HYPERLINK("http://www.arabidopsis.org/servlets/TairObject?type=locus&amp;name=At2g35480","At2g35480")</f>
        <v>At2g35480</v>
      </c>
      <c r="C899" s="13" t="n">
        <v>-0.53555191939731</v>
      </c>
      <c r="D899" s="12" t="n">
        <v>0.0396201985846763</v>
      </c>
      <c r="E899" s="3" t="s">
        <v>1589</v>
      </c>
    </row>
    <row r="900" customFormat="false" ht="15.75" hidden="false" customHeight="false" outlineLevel="0" collapsed="false">
      <c r="A900" s="1" t="s">
        <v>1590</v>
      </c>
      <c r="B900" s="1" t="str">
        <f aca="false">HYPERLINK("http://www.arabidopsis.org/servlets/TairObject?type=locus&amp;name=At5g09370","At5g09370")</f>
        <v>At5g09370</v>
      </c>
      <c r="C900" s="13" t="n">
        <v>-0.833957426852831</v>
      </c>
      <c r="D900" s="12" t="n">
        <v>0.0396201985846763</v>
      </c>
      <c r="E900" s="3" t="s">
        <v>1429</v>
      </c>
    </row>
    <row r="901" customFormat="false" ht="15.75" hidden="false" customHeight="false" outlineLevel="0" collapsed="false">
      <c r="A901" s="1" t="s">
        <v>1591</v>
      </c>
      <c r="B901" s="1" t="str">
        <f aca="false">HYPERLINK("http://www.arabidopsis.org/servlets/TairObject?type=locus&amp;name=At5g51640","At5g51640")</f>
        <v>At5g51640</v>
      </c>
      <c r="C901" s="13" t="n">
        <v>-0.444262199486708</v>
      </c>
      <c r="D901" s="12" t="n">
        <v>0.0396201985846763</v>
      </c>
      <c r="E901" s="3" t="s">
        <v>1592</v>
      </c>
    </row>
    <row r="902" customFormat="false" ht="15.75" hidden="false" customHeight="false" outlineLevel="0" collapsed="false">
      <c r="A902" s="1" t="s">
        <v>1593</v>
      </c>
      <c r="B902" s="1" t="str">
        <f aca="false">HYPERLINK("http://www.arabidopsis.org/servlets/TairObject?type=locus&amp;name=At5g14120","At5g14120")</f>
        <v>At5g14120</v>
      </c>
      <c r="C902" s="13" t="n">
        <v>-0.641084456163545</v>
      </c>
      <c r="D902" s="12" t="n">
        <v>0.0395959306989983</v>
      </c>
      <c r="E902" s="3" t="s">
        <v>1175</v>
      </c>
    </row>
    <row r="903" customFormat="false" ht="15.75" hidden="false" customHeight="false" outlineLevel="0" collapsed="false">
      <c r="A903" s="1" t="s">
        <v>1594</v>
      </c>
      <c r="B903" s="1" t="str">
        <f aca="false">HYPERLINK("http://www.arabidopsis.org/servlets/TairObject?type=locus&amp;name=At1g65510","At1g65510")</f>
        <v>At1g65510</v>
      </c>
      <c r="C903" s="13" t="n">
        <v>-0.525512118012088</v>
      </c>
      <c r="D903" s="12" t="n">
        <v>0.0395959306989983</v>
      </c>
      <c r="E903" s="3" t="s">
        <v>1595</v>
      </c>
    </row>
    <row r="904" customFormat="false" ht="15.75" hidden="false" customHeight="false" outlineLevel="0" collapsed="false">
      <c r="A904" s="1" t="s">
        <v>1596</v>
      </c>
      <c r="B904" s="1" t="str">
        <f aca="false">HYPERLINK("http://www.arabidopsis.org/servlets/TairObject?type=locus&amp;name=At1g19130","At1g19130")</f>
        <v>At1g19130</v>
      </c>
      <c r="C904" s="13" t="n">
        <v>-0.433584565055259</v>
      </c>
      <c r="D904" s="12" t="n">
        <v>0.0395728178818438</v>
      </c>
      <c r="E904" s="3" t="s">
        <v>1597</v>
      </c>
    </row>
    <row r="905" customFormat="false" ht="15.75" hidden="false" customHeight="false" outlineLevel="0" collapsed="false">
      <c r="A905" s="1" t="s">
        <v>1598</v>
      </c>
      <c r="B905" s="1" t="str">
        <f aca="false">HYPERLINK("http://www.arabidopsis.org/servlets/TairObject?type=locus&amp;name=At5g46050","At5g46050")</f>
        <v>At5g46050</v>
      </c>
      <c r="C905" s="13" t="n">
        <v>-0.818287926138464</v>
      </c>
      <c r="D905" s="12" t="n">
        <v>0.0394845016303874</v>
      </c>
      <c r="E905" s="3" t="s">
        <v>1599</v>
      </c>
    </row>
    <row r="906" customFormat="false" ht="15.75" hidden="false" customHeight="false" outlineLevel="0" collapsed="false">
      <c r="A906" s="1" t="s">
        <v>1600</v>
      </c>
      <c r="B906" s="1" t="str">
        <f aca="false">HYPERLINK("http://www.arabidopsis.org/servlets/TairObject?type=locus&amp;name=At1g27050","At1g27050")</f>
        <v>At1g27050</v>
      </c>
      <c r="C906" s="13" t="n">
        <v>-0.48498731371873</v>
      </c>
      <c r="D906" s="12" t="n">
        <v>0.039479289976265</v>
      </c>
      <c r="E906" s="3" t="s">
        <v>1601</v>
      </c>
    </row>
    <row r="907" customFormat="false" ht="15.75" hidden="false" customHeight="false" outlineLevel="0" collapsed="false">
      <c r="A907" s="1" t="s">
        <v>1602</v>
      </c>
      <c r="B907" s="1" t="str">
        <f aca="false">HYPERLINK("http://www.arabidopsis.org/servlets/TairObject?type=locus&amp;name=At2g42800","At2g42800")</f>
        <v>At2g42800</v>
      </c>
      <c r="C907" s="13" t="n">
        <v>-0.531164564318066</v>
      </c>
      <c r="D907" s="12" t="n">
        <v>0.0394612892457688</v>
      </c>
      <c r="E907" s="3" t="s">
        <v>1603</v>
      </c>
    </row>
    <row r="908" customFormat="false" ht="15.75" hidden="false" customHeight="false" outlineLevel="0" collapsed="false">
      <c r="A908" s="1" t="s">
        <v>1604</v>
      </c>
      <c r="B908" s="1" t="str">
        <f aca="false">HYPERLINK("http://www.arabidopsis.org/servlets/TairObject?type=locus&amp;name=At5g61350","At5g61350")</f>
        <v>At5g61350</v>
      </c>
      <c r="C908" s="13" t="n">
        <v>-0.415141560964243</v>
      </c>
      <c r="D908" s="12" t="n">
        <v>0.0394193933624026</v>
      </c>
      <c r="E908" s="3" t="s">
        <v>155</v>
      </c>
    </row>
    <row r="909" customFormat="false" ht="15.75" hidden="false" customHeight="false" outlineLevel="0" collapsed="false">
      <c r="A909" s="1" t="s">
        <v>1605</v>
      </c>
      <c r="B909" s="1" t="str">
        <f aca="false">HYPERLINK("http://www.arabidopsis.org/servlets/TairObject?type=locus&amp;name=At2g16595","At2g16595")</f>
        <v>At2g16595</v>
      </c>
      <c r="C909" s="13" t="n">
        <v>-0.745396485232783</v>
      </c>
      <c r="D909" s="12" t="n">
        <v>0.039411780046751</v>
      </c>
      <c r="E909" s="3" t="s">
        <v>1606</v>
      </c>
    </row>
    <row r="910" customFormat="false" ht="15.75" hidden="false" customHeight="false" outlineLevel="0" collapsed="false">
      <c r="A910" s="1" t="s">
        <v>1607</v>
      </c>
      <c r="B910" s="1" t="str">
        <f aca="false">HYPERLINK("http://www.arabidopsis.org/servlets/TairObject?type=locus&amp;name=At2g16430","At2g16430")</f>
        <v>At2g16430</v>
      </c>
      <c r="C910" s="13" t="n">
        <v>-0.510445624099471</v>
      </c>
      <c r="D910" s="12" t="n">
        <v>0.0389760862068099</v>
      </c>
      <c r="E910" s="3" t="s">
        <v>1608</v>
      </c>
    </row>
    <row r="911" customFormat="false" ht="15.75" hidden="false" customHeight="false" outlineLevel="0" collapsed="false">
      <c r="A911" s="1" t="s">
        <v>1609</v>
      </c>
      <c r="B911" s="1" t="str">
        <f aca="false">HYPERLINK("http://www.arabidopsis.org/servlets/TairObject?type=locus&amp;name=At3g61990","At3g61990")</f>
        <v>At3g61990</v>
      </c>
      <c r="C911" s="13" t="n">
        <v>-0.701696988042629</v>
      </c>
      <c r="D911" s="12" t="n">
        <v>0.0387295884834824</v>
      </c>
      <c r="E911" s="3" t="s">
        <v>354</v>
      </c>
    </row>
    <row r="912" customFormat="false" ht="15.75" hidden="false" customHeight="false" outlineLevel="0" collapsed="false">
      <c r="A912" s="1" t="s">
        <v>1610</v>
      </c>
      <c r="B912" s="1" t="str">
        <f aca="false">HYPERLINK("http://www.arabidopsis.org/servlets/TairObject?type=locus&amp;name=At5g62620","At5g62620")</f>
        <v>At5g62620</v>
      </c>
      <c r="C912" s="13" t="n">
        <v>-0.457223986390103</v>
      </c>
      <c r="D912" s="12" t="n">
        <v>0.0387189406636745</v>
      </c>
      <c r="E912" s="3" t="s">
        <v>1611</v>
      </c>
    </row>
    <row r="913" customFormat="false" ht="15.75" hidden="false" customHeight="false" outlineLevel="0" collapsed="false">
      <c r="A913" s="1" t="s">
        <v>1612</v>
      </c>
      <c r="B913" s="1" t="str">
        <f aca="false">HYPERLINK("http://www.arabidopsis.org/servlets/TairObject?type=locus&amp;name=At3g62370","At3g62370")</f>
        <v>At3g62370</v>
      </c>
      <c r="C913" s="13" t="n">
        <v>-0.785993426628358</v>
      </c>
      <c r="D913" s="12" t="n">
        <v>0.0386951437712366</v>
      </c>
      <c r="E913" s="3" t="s">
        <v>1613</v>
      </c>
    </row>
    <row r="914" customFormat="false" ht="15.75" hidden="false" customHeight="false" outlineLevel="0" collapsed="false">
      <c r="A914" s="1" t="s">
        <v>1614</v>
      </c>
      <c r="B914" s="1" t="str">
        <f aca="false">HYPERLINK("http://www.arabidopsis.org/servlets/TairObject?type=locus&amp;name=At4g12980","At4g12980")</f>
        <v>At4g12980</v>
      </c>
      <c r="C914" s="13" t="n">
        <v>-0.68092491325011</v>
      </c>
      <c r="D914" s="12" t="n">
        <v>0.0386493510510788</v>
      </c>
      <c r="E914" s="3" t="s">
        <v>1615</v>
      </c>
    </row>
    <row r="915" customFormat="false" ht="15.75" hidden="false" customHeight="false" outlineLevel="0" collapsed="false">
      <c r="A915" s="1" t="s">
        <v>1616</v>
      </c>
      <c r="B915" s="1" t="str">
        <f aca="false">HYPERLINK("http://www.arabidopsis.org/servlets/TairObject?type=locus&amp;name=At2g27395","At2g27395")</f>
        <v>At2g27395</v>
      </c>
      <c r="C915" s="13" t="n">
        <v>-0.642750400147191</v>
      </c>
      <c r="D915" s="12" t="n">
        <v>0.0386493510510788</v>
      </c>
      <c r="E915" s="3" t="s">
        <v>1617</v>
      </c>
    </row>
    <row r="916" customFormat="false" ht="15.75" hidden="false" customHeight="false" outlineLevel="0" collapsed="false">
      <c r="A916" s="1" t="s">
        <v>1618</v>
      </c>
      <c r="B916" s="1" t="str">
        <f aca="false">HYPERLINK("http://www.arabidopsis.org/servlets/TairObject?type=locus&amp;name=At1g18290","At1g18290")</f>
        <v>At1g18290</v>
      </c>
      <c r="C916" s="13" t="n">
        <v>-0.511351149070558</v>
      </c>
      <c r="D916" s="12" t="n">
        <v>0.0386493510510788</v>
      </c>
      <c r="E916" s="3" t="s">
        <v>1619</v>
      </c>
    </row>
    <row r="917" customFormat="false" ht="15.75" hidden="false" customHeight="false" outlineLevel="0" collapsed="false">
      <c r="A917" s="1" t="s">
        <v>1620</v>
      </c>
      <c r="B917" s="1" t="str">
        <f aca="false">HYPERLINK("http://www.arabidopsis.org/servlets/TairObject?type=locus&amp;name=At5g16220","At5g16220")</f>
        <v>At5g16220</v>
      </c>
      <c r="C917" s="13" t="n">
        <v>-0.596202207274787</v>
      </c>
      <c r="D917" s="12" t="n">
        <v>0.0386493510510788</v>
      </c>
      <c r="E917" s="3" t="s">
        <v>758</v>
      </c>
    </row>
    <row r="918" customFormat="false" ht="15.75" hidden="false" customHeight="false" outlineLevel="0" collapsed="false">
      <c r="A918" s="1" t="s">
        <v>1621</v>
      </c>
      <c r="B918" s="1" t="str">
        <f aca="false">HYPERLINK("http://www.arabidopsis.org/servlets/TairObject?type=locus&amp;name=At3g22845","At3g22845")</f>
        <v>At3g22845</v>
      </c>
      <c r="C918" s="13" t="n">
        <v>-0.748593637453469</v>
      </c>
      <c r="D918" s="12" t="n">
        <v>0.0386493510510788</v>
      </c>
      <c r="E918" s="3" t="s">
        <v>1622</v>
      </c>
    </row>
    <row r="919" customFormat="false" ht="15.75" hidden="false" customHeight="false" outlineLevel="0" collapsed="false">
      <c r="A919" s="1" t="s">
        <v>1623</v>
      </c>
      <c r="B919" s="1" t="str">
        <f aca="false">HYPERLINK("http://www.arabidopsis.org/servlets/TairObject?type=locus&amp;name=At2g12290","At2g12290;At4g19700")</f>
        <v>At2g12290;At4g19700</v>
      </c>
      <c r="C919" s="13" t="n">
        <v>-0.977201475185249</v>
      </c>
      <c r="D919" s="12" t="n">
        <v>0.0386403261118985</v>
      </c>
      <c r="E919" s="3" t="s">
        <v>1624</v>
      </c>
    </row>
    <row r="920" customFormat="false" ht="15.75" hidden="false" customHeight="false" outlineLevel="0" collapsed="false">
      <c r="A920" s="1" t="s">
        <v>1625</v>
      </c>
      <c r="B920" s="1" t="str">
        <f aca="false">HYPERLINK("http://www.arabidopsis.org/servlets/TairObject?type=locus&amp;name=At5g60620","At5g60620")</f>
        <v>At5g60620</v>
      </c>
      <c r="C920" s="13" t="n">
        <v>-0.600305002841788</v>
      </c>
      <c r="D920" s="12" t="n">
        <v>0.038448095279452</v>
      </c>
      <c r="E920" s="3" t="s">
        <v>1626</v>
      </c>
    </row>
    <row r="921" customFormat="false" ht="15.75" hidden="false" customHeight="false" outlineLevel="0" collapsed="false">
      <c r="A921" s="1" t="s">
        <v>1627</v>
      </c>
      <c r="B921" s="1" t="str">
        <f aca="false">HYPERLINK("http://www.arabidopsis.org/servlets/TairObject?type=locus&amp;name=At4g16190","At4g16190")</f>
        <v>At4g16190</v>
      </c>
      <c r="C921" s="13" t="n">
        <v>-0.50665457615486</v>
      </c>
      <c r="D921" s="12" t="n">
        <v>0.0383133698750448</v>
      </c>
      <c r="E921" s="3" t="s">
        <v>1547</v>
      </c>
    </row>
    <row r="922" customFormat="false" ht="15.75" hidden="false" customHeight="false" outlineLevel="0" collapsed="false">
      <c r="A922" s="1" t="s">
        <v>1628</v>
      </c>
      <c r="B922" s="1" t="str">
        <f aca="false">HYPERLINK("http://www.arabidopsis.org/servlets/TairObject?type=locus&amp;name=At3g23300","At3g23300")</f>
        <v>At3g23300</v>
      </c>
      <c r="C922" s="13" t="n">
        <v>-0.678311833542998</v>
      </c>
      <c r="D922" s="12" t="n">
        <v>0.0382638558849655</v>
      </c>
      <c r="E922" s="3" t="s">
        <v>354</v>
      </c>
    </row>
    <row r="923" customFormat="false" ht="15.75" hidden="false" customHeight="false" outlineLevel="0" collapsed="false">
      <c r="A923" s="1" t="s">
        <v>1629</v>
      </c>
      <c r="B923" s="1" t="str">
        <f aca="false">HYPERLINK("http://www.arabidopsis.org/servlets/TairObject?type=locus&amp;name=At4g38790","At4g38790;At2g21190")</f>
        <v>At4g38790;At2g21190</v>
      </c>
      <c r="C923" s="13" t="n">
        <v>-0.682795962410476</v>
      </c>
      <c r="D923" s="12" t="n">
        <v>0.0382638558849655</v>
      </c>
      <c r="E923" s="3" t="s">
        <v>1630</v>
      </c>
    </row>
    <row r="924" customFormat="false" ht="15.75" hidden="false" customHeight="false" outlineLevel="0" collapsed="false">
      <c r="A924" s="1" t="s">
        <v>1631</v>
      </c>
      <c r="B924" s="1" t="str">
        <f aca="false">HYPERLINK("http://www.arabidopsis.org/servlets/TairObject?type=locus&amp;name=At3g22060","At3g22060")</f>
        <v>At3g22060</v>
      </c>
      <c r="C924" s="13" t="n">
        <v>-0.763878166850124</v>
      </c>
      <c r="D924" s="12" t="n">
        <v>0.0379398612999062</v>
      </c>
      <c r="E924" s="3" t="s">
        <v>1632</v>
      </c>
    </row>
    <row r="925" customFormat="false" ht="15.75" hidden="false" customHeight="false" outlineLevel="0" collapsed="false">
      <c r="A925" s="1" t="s">
        <v>1633</v>
      </c>
      <c r="B925" s="1" t="str">
        <f aca="false">HYPERLINK("http://www.arabidopsis.org/servlets/TairObject?type=locus&amp;name=At1g70090","At1g70090")</f>
        <v>At1g70090</v>
      </c>
      <c r="C925" s="13" t="n">
        <v>-0.79906546912355</v>
      </c>
      <c r="D925" s="12" t="n">
        <v>0.0379398612999062</v>
      </c>
      <c r="E925" s="3" t="s">
        <v>1634</v>
      </c>
    </row>
    <row r="926" customFormat="false" ht="15.75" hidden="false" customHeight="false" outlineLevel="0" collapsed="false">
      <c r="A926" s="1" t="s">
        <v>1635</v>
      </c>
      <c r="B926" s="1" t="str">
        <f aca="false">HYPERLINK("http://www.arabidopsis.org/servlets/TairObject?type=locus&amp;name=At3g27200","At3g27200")</f>
        <v>At3g27200</v>
      </c>
      <c r="C926" s="13" t="n">
        <v>-0.628679211346906</v>
      </c>
      <c r="D926" s="12" t="n">
        <v>0.0379398612999062</v>
      </c>
      <c r="E926" s="3" t="s">
        <v>1580</v>
      </c>
    </row>
    <row r="927" customFormat="false" ht="15.75" hidden="false" customHeight="false" outlineLevel="0" collapsed="false">
      <c r="A927" s="1" t="s">
        <v>1636</v>
      </c>
      <c r="B927" s="1" t="str">
        <f aca="false">HYPERLINK("http://www.arabidopsis.org/servlets/TairObject?type=locus&amp;name=At3g49720","At3g49720")</f>
        <v>At3g49720</v>
      </c>
      <c r="C927" s="13" t="n">
        <v>-0.500553552582778</v>
      </c>
      <c r="D927" s="12" t="n">
        <v>0.0379398612999062</v>
      </c>
      <c r="E927" s="3" t="s">
        <v>1637</v>
      </c>
    </row>
    <row r="928" customFormat="false" ht="15.75" hidden="false" customHeight="false" outlineLevel="0" collapsed="false">
      <c r="A928" s="1" t="s">
        <v>1638</v>
      </c>
      <c r="B928" s="1" t="str">
        <f aca="false">HYPERLINK("http://www.arabidopsis.org/servlets/TairObject?type=locus&amp;name=At1g04430","At1g04430")</f>
        <v>At1g04430</v>
      </c>
      <c r="C928" s="13" t="n">
        <v>-0.654981049017358</v>
      </c>
      <c r="D928" s="12" t="n">
        <v>0.0379398612999062</v>
      </c>
      <c r="E928" s="3" t="s">
        <v>354</v>
      </c>
    </row>
    <row r="929" customFormat="false" ht="15.75" hidden="false" customHeight="false" outlineLevel="0" collapsed="false">
      <c r="A929" s="1" t="s">
        <v>1639</v>
      </c>
      <c r="B929" s="1" t="str">
        <f aca="false">HYPERLINK("http://www.arabidopsis.org/servlets/TairObject?type=locus&amp;name=At1g74780","At1g74780")</f>
        <v>At1g74780</v>
      </c>
      <c r="C929" s="13" t="n">
        <v>-0.635366382607992</v>
      </c>
      <c r="D929" s="12" t="n">
        <v>0.0379398612999062</v>
      </c>
      <c r="E929" s="3" t="s">
        <v>1640</v>
      </c>
    </row>
    <row r="930" customFormat="false" ht="15.75" hidden="false" customHeight="false" outlineLevel="0" collapsed="false">
      <c r="A930" s="1" t="s">
        <v>1641</v>
      </c>
      <c r="B930" s="1" t="str">
        <f aca="false">HYPERLINK("http://www.arabidopsis.org/servlets/TairObject?type=locus&amp;name=At4g08950","At4g08950")</f>
        <v>At4g08950</v>
      </c>
      <c r="C930" s="13" t="n">
        <v>-0.560119674111078</v>
      </c>
      <c r="D930" s="12" t="n">
        <v>0.0376051849204975</v>
      </c>
      <c r="E930" s="3" t="s">
        <v>1642</v>
      </c>
    </row>
    <row r="931" customFormat="false" ht="15.75" hidden="false" customHeight="false" outlineLevel="0" collapsed="false">
      <c r="A931" s="1" t="s">
        <v>1643</v>
      </c>
      <c r="B931" s="1" t="str">
        <f aca="false">HYPERLINK("http://www.arabidopsis.org/servlets/TairObject?type=locus&amp;name=At4g10030","At4g10030")</f>
        <v>At4g10030</v>
      </c>
      <c r="C931" s="13" t="n">
        <v>-0.550463870872327</v>
      </c>
      <c r="D931" s="12" t="n">
        <v>0.0376051849204975</v>
      </c>
      <c r="E931" s="3" t="s">
        <v>43</v>
      </c>
    </row>
    <row r="932" customFormat="false" ht="15.75" hidden="false" customHeight="false" outlineLevel="0" collapsed="false">
      <c r="A932" s="1" t="s">
        <v>1644</v>
      </c>
      <c r="B932" s="1" t="str">
        <f aca="false">HYPERLINK("http://www.arabidopsis.org/servlets/TairObject?type=locus&amp;name=At4g39840","At4g39840")</f>
        <v>At4g39840</v>
      </c>
      <c r="C932" s="13" t="n">
        <v>-0.629141600138883</v>
      </c>
      <c r="D932" s="12" t="n">
        <v>0.0376051849204975</v>
      </c>
      <c r="E932" s="3" t="s">
        <v>1645</v>
      </c>
    </row>
    <row r="933" customFormat="false" ht="15.75" hidden="false" customHeight="false" outlineLevel="0" collapsed="false">
      <c r="A933" s="1" t="s">
        <v>1646</v>
      </c>
      <c r="B933" s="1" t="str">
        <f aca="false">HYPERLINK("http://www.arabidopsis.org/servlets/TairObject?type=locus&amp;name=At1g18250","At1g18250")</f>
        <v>At1g18250</v>
      </c>
      <c r="C933" s="13" t="n">
        <v>-0.68350708996064</v>
      </c>
      <c r="D933" s="12" t="n">
        <v>0.0375862850654211</v>
      </c>
      <c r="E933" s="3" t="s">
        <v>1647</v>
      </c>
    </row>
    <row r="934" customFormat="false" ht="15.75" hidden="false" customHeight="false" outlineLevel="0" collapsed="false">
      <c r="A934" s="1" t="s">
        <v>1648</v>
      </c>
      <c r="B934" s="1" t="s">
        <v>187</v>
      </c>
      <c r="C934" s="13" t="n">
        <v>-0.410992670460247</v>
      </c>
      <c r="D934" s="12" t="n">
        <v>0.0374302140707976</v>
      </c>
      <c r="E934" s="3" t="s">
        <v>188</v>
      </c>
    </row>
    <row r="935" customFormat="false" ht="15.75" hidden="false" customHeight="false" outlineLevel="0" collapsed="false">
      <c r="A935" s="1" t="s">
        <v>1649</v>
      </c>
      <c r="B935" s="1" t="str">
        <f aca="false">HYPERLINK("http://www.arabidopsis.org/servlets/TairObject?type=locus&amp;name=At4g25240","At4g25240")</f>
        <v>At4g25240</v>
      </c>
      <c r="C935" s="13" t="n">
        <v>-0.926994085069245</v>
      </c>
      <c r="D935" s="12" t="n">
        <v>0.0373947606531154</v>
      </c>
      <c r="E935" s="3" t="s">
        <v>1650</v>
      </c>
    </row>
    <row r="936" customFormat="false" ht="15.75" hidden="false" customHeight="false" outlineLevel="0" collapsed="false">
      <c r="A936" s="1" t="s">
        <v>1651</v>
      </c>
      <c r="B936" s="1" t="str">
        <f aca="false">HYPERLINK("http://www.arabidopsis.org/servlets/TairObject?type=locus&amp;name=At4g18640","At4g18640")</f>
        <v>At4g18640</v>
      </c>
      <c r="C936" s="13" t="n">
        <v>-0.51219071368408</v>
      </c>
      <c r="D936" s="12" t="n">
        <v>0.037279088051576</v>
      </c>
      <c r="E936" s="3" t="s">
        <v>231</v>
      </c>
    </row>
    <row r="937" customFormat="false" ht="15.75" hidden="false" customHeight="false" outlineLevel="0" collapsed="false">
      <c r="A937" s="1" t="s">
        <v>1652</v>
      </c>
      <c r="B937" s="1" t="str">
        <f aca="false">HYPERLINK("http://www.arabidopsis.org/servlets/TairObject?type=locus&amp;name=At3g05230","At3g05230")</f>
        <v>At3g05230</v>
      </c>
      <c r="C937" s="13" t="n">
        <v>-0.556231180914553</v>
      </c>
      <c r="D937" s="12" t="n">
        <v>0.0372010733523198</v>
      </c>
      <c r="E937" s="3" t="s">
        <v>1653</v>
      </c>
    </row>
    <row r="938" customFormat="false" ht="15.75" hidden="false" customHeight="false" outlineLevel="0" collapsed="false">
      <c r="A938" s="1" t="s">
        <v>1654</v>
      </c>
      <c r="B938" s="1" t="str">
        <f aca="false">HYPERLINK("http://www.arabidopsis.org/servlets/TairObject?type=locus&amp;name=At5g13330","At5g13330")</f>
        <v>At5g13330</v>
      </c>
      <c r="C938" s="13" t="n">
        <v>-0.418710576301185</v>
      </c>
      <c r="D938" s="12" t="n">
        <v>0.0371255524159446</v>
      </c>
      <c r="E938" s="3" t="s">
        <v>1655</v>
      </c>
    </row>
    <row r="939" customFormat="false" ht="15.75" hidden="false" customHeight="false" outlineLevel="0" collapsed="false">
      <c r="A939" s="1" t="s">
        <v>1656</v>
      </c>
      <c r="B939" s="1" t="str">
        <f aca="false">HYPERLINK("http://www.arabidopsis.org/servlets/TairObject?type=locus&amp;name=At1g04220","At1g04220")</f>
        <v>At1g04220</v>
      </c>
      <c r="C939" s="13" t="n">
        <v>-0.635144843789155</v>
      </c>
      <c r="D939" s="12" t="n">
        <v>0.0370740751482812</v>
      </c>
      <c r="E939" s="3" t="s">
        <v>1657</v>
      </c>
    </row>
    <row r="940" customFormat="false" ht="15.75" hidden="false" customHeight="false" outlineLevel="0" collapsed="false">
      <c r="A940" s="1" t="s">
        <v>1658</v>
      </c>
      <c r="B940" s="1" t="str">
        <f aca="false">HYPERLINK("http://www.arabidopsis.org/servlets/TairObject?type=locus&amp;name=At1g23040","At1g23040")</f>
        <v>At1g23040</v>
      </c>
      <c r="C940" s="13" t="n">
        <v>-0.792090966942569</v>
      </c>
      <c r="D940" s="12" t="n">
        <v>0.0370512698145798</v>
      </c>
      <c r="E940" s="3" t="s">
        <v>1659</v>
      </c>
    </row>
    <row r="941" customFormat="false" ht="15.75" hidden="false" customHeight="false" outlineLevel="0" collapsed="false">
      <c r="A941" s="1" t="s">
        <v>1660</v>
      </c>
      <c r="B941" s="1" t="str">
        <f aca="false">HYPERLINK("http://www.arabidopsis.org/servlets/TairObject?type=locus&amp;name=At1g18700","At1g18700")</f>
        <v>At1g18700</v>
      </c>
      <c r="C941" s="13" t="n">
        <v>-0.655802053575219</v>
      </c>
      <c r="D941" s="12" t="n">
        <v>0.0370112842348975</v>
      </c>
      <c r="E941" s="3" t="s">
        <v>956</v>
      </c>
    </row>
    <row r="942" customFormat="false" ht="15.75" hidden="false" customHeight="false" outlineLevel="0" collapsed="false">
      <c r="A942" s="1" t="s">
        <v>1661</v>
      </c>
      <c r="B942" s="1" t="str">
        <f aca="false">HYPERLINK("http://www.arabidopsis.org/servlets/TairObject?type=locus&amp;name=At5g45800","At5g45800")</f>
        <v>At5g45800</v>
      </c>
      <c r="C942" s="13" t="n">
        <v>-0.755989454216118</v>
      </c>
      <c r="D942" s="12" t="n">
        <v>0.036994364404407</v>
      </c>
      <c r="E942" s="3" t="s">
        <v>231</v>
      </c>
    </row>
    <row r="943" customFormat="false" ht="15.75" hidden="false" customHeight="false" outlineLevel="0" collapsed="false">
      <c r="A943" s="1" t="s">
        <v>1662</v>
      </c>
      <c r="B943" s="1" t="str">
        <f aca="false">HYPERLINK("http://www.arabidopsis.org/servlets/TairObject?type=locus&amp;name=At2g21880","At2g21880")</f>
        <v>At2g21880</v>
      </c>
      <c r="C943" s="13" t="n">
        <v>-0.468737960701336</v>
      </c>
      <c r="D943" s="12" t="n">
        <v>0.0367830364029693</v>
      </c>
      <c r="E943" s="3" t="s">
        <v>1663</v>
      </c>
    </row>
    <row r="944" customFormat="false" ht="15.75" hidden="false" customHeight="false" outlineLevel="0" collapsed="false">
      <c r="A944" s="1" t="s">
        <v>1664</v>
      </c>
      <c r="B944" s="1" t="str">
        <f aca="false">HYPERLINK("http://www.arabidopsis.org/servlets/TairObject?type=locus&amp;name=At5g22770","At5g22770;At5g22780")</f>
        <v>At5g22770;At5g22780</v>
      </c>
      <c r="C944" s="13" t="n">
        <v>-0.529290340013088</v>
      </c>
      <c r="D944" s="12" t="n">
        <v>0.0367830364029693</v>
      </c>
      <c r="E944" s="3" t="s">
        <v>1665</v>
      </c>
    </row>
    <row r="945" customFormat="false" ht="15.75" hidden="false" customHeight="false" outlineLevel="0" collapsed="false">
      <c r="A945" s="1" t="s">
        <v>1666</v>
      </c>
      <c r="B945" s="1" t="str">
        <f aca="false">HYPERLINK("http://www.arabidopsis.org/servlets/TairObject?type=locus&amp;name=At1g64090","At1g64090")</f>
        <v>At1g64090</v>
      </c>
      <c r="C945" s="13" t="n">
        <v>-0.564399872837719</v>
      </c>
      <c r="D945" s="12" t="n">
        <v>0.0367708391013299</v>
      </c>
      <c r="E945" s="3" t="s">
        <v>1667</v>
      </c>
    </row>
    <row r="946" customFormat="false" ht="15.75" hidden="false" customHeight="false" outlineLevel="0" collapsed="false">
      <c r="A946" s="1" t="s">
        <v>1668</v>
      </c>
      <c r="B946" s="1" t="str">
        <f aca="false">HYPERLINK("http://www.arabidopsis.org/servlets/TairObject?type=locus&amp;name=At3g12030","At3g12030")</f>
        <v>At3g12030</v>
      </c>
      <c r="C946" s="13" t="n">
        <v>-0.780930441037439</v>
      </c>
      <c r="D946" s="12" t="n">
        <v>0.0365395981390984</v>
      </c>
      <c r="E946" s="3" t="s">
        <v>1669</v>
      </c>
    </row>
    <row r="947" customFormat="false" ht="15.75" hidden="false" customHeight="false" outlineLevel="0" collapsed="false">
      <c r="A947" s="1" t="s">
        <v>1670</v>
      </c>
      <c r="B947" s="1" t="str">
        <f aca="false">HYPERLINK("http://www.arabidopsis.org/servlets/TairObject?type=locus&amp;name=At1g77210","At1g77210")</f>
        <v>At1g77210</v>
      </c>
      <c r="C947" s="13" t="n">
        <v>-0.564729944596795</v>
      </c>
      <c r="D947" s="12" t="n">
        <v>0.0363953625627625</v>
      </c>
      <c r="E947" s="3" t="s">
        <v>1671</v>
      </c>
    </row>
    <row r="948" customFormat="false" ht="15.75" hidden="false" customHeight="false" outlineLevel="0" collapsed="false">
      <c r="A948" s="1" t="s">
        <v>1672</v>
      </c>
      <c r="B948" s="1" t="str">
        <f aca="false">HYPERLINK("http://www.arabidopsis.org/servlets/TairObject?type=locus&amp;name=At5g27150","At5g27150")</f>
        <v>At5g27150</v>
      </c>
      <c r="C948" s="13" t="n">
        <v>-0.576192914692357</v>
      </c>
      <c r="D948" s="12" t="n">
        <v>0.0363224503968178</v>
      </c>
      <c r="E948" s="3" t="s">
        <v>1673</v>
      </c>
    </row>
    <row r="949" customFormat="false" ht="15.75" hidden="false" customHeight="false" outlineLevel="0" collapsed="false">
      <c r="A949" s="1" t="s">
        <v>1674</v>
      </c>
      <c r="B949" s="1" t="str">
        <f aca="false">HYPERLINK("http://www.arabidopsis.org/servlets/TairObject?type=locus&amp;name=At4g16120","At4g16120")</f>
        <v>At4g16120</v>
      </c>
      <c r="C949" s="13" t="n">
        <v>-1.05709990471494</v>
      </c>
      <c r="D949" s="12" t="n">
        <v>0.0363190462170043</v>
      </c>
      <c r="E949" s="3" t="s">
        <v>1675</v>
      </c>
    </row>
    <row r="950" customFormat="false" ht="15.75" hidden="false" customHeight="false" outlineLevel="0" collapsed="false">
      <c r="A950" s="1" t="s">
        <v>1676</v>
      </c>
      <c r="B950" s="1" t="str">
        <f aca="false">HYPERLINK("http://www.arabidopsis.org/servlets/TairObject?type=locus&amp;name=At5g02040","At5g02040")</f>
        <v>At5g02040</v>
      </c>
      <c r="C950" s="13" t="n">
        <v>-0.617038244346055</v>
      </c>
      <c r="D950" s="12" t="n">
        <v>0.0362957854980344</v>
      </c>
      <c r="E950" s="3" t="s">
        <v>1677</v>
      </c>
    </row>
    <row r="951" customFormat="false" ht="15.75" hidden="false" customHeight="false" outlineLevel="0" collapsed="false">
      <c r="A951" s="1" t="s">
        <v>1678</v>
      </c>
      <c r="B951" s="1" t="str">
        <f aca="false">HYPERLINK("http://www.arabidopsis.org/servlets/TairObject?type=locus&amp;name=At1g65730","At1g65730")</f>
        <v>At1g65730</v>
      </c>
      <c r="C951" s="13" t="n">
        <v>-1.12988856689139</v>
      </c>
      <c r="D951" s="12" t="n">
        <v>0.0362220139133971</v>
      </c>
      <c r="E951" s="3" t="s">
        <v>1679</v>
      </c>
    </row>
    <row r="952" customFormat="false" ht="15.75" hidden="false" customHeight="false" outlineLevel="0" collapsed="false">
      <c r="A952" s="1" t="s">
        <v>1680</v>
      </c>
      <c r="B952" s="1" t="str">
        <f aca="false">HYPERLINK("http://www.arabidopsis.org/servlets/TairObject?type=locus&amp;name=At3g58460","At3g58460")</f>
        <v>At3g58460</v>
      </c>
      <c r="C952" s="13" t="n">
        <v>-0.555353352080984</v>
      </c>
      <c r="D952" s="12" t="n">
        <v>0.0362125981146991</v>
      </c>
      <c r="E952" s="3" t="s">
        <v>1681</v>
      </c>
    </row>
    <row r="953" customFormat="false" ht="15.75" hidden="false" customHeight="false" outlineLevel="0" collapsed="false">
      <c r="A953" s="1" t="s">
        <v>1682</v>
      </c>
      <c r="B953" s="1" t="str">
        <f aca="false">HYPERLINK("http://www.arabidopsis.org/servlets/TairObject?type=locus&amp;name=At5g12260","At5g12260")</f>
        <v>At5g12260</v>
      </c>
      <c r="C953" s="13" t="n">
        <v>-0.643522517610108</v>
      </c>
      <c r="D953" s="12" t="n">
        <v>0.0362125981146991</v>
      </c>
      <c r="E953" s="3" t="s">
        <v>1683</v>
      </c>
    </row>
    <row r="954" customFormat="false" ht="15.75" hidden="false" customHeight="false" outlineLevel="0" collapsed="false">
      <c r="A954" s="1" t="s">
        <v>1684</v>
      </c>
      <c r="B954" s="1" t="str">
        <f aca="false">HYPERLINK("http://www.arabidopsis.org/servlets/TairObject?type=locus&amp;name=At5g62670","At5g62670")</f>
        <v>At5g62670</v>
      </c>
      <c r="C954" s="13" t="n">
        <v>-0.63186874820466</v>
      </c>
      <c r="D954" s="12" t="n">
        <v>0.0362125981146991</v>
      </c>
      <c r="E954" s="3" t="s">
        <v>1685</v>
      </c>
    </row>
    <row r="955" customFormat="false" ht="15.75" hidden="false" customHeight="false" outlineLevel="0" collapsed="false">
      <c r="A955" s="1" t="s">
        <v>1686</v>
      </c>
      <c r="B955" s="1" t="str">
        <f aca="false">HYPERLINK("http://www.arabidopsis.org/servlets/TairObject?type=locus&amp;name=At5g17250","At5g17250")</f>
        <v>At5g17250</v>
      </c>
      <c r="C955" s="13" t="n">
        <v>-0.777339827789928</v>
      </c>
      <c r="D955" s="12" t="n">
        <v>0.0361029967185245</v>
      </c>
      <c r="E955" s="3" t="s">
        <v>1687</v>
      </c>
    </row>
    <row r="956" customFormat="false" ht="15.75" hidden="false" customHeight="false" outlineLevel="0" collapsed="false">
      <c r="A956" s="1" t="s">
        <v>1688</v>
      </c>
      <c r="B956" s="1" t="str">
        <f aca="false">HYPERLINK("http://www.arabidopsis.org/servlets/TairObject?type=locus&amp;name=At2g01630","At2g01630")</f>
        <v>At2g01630</v>
      </c>
      <c r="C956" s="13" t="n">
        <v>-0.774974346378556</v>
      </c>
      <c r="D956" s="12" t="n">
        <v>0.0358024743846196</v>
      </c>
      <c r="E956" s="3" t="s">
        <v>1528</v>
      </c>
    </row>
    <row r="957" customFormat="false" ht="15.75" hidden="false" customHeight="false" outlineLevel="0" collapsed="false">
      <c r="A957" s="1" t="s">
        <v>1689</v>
      </c>
      <c r="B957" s="1" t="str">
        <f aca="false">HYPERLINK("http://www.arabidopsis.org/servlets/TairObject?type=locus&amp;name=At1g63690","At1g63690")</f>
        <v>At1g63690</v>
      </c>
      <c r="C957" s="13" t="n">
        <v>-0.722761419494081</v>
      </c>
      <c r="D957" s="12" t="n">
        <v>0.0355431557589387</v>
      </c>
      <c r="E957" s="3" t="s">
        <v>1690</v>
      </c>
    </row>
    <row r="958" customFormat="false" ht="15.75" hidden="false" customHeight="false" outlineLevel="0" collapsed="false">
      <c r="A958" s="1" t="s">
        <v>1691</v>
      </c>
      <c r="B958" s="1" t="str">
        <f aca="false">HYPERLINK("http://www.arabidopsis.org/servlets/TairObject?type=locus&amp;name=Atmg00570","Atmg00570;At2g07716")</f>
        <v>Atmg00570;At2g07716</v>
      </c>
      <c r="C958" s="13" t="n">
        <v>-0.981279067074643</v>
      </c>
      <c r="D958" s="12" t="n">
        <v>0.0354434576197581</v>
      </c>
      <c r="E958" s="3" t="s">
        <v>1692</v>
      </c>
    </row>
    <row r="959" customFormat="false" ht="15.75" hidden="false" customHeight="false" outlineLevel="0" collapsed="false">
      <c r="A959" s="1" t="s">
        <v>1693</v>
      </c>
      <c r="B959" s="1" t="str">
        <f aca="false">HYPERLINK("http://www.arabidopsis.org/servlets/TairObject?type=locus&amp;name=At3g21690","At3g21690")</f>
        <v>At3g21690</v>
      </c>
      <c r="C959" s="13" t="n">
        <v>-0.64793280543512</v>
      </c>
      <c r="D959" s="12" t="n">
        <v>0.0353303751374617</v>
      </c>
      <c r="E959" s="3" t="s">
        <v>432</v>
      </c>
    </row>
    <row r="960" customFormat="false" ht="15.75" hidden="false" customHeight="false" outlineLevel="0" collapsed="false">
      <c r="A960" s="1" t="s">
        <v>1694</v>
      </c>
      <c r="B960" s="1" t="str">
        <f aca="false">HYPERLINK("http://www.arabidopsis.org/servlets/TairObject?type=locus&amp;name=At5g16390","At5g16390")</f>
        <v>At5g16390</v>
      </c>
      <c r="C960" s="13" t="n">
        <v>-0.620028574653587</v>
      </c>
      <c r="D960" s="12" t="n">
        <v>0.035142515504796</v>
      </c>
      <c r="E960" s="3" t="s">
        <v>1695</v>
      </c>
    </row>
    <row r="961" customFormat="false" ht="15.75" hidden="false" customHeight="false" outlineLevel="0" collapsed="false">
      <c r="A961" s="1" t="s">
        <v>1696</v>
      </c>
      <c r="B961" s="1" t="str">
        <f aca="false">HYPERLINK("http://www.arabidopsis.org/servlets/TairObject?type=locus&amp;name=At3g57330","At3g57330")</f>
        <v>At3g57330</v>
      </c>
      <c r="C961" s="13" t="n">
        <v>-0.615850431073396</v>
      </c>
      <c r="D961" s="12" t="n">
        <v>0.0351290311322117</v>
      </c>
      <c r="E961" s="3" t="s">
        <v>1697</v>
      </c>
    </row>
    <row r="962" customFormat="false" ht="15.75" hidden="false" customHeight="false" outlineLevel="0" collapsed="false">
      <c r="A962" s="1" t="s">
        <v>1698</v>
      </c>
      <c r="B962" s="1" t="str">
        <f aca="false">HYPERLINK("http://www.arabidopsis.org/servlets/TairObject?type=locus&amp;name=At4g16620","At4g16620")</f>
        <v>At4g16620</v>
      </c>
      <c r="C962" s="13" t="n">
        <v>-0.68377372582834</v>
      </c>
      <c r="D962" s="12" t="n">
        <v>0.0351290311322117</v>
      </c>
      <c r="E962" s="3" t="s">
        <v>1456</v>
      </c>
    </row>
    <row r="963" customFormat="false" ht="15.75" hidden="false" customHeight="false" outlineLevel="0" collapsed="false">
      <c r="A963" s="1" t="s">
        <v>1699</v>
      </c>
      <c r="B963" s="1" t="str">
        <f aca="false">HYPERLINK("http://www.arabidopsis.org/servlets/TairObject?type=locus&amp;name=At1g16180","At1g16180")</f>
        <v>At1g16180</v>
      </c>
      <c r="C963" s="13" t="n">
        <v>-0.649694708754611</v>
      </c>
      <c r="D963" s="12" t="n">
        <v>0.035067689780396</v>
      </c>
      <c r="E963" s="3" t="s">
        <v>1700</v>
      </c>
    </row>
    <row r="964" customFormat="false" ht="15.75" hidden="false" customHeight="false" outlineLevel="0" collapsed="false">
      <c r="A964" s="1" t="s">
        <v>1701</v>
      </c>
      <c r="B964" s="1" t="str">
        <f aca="false">HYPERLINK("http://www.arabidopsis.org/servlets/TairObject?type=locus&amp;name=At3g28450","At3g28450")</f>
        <v>At3g28450</v>
      </c>
      <c r="C964" s="13" t="n">
        <v>-0.613097663525775</v>
      </c>
      <c r="D964" s="12" t="n">
        <v>0.0349649330250215</v>
      </c>
      <c r="E964" s="3" t="s">
        <v>231</v>
      </c>
    </row>
    <row r="965" customFormat="false" ht="15.75" hidden="false" customHeight="false" outlineLevel="0" collapsed="false">
      <c r="A965" s="1" t="s">
        <v>1702</v>
      </c>
      <c r="B965" s="1" t="str">
        <f aca="false">HYPERLINK("http://www.arabidopsis.org/servlets/TairObject?type=locus&amp;name=At1g33330","At1g33330")</f>
        <v>At1g33330</v>
      </c>
      <c r="C965" s="13" t="n">
        <v>-0.483706158999774</v>
      </c>
      <c r="D965" s="12" t="n">
        <v>0.03488584122181</v>
      </c>
      <c r="E965" s="3" t="s">
        <v>1703</v>
      </c>
    </row>
    <row r="966" customFormat="false" ht="15.75" hidden="false" customHeight="false" outlineLevel="0" collapsed="false">
      <c r="A966" s="1" t="s">
        <v>1704</v>
      </c>
      <c r="B966" s="1" t="str">
        <f aca="false">HYPERLINK("http://www.arabidopsis.org/servlets/TairObject?type=locus&amp;name=At5g01090","At5g01090")</f>
        <v>At5g01090</v>
      </c>
      <c r="C966" s="13" t="n">
        <v>-0.465245331760233</v>
      </c>
      <c r="D966" s="12" t="n">
        <v>0.034839929763657</v>
      </c>
      <c r="E966" s="3" t="s">
        <v>1705</v>
      </c>
    </row>
    <row r="967" customFormat="false" ht="15.75" hidden="false" customHeight="false" outlineLevel="0" collapsed="false">
      <c r="A967" s="1" t="s">
        <v>1706</v>
      </c>
      <c r="B967" s="1" t="str">
        <f aca="false">HYPERLINK("http://www.arabidopsis.org/servlets/TairObject?type=locus&amp;name=At1g25320","At1g25320")</f>
        <v>At1g25320</v>
      </c>
      <c r="C967" s="13" t="n">
        <v>-0.548697090731152</v>
      </c>
      <c r="D967" s="12" t="n">
        <v>0.0347638024311514</v>
      </c>
      <c r="E967" s="3" t="s">
        <v>231</v>
      </c>
    </row>
    <row r="968" customFormat="false" ht="15.75" hidden="false" customHeight="false" outlineLevel="0" collapsed="false">
      <c r="A968" s="1" t="s">
        <v>1707</v>
      </c>
      <c r="B968" s="1" t="str">
        <f aca="false">HYPERLINK("http://www.arabidopsis.org/servlets/TairObject?type=locus&amp;name=At5g18900","At5g18900")</f>
        <v>At5g18900</v>
      </c>
      <c r="C968" s="13" t="n">
        <v>-0.760485742941647</v>
      </c>
      <c r="D968" s="12" t="n">
        <v>0.0347215958182526</v>
      </c>
      <c r="E968" s="3" t="s">
        <v>974</v>
      </c>
    </row>
    <row r="969" customFormat="false" ht="15.75" hidden="false" customHeight="false" outlineLevel="0" collapsed="false">
      <c r="A969" s="1" t="s">
        <v>1708</v>
      </c>
      <c r="B969" s="1" t="str">
        <f aca="false">HYPERLINK("http://www.arabidopsis.org/servlets/TairObject?type=locus&amp;name=At5g16910","At5g16910")</f>
        <v>At5g16910</v>
      </c>
      <c r="C969" s="13" t="n">
        <v>-0.916157213049429</v>
      </c>
      <c r="D969" s="12" t="n">
        <v>0.0346323227270556</v>
      </c>
      <c r="E969" s="3" t="s">
        <v>1709</v>
      </c>
    </row>
    <row r="970" customFormat="false" ht="15.75" hidden="false" customHeight="false" outlineLevel="0" collapsed="false">
      <c r="A970" s="1" t="s">
        <v>1710</v>
      </c>
      <c r="B970" s="1" t="str">
        <f aca="false">HYPERLINK("http://www.arabidopsis.org/servlets/TairObject?type=locus&amp;name=At3g10260","At3g10260")</f>
        <v>At3g10260</v>
      </c>
      <c r="C970" s="13" t="n">
        <v>-0.603706359120501</v>
      </c>
      <c r="D970" s="12" t="n">
        <v>0.0345451806363888</v>
      </c>
      <c r="E970" s="3" t="s">
        <v>1711</v>
      </c>
    </row>
    <row r="971" customFormat="false" ht="15.75" hidden="false" customHeight="false" outlineLevel="0" collapsed="false">
      <c r="A971" s="1" t="s">
        <v>1712</v>
      </c>
      <c r="B971" s="1" t="str">
        <f aca="false">HYPERLINK("http://www.arabidopsis.org/servlets/TairObject?type=locus&amp;name=At2g46060","At2g46060")</f>
        <v>At2g46060</v>
      </c>
      <c r="C971" s="13" t="n">
        <v>-0.7708004210796</v>
      </c>
      <c r="D971" s="12" t="n">
        <v>0.0343250883065431</v>
      </c>
      <c r="E971" s="3" t="s">
        <v>1713</v>
      </c>
    </row>
    <row r="972" customFormat="false" ht="15.75" hidden="false" customHeight="false" outlineLevel="0" collapsed="false">
      <c r="A972" s="1" t="s">
        <v>1714</v>
      </c>
      <c r="B972" s="1" t="str">
        <f aca="false">HYPERLINK("http://www.arabidopsis.org/servlets/TairObject?type=locus&amp;name=At5g47120","At5g47120")</f>
        <v>At5g47120</v>
      </c>
      <c r="C972" s="13" t="n">
        <v>-0.527670289123911</v>
      </c>
      <c r="D972" s="12" t="n">
        <v>0.0343219742840961</v>
      </c>
      <c r="E972" s="3" t="s">
        <v>1715</v>
      </c>
    </row>
    <row r="973" customFormat="false" ht="15.75" hidden="false" customHeight="false" outlineLevel="0" collapsed="false">
      <c r="A973" s="1" t="s">
        <v>1716</v>
      </c>
      <c r="B973" s="1" t="str">
        <f aca="false">HYPERLINK("http://www.arabidopsis.org/servlets/TairObject?type=locus&amp;name=At2g32560","At2g32560")</f>
        <v>At2g32560</v>
      </c>
      <c r="C973" s="13" t="n">
        <v>-0.757594719016367</v>
      </c>
      <c r="D973" s="12" t="n">
        <v>0.034296571305398</v>
      </c>
      <c r="E973" s="3" t="s">
        <v>147</v>
      </c>
    </row>
    <row r="974" customFormat="false" ht="15.75" hidden="false" customHeight="false" outlineLevel="0" collapsed="false">
      <c r="A974" s="1" t="s">
        <v>1717</v>
      </c>
      <c r="B974" s="1" t="str">
        <f aca="false">HYPERLINK("http://www.arabidopsis.org/servlets/TairObject?type=locus&amp;name=At5g01460","At5g01460")</f>
        <v>At5g01460</v>
      </c>
      <c r="C974" s="13" t="n">
        <v>-0.840987668813024</v>
      </c>
      <c r="D974" s="12" t="n">
        <v>0.0342700882990568</v>
      </c>
      <c r="E974" s="3" t="s">
        <v>1718</v>
      </c>
    </row>
    <row r="975" customFormat="false" ht="15.75" hidden="false" customHeight="false" outlineLevel="0" collapsed="false">
      <c r="A975" s="1" t="s">
        <v>1719</v>
      </c>
      <c r="B975" s="1" t="str">
        <f aca="false">HYPERLINK("http://www.arabidopsis.org/servlets/TairObject?type=locus&amp;name=At3g61720","At3g61720")</f>
        <v>At3g61720</v>
      </c>
      <c r="C975" s="13" t="n">
        <v>-0.461033682922394</v>
      </c>
      <c r="D975" s="12" t="n">
        <v>0.0340981867459537</v>
      </c>
      <c r="E975" s="3" t="s">
        <v>1720</v>
      </c>
    </row>
    <row r="976" customFormat="false" ht="15.75" hidden="false" customHeight="false" outlineLevel="0" collapsed="false">
      <c r="A976" s="1" t="s">
        <v>1721</v>
      </c>
      <c r="B976" s="1" t="str">
        <f aca="false">HYPERLINK("http://www.arabidopsis.org/servlets/TairObject?type=locus&amp;name=At5g53480","At5g53480")</f>
        <v>At5g53480</v>
      </c>
      <c r="C976" s="13" t="n">
        <v>-0.756238811975845</v>
      </c>
      <c r="D976" s="12" t="n">
        <v>0.0340981867459537</v>
      </c>
      <c r="E976" s="3" t="s">
        <v>79</v>
      </c>
    </row>
    <row r="977" customFormat="false" ht="15.75" hidden="false" customHeight="false" outlineLevel="0" collapsed="false">
      <c r="A977" s="1" t="s">
        <v>1722</v>
      </c>
      <c r="B977" s="1" t="str">
        <f aca="false">HYPERLINK("http://www.arabidopsis.org/servlets/TairObject?type=locus&amp;name=At3g02875","At3g02875")</f>
        <v>At3g02875</v>
      </c>
      <c r="C977" s="13" t="n">
        <v>-0.583623449944548</v>
      </c>
      <c r="D977" s="12" t="n">
        <v>0.0340896946783945</v>
      </c>
      <c r="E977" s="3" t="s">
        <v>1723</v>
      </c>
    </row>
    <row r="978" customFormat="false" ht="15.75" hidden="false" customHeight="false" outlineLevel="0" collapsed="false">
      <c r="A978" s="1" t="s">
        <v>1724</v>
      </c>
      <c r="B978" s="1" t="str">
        <f aca="false">HYPERLINK("http://www.arabidopsis.org/servlets/TairObject?type=locus&amp;name=At2g36910","At2g36910")</f>
        <v>At2g36910</v>
      </c>
      <c r="C978" s="13" t="n">
        <v>-0.503750743073642</v>
      </c>
      <c r="D978" s="12" t="n">
        <v>0.0334590103167148</v>
      </c>
      <c r="E978" s="3" t="s">
        <v>1725</v>
      </c>
    </row>
    <row r="979" customFormat="false" ht="15.75" hidden="false" customHeight="false" outlineLevel="0" collapsed="false">
      <c r="A979" s="1" t="s">
        <v>1726</v>
      </c>
      <c r="B979" s="1" t="str">
        <f aca="false">HYPERLINK("http://www.arabidopsis.org/servlets/TairObject?type=locus&amp;name=At3g20660","At3g20660")</f>
        <v>At3g20660</v>
      </c>
      <c r="C979" s="13" t="n">
        <v>-0.649381104604654</v>
      </c>
      <c r="D979" s="12" t="n">
        <v>0.0334565339421055</v>
      </c>
      <c r="E979" s="3" t="s">
        <v>1727</v>
      </c>
    </row>
    <row r="980" customFormat="false" ht="15.75" hidden="false" customHeight="false" outlineLevel="0" collapsed="false">
      <c r="A980" s="1" t="s">
        <v>1728</v>
      </c>
      <c r="B980" s="1" t="str">
        <f aca="false">HYPERLINK("http://www.arabidopsis.org/servlets/TairObject?type=locus&amp;name=At1g61250","At1g61250;At1g11180")</f>
        <v>At1g61250;At1g11180</v>
      </c>
      <c r="C980" s="13" t="n">
        <v>-0.481193510935526</v>
      </c>
      <c r="D980" s="12" t="n">
        <v>0.0334317891937486</v>
      </c>
      <c r="E980" s="3" t="s">
        <v>1729</v>
      </c>
    </row>
    <row r="981" customFormat="false" ht="15.75" hidden="false" customHeight="false" outlineLevel="0" collapsed="false">
      <c r="A981" s="1" t="s">
        <v>1730</v>
      </c>
      <c r="B981" s="1" t="str">
        <f aca="false">HYPERLINK("http://www.arabidopsis.org/servlets/TairObject?type=locus&amp;name=At2g19970","At2g19970")</f>
        <v>At2g19970</v>
      </c>
      <c r="C981" s="13" t="n">
        <v>-0.856108846967271</v>
      </c>
      <c r="D981" s="12" t="n">
        <v>0.0333029175907292</v>
      </c>
      <c r="E981" s="3" t="s">
        <v>1731</v>
      </c>
    </row>
    <row r="982" customFormat="false" ht="15.75" hidden="false" customHeight="false" outlineLevel="0" collapsed="false">
      <c r="A982" s="1" t="s">
        <v>1732</v>
      </c>
      <c r="B982" s="1" t="str">
        <f aca="false">HYPERLINK("http://www.arabidopsis.org/servlets/TairObject?type=locus&amp;name=At5g10180","At5g10180")</f>
        <v>At5g10180</v>
      </c>
      <c r="C982" s="13" t="n">
        <v>-0.767477146027927</v>
      </c>
      <c r="D982" s="12" t="n">
        <v>0.0332004503903031</v>
      </c>
      <c r="E982" s="3" t="s">
        <v>1733</v>
      </c>
    </row>
    <row r="983" customFormat="false" ht="15.75" hidden="false" customHeight="false" outlineLevel="0" collapsed="false">
      <c r="A983" s="1" t="s">
        <v>1734</v>
      </c>
      <c r="B983" s="1" t="str">
        <f aca="false">HYPERLINK("http://www.arabidopsis.org/servlets/TairObject?type=locus&amp;name=At1g12990","At1g12990")</f>
        <v>At1g12990</v>
      </c>
      <c r="C983" s="13" t="n">
        <v>-0.697090084345149</v>
      </c>
      <c r="D983" s="12" t="n">
        <v>0.0327988992863707</v>
      </c>
      <c r="E983" s="3" t="s">
        <v>1735</v>
      </c>
    </row>
    <row r="984" customFormat="false" ht="15.75" hidden="false" customHeight="false" outlineLevel="0" collapsed="false">
      <c r="A984" s="1" t="s">
        <v>1736</v>
      </c>
      <c r="B984" s="1" t="str">
        <f aca="false">HYPERLINK("http://www.arabidopsis.org/servlets/TairObject?type=locus&amp;name=At3g46700","At3g46700")</f>
        <v>At3g46700</v>
      </c>
      <c r="C984" s="13" t="n">
        <v>-0.596195195543709</v>
      </c>
      <c r="D984" s="12" t="n">
        <v>0.0327115054868116</v>
      </c>
      <c r="E984" s="3" t="s">
        <v>469</v>
      </c>
    </row>
    <row r="985" customFormat="false" ht="15.75" hidden="false" customHeight="false" outlineLevel="0" collapsed="false">
      <c r="A985" s="1" t="s">
        <v>1737</v>
      </c>
      <c r="B985" s="1" t="str">
        <f aca="false">HYPERLINK("http://www.arabidopsis.org/servlets/TairObject?type=locus&amp;name=At3g20500","At3g20500")</f>
        <v>At3g20500</v>
      </c>
      <c r="C985" s="13" t="n">
        <v>-0.690718296743952</v>
      </c>
      <c r="D985" s="12" t="n">
        <v>0.0325052156349024</v>
      </c>
      <c r="E985" s="3" t="s">
        <v>1738</v>
      </c>
    </row>
    <row r="986" customFormat="false" ht="15.75" hidden="false" customHeight="false" outlineLevel="0" collapsed="false">
      <c r="A986" s="1" t="s">
        <v>1739</v>
      </c>
      <c r="B986" s="1" t="str">
        <f aca="false">HYPERLINK("http://www.arabidopsis.org/servlets/TairObject?type=locus&amp;name=At3g02260","At3g02260")</f>
        <v>At3g02260</v>
      </c>
      <c r="C986" s="13" t="n">
        <v>-0.572415404314884</v>
      </c>
      <c r="D986" s="12" t="n">
        <v>0.0324296236882663</v>
      </c>
      <c r="E986" s="3" t="s">
        <v>1740</v>
      </c>
    </row>
    <row r="987" customFormat="false" ht="15.75" hidden="false" customHeight="false" outlineLevel="0" collapsed="false">
      <c r="A987" s="1" t="s">
        <v>1741</v>
      </c>
      <c r="B987" s="1" t="str">
        <f aca="false">HYPERLINK("http://www.arabidopsis.org/servlets/TairObject?type=locus&amp;name=At3g53420","At3g53420")</f>
        <v>At3g53420</v>
      </c>
      <c r="C987" s="13" t="n">
        <v>-0.483027185650867</v>
      </c>
      <c r="D987" s="12" t="n">
        <v>0.0324183206219158</v>
      </c>
      <c r="E987" s="3" t="s">
        <v>1742</v>
      </c>
    </row>
    <row r="988" customFormat="false" ht="15.75" hidden="false" customHeight="false" outlineLevel="0" collapsed="false">
      <c r="A988" s="1" t="s">
        <v>1743</v>
      </c>
      <c r="B988" s="1" t="str">
        <f aca="false">HYPERLINK("http://www.arabidopsis.org/servlets/TairObject?type=locus&amp;name=At2g02040","At2g02040")</f>
        <v>At2g02040</v>
      </c>
      <c r="C988" s="13" t="n">
        <v>-0.60210154548618</v>
      </c>
      <c r="D988" s="12" t="n">
        <v>0.0321427487423791</v>
      </c>
      <c r="E988" s="3" t="s">
        <v>1744</v>
      </c>
    </row>
    <row r="989" customFormat="false" ht="15.75" hidden="false" customHeight="false" outlineLevel="0" collapsed="false">
      <c r="A989" s="1" t="s">
        <v>1745</v>
      </c>
      <c r="B989" s="1" t="s">
        <v>187</v>
      </c>
      <c r="C989" s="13" t="n">
        <v>-0.533186322387162</v>
      </c>
      <c r="D989" s="12" t="n">
        <v>0.0321422341213579</v>
      </c>
      <c r="E989" s="3" t="s">
        <v>188</v>
      </c>
    </row>
    <row r="990" customFormat="false" ht="15.75" hidden="false" customHeight="false" outlineLevel="0" collapsed="false">
      <c r="A990" s="1" t="s">
        <v>1746</v>
      </c>
      <c r="B990" s="1" t="str">
        <f aca="false">HYPERLINK("http://www.arabidopsis.org/servlets/TairObject?type=locus&amp;name=At1g78850","At1g78850;At1g78860")</f>
        <v>At1g78850;At1g78860</v>
      </c>
      <c r="C990" s="13" t="n">
        <v>-0.708906222429138</v>
      </c>
      <c r="D990" s="12" t="n">
        <v>0.0321422341213579</v>
      </c>
      <c r="E990" s="3" t="s">
        <v>1747</v>
      </c>
    </row>
    <row r="991" customFormat="false" ht="15.75" hidden="false" customHeight="false" outlineLevel="0" collapsed="false">
      <c r="A991" s="1" t="s">
        <v>1748</v>
      </c>
      <c r="B991" s="1" t="str">
        <f aca="false">HYPERLINK("http://www.arabidopsis.org/servlets/TairObject?type=locus&amp;name=At5g61250","At5g61250")</f>
        <v>At5g61250</v>
      </c>
      <c r="C991" s="13" t="n">
        <v>-0.461574481689176</v>
      </c>
      <c r="D991" s="12" t="n">
        <v>0.0321422341213579</v>
      </c>
      <c r="E991" s="3" t="s">
        <v>1749</v>
      </c>
    </row>
    <row r="992" customFormat="false" ht="15.75" hidden="false" customHeight="false" outlineLevel="0" collapsed="false">
      <c r="A992" s="1" t="s">
        <v>1750</v>
      </c>
      <c r="B992" s="1" t="str">
        <f aca="false">HYPERLINK("http://www.arabidopsis.org/servlets/TairObject?type=locus&amp;name=At1g07380","At1g07380")</f>
        <v>At1g07380</v>
      </c>
      <c r="C992" s="13" t="n">
        <v>-0.554005228721845</v>
      </c>
      <c r="D992" s="12" t="n">
        <v>0.0321422341213579</v>
      </c>
      <c r="E992" s="3" t="s">
        <v>1751</v>
      </c>
    </row>
    <row r="993" customFormat="false" ht="15.75" hidden="false" customHeight="false" outlineLevel="0" collapsed="false">
      <c r="A993" s="1" t="s">
        <v>1752</v>
      </c>
      <c r="B993" s="1" t="str">
        <f aca="false">HYPERLINK("http://www.arabidopsis.org/servlets/TairObject?type=locus&amp;name=At4g30590","At4g30590")</f>
        <v>At4g30590</v>
      </c>
      <c r="C993" s="13" t="n">
        <v>-0.763894621918396</v>
      </c>
      <c r="D993" s="12" t="n">
        <v>0.0321422341213579</v>
      </c>
      <c r="E993" s="3" t="s">
        <v>1753</v>
      </c>
    </row>
    <row r="994" customFormat="false" ht="15.75" hidden="false" customHeight="false" outlineLevel="0" collapsed="false">
      <c r="A994" s="1" t="s">
        <v>1754</v>
      </c>
      <c r="B994" s="1" t="str">
        <f aca="false">HYPERLINK("http://www.arabidopsis.org/servlets/TairObject?type=locus&amp;name=At5g12150","At5g12150")</f>
        <v>At5g12150</v>
      </c>
      <c r="C994" s="13" t="n">
        <v>-0.551702508488451</v>
      </c>
      <c r="D994" s="12" t="n">
        <v>0.0321422341213579</v>
      </c>
      <c r="E994" s="3" t="s">
        <v>1755</v>
      </c>
    </row>
    <row r="995" customFormat="false" ht="15.75" hidden="false" customHeight="false" outlineLevel="0" collapsed="false">
      <c r="A995" s="1" t="s">
        <v>1756</v>
      </c>
      <c r="B995" s="1" t="str">
        <f aca="false">HYPERLINK("http://www.arabidopsis.org/servlets/TairObject?type=locus&amp;name=At5g16715","At5g16715")</f>
        <v>At5g16715</v>
      </c>
      <c r="C995" s="13" t="n">
        <v>-0.464594176497079</v>
      </c>
      <c r="D995" s="12" t="n">
        <v>0.0321422341213579</v>
      </c>
      <c r="E995" s="3" t="s">
        <v>1757</v>
      </c>
    </row>
    <row r="996" customFormat="false" ht="15.75" hidden="false" customHeight="false" outlineLevel="0" collapsed="false">
      <c r="A996" s="1" t="s">
        <v>1758</v>
      </c>
      <c r="B996" s="1" t="str">
        <f aca="false">HYPERLINK("http://www.arabidopsis.org/servlets/TairObject?type=locus&amp;name=At1g22750","At1g22750")</f>
        <v>At1g22750</v>
      </c>
      <c r="C996" s="13" t="n">
        <v>-0.496993024976873</v>
      </c>
      <c r="D996" s="12" t="n">
        <v>0.031727565134941</v>
      </c>
      <c r="E996" s="3" t="s">
        <v>1759</v>
      </c>
    </row>
    <row r="997" customFormat="false" ht="15.75" hidden="false" customHeight="false" outlineLevel="0" collapsed="false">
      <c r="A997" s="1" t="s">
        <v>1760</v>
      </c>
      <c r="B997" s="1" t="str">
        <f aca="false">HYPERLINK("http://www.arabidopsis.org/servlets/TairObject?type=locus&amp;name=At5g42020","At5g42020;At5g28540")</f>
        <v>At5g42020;At5g28540</v>
      </c>
      <c r="C997" s="13" t="n">
        <v>-0.630805251462455</v>
      </c>
      <c r="D997" s="12" t="n">
        <v>0.0315587395990164</v>
      </c>
      <c r="E997" s="3" t="s">
        <v>1761</v>
      </c>
    </row>
    <row r="998" customFormat="false" ht="15.75" hidden="false" customHeight="false" outlineLevel="0" collapsed="false">
      <c r="A998" s="1" t="s">
        <v>1762</v>
      </c>
      <c r="B998" s="1" t="str">
        <f aca="false">HYPERLINK("http://www.arabidopsis.org/servlets/TairObject?type=locus&amp;name=At2g34250","At2g34250")</f>
        <v>At2g34250</v>
      </c>
      <c r="C998" s="13" t="n">
        <v>-0.509495360949396</v>
      </c>
      <c r="D998" s="12" t="n">
        <v>0.0315587395990164</v>
      </c>
      <c r="E998" s="3" t="s">
        <v>1763</v>
      </c>
    </row>
    <row r="999" customFormat="false" ht="15.75" hidden="false" customHeight="false" outlineLevel="0" collapsed="false">
      <c r="A999" s="1" t="s">
        <v>1764</v>
      </c>
      <c r="B999" s="1" t="str">
        <f aca="false">HYPERLINK("http://www.arabidopsis.org/servlets/TairObject?type=locus&amp;name=At1g50430","At1g50430")</f>
        <v>At1g50430</v>
      </c>
      <c r="C999" s="13" t="n">
        <v>-0.550319073990389</v>
      </c>
      <c r="D999" s="12" t="n">
        <v>0.0314450297370115</v>
      </c>
      <c r="E999" s="3" t="s">
        <v>1765</v>
      </c>
    </row>
    <row r="1000" customFormat="false" ht="15.75" hidden="false" customHeight="false" outlineLevel="0" collapsed="false">
      <c r="A1000" s="1" t="s">
        <v>1766</v>
      </c>
      <c r="B1000" s="1" t="str">
        <f aca="false">HYPERLINK("http://www.arabidopsis.org/servlets/TairObject?type=locus&amp;name=At3g58100","At3g58100")</f>
        <v>At3g58100</v>
      </c>
      <c r="C1000" s="13" t="n">
        <v>-0.435660301863767</v>
      </c>
      <c r="D1000" s="12" t="n">
        <v>0.0311843152025321</v>
      </c>
      <c r="E1000" s="3" t="s">
        <v>1767</v>
      </c>
    </row>
    <row r="1001" customFormat="false" ht="15.75" hidden="false" customHeight="false" outlineLevel="0" collapsed="false">
      <c r="A1001" s="1" t="s">
        <v>1768</v>
      </c>
      <c r="B1001" s="1" t="str">
        <f aca="false">HYPERLINK("http://www.arabidopsis.org/servlets/TairObject?type=locus&amp;name=At2g26680","At2g26680")</f>
        <v>At2g26680</v>
      </c>
      <c r="C1001" s="13" t="n">
        <v>-0.772817328191842</v>
      </c>
      <c r="D1001" s="12" t="n">
        <v>0.0311201856920103</v>
      </c>
      <c r="E1001" s="3" t="s">
        <v>1769</v>
      </c>
    </row>
    <row r="1002" customFormat="false" ht="15.75" hidden="false" customHeight="false" outlineLevel="0" collapsed="false">
      <c r="A1002" s="1" t="s">
        <v>1770</v>
      </c>
      <c r="B1002" s="1" t="str">
        <f aca="false">HYPERLINK("http://www.arabidopsis.org/servlets/TairObject?type=locus&amp;name=At3g02740","At3g02740")</f>
        <v>At3g02740</v>
      </c>
      <c r="C1002" s="13" t="n">
        <v>-0.473394442322357</v>
      </c>
      <c r="D1002" s="12" t="n">
        <v>0.0309004252653999</v>
      </c>
      <c r="E1002" s="3" t="s">
        <v>1771</v>
      </c>
    </row>
    <row r="1003" customFormat="false" ht="15.75" hidden="false" customHeight="false" outlineLevel="0" collapsed="false">
      <c r="A1003" s="1" t="s">
        <v>1772</v>
      </c>
      <c r="B1003" s="1" t="str">
        <f aca="false">HYPERLINK("http://www.arabidopsis.org/servlets/TairObject?type=locus&amp;name=At4g34980","At4g34980")</f>
        <v>At4g34980</v>
      </c>
      <c r="C1003" s="13" t="n">
        <v>-0.862061410254626</v>
      </c>
      <c r="D1003" s="12" t="n">
        <v>0.030751196480092</v>
      </c>
      <c r="E1003" s="3" t="s">
        <v>1773</v>
      </c>
    </row>
    <row r="1004" customFormat="false" ht="15.75" hidden="false" customHeight="false" outlineLevel="0" collapsed="false">
      <c r="A1004" s="1" t="s">
        <v>1774</v>
      </c>
      <c r="B1004" s="1" t="str">
        <f aca="false">HYPERLINK("http://www.arabidopsis.org/servlets/TairObject?type=locus&amp;name=At1g09560","At1g09560")</f>
        <v>At1g09560</v>
      </c>
      <c r="C1004" s="13" t="n">
        <v>-0.880842440537086</v>
      </c>
      <c r="D1004" s="12" t="n">
        <v>0.030751196480092</v>
      </c>
      <c r="E1004" s="3" t="s">
        <v>1775</v>
      </c>
    </row>
    <row r="1005" customFormat="false" ht="15.75" hidden="false" customHeight="false" outlineLevel="0" collapsed="false">
      <c r="A1005" s="1" t="s">
        <v>1776</v>
      </c>
      <c r="B1005" s="1" t="str">
        <f aca="false">HYPERLINK("http://www.arabidopsis.org/servlets/TairObject?type=locus&amp;name=At1g51540","At1g51540")</f>
        <v>At1g51540</v>
      </c>
      <c r="C1005" s="13" t="n">
        <v>-0.590439321066549</v>
      </c>
      <c r="D1005" s="12" t="n">
        <v>0.030751196480092</v>
      </c>
      <c r="E1005" s="3" t="s">
        <v>496</v>
      </c>
    </row>
    <row r="1006" customFormat="false" ht="15.75" hidden="false" customHeight="false" outlineLevel="0" collapsed="false">
      <c r="A1006" s="1" t="s">
        <v>1777</v>
      </c>
      <c r="B1006" s="1" t="str">
        <f aca="false">HYPERLINK("http://www.arabidopsis.org/servlets/TairObject?type=locus&amp;name=At4g15610","At4g15610")</f>
        <v>At4g15610</v>
      </c>
      <c r="C1006" s="13" t="n">
        <v>-0.941143011602993</v>
      </c>
      <c r="D1006" s="12" t="n">
        <v>0.0307282336310537</v>
      </c>
      <c r="E1006" s="3" t="s">
        <v>1778</v>
      </c>
    </row>
    <row r="1007" customFormat="false" ht="15.75" hidden="false" customHeight="false" outlineLevel="0" collapsed="false">
      <c r="A1007" s="1" t="s">
        <v>1779</v>
      </c>
      <c r="B1007" s="1" t="s">
        <v>187</v>
      </c>
      <c r="C1007" s="13" t="n">
        <v>-0.49426367576017</v>
      </c>
      <c r="D1007" s="12" t="n">
        <v>0.0307027410030795</v>
      </c>
      <c r="E1007" s="3" t="s">
        <v>188</v>
      </c>
    </row>
    <row r="1008" customFormat="false" ht="15.75" hidden="false" customHeight="false" outlineLevel="0" collapsed="false">
      <c r="A1008" s="1" t="s">
        <v>1780</v>
      </c>
      <c r="B1008" s="1" t="str">
        <f aca="false">HYPERLINK("http://www.arabidopsis.org/servlets/TairObject?type=locus&amp;name=At4g32940","At4g32940")</f>
        <v>At4g32940</v>
      </c>
      <c r="C1008" s="13" t="n">
        <v>-0.563642871774611</v>
      </c>
      <c r="D1008" s="12" t="n">
        <v>0.0307027410030795</v>
      </c>
      <c r="E1008" s="3" t="s">
        <v>1781</v>
      </c>
    </row>
    <row r="1009" customFormat="false" ht="15.75" hidden="false" customHeight="false" outlineLevel="0" collapsed="false">
      <c r="A1009" s="1" t="s">
        <v>1782</v>
      </c>
      <c r="B1009" s="1" t="str">
        <f aca="false">HYPERLINK("http://www.arabidopsis.org/servlets/TairObject?type=locus&amp;name=At1g34550","At1g34550")</f>
        <v>At1g34550</v>
      </c>
      <c r="C1009" s="13" t="n">
        <v>-0.647959392308908</v>
      </c>
      <c r="D1009" s="12" t="n">
        <v>0.0305347070826768</v>
      </c>
      <c r="E1009" s="3" t="s">
        <v>1783</v>
      </c>
    </row>
    <row r="1010" customFormat="false" ht="15.75" hidden="false" customHeight="false" outlineLevel="0" collapsed="false">
      <c r="A1010" s="1" t="s">
        <v>1784</v>
      </c>
      <c r="B1010" s="1" t="str">
        <f aca="false">HYPERLINK("http://www.arabidopsis.org/servlets/TairObject?type=locus&amp;name=At3g09090","At3g09090")</f>
        <v>At3g09090</v>
      </c>
      <c r="C1010" s="13" t="n">
        <v>-0.556885738962712</v>
      </c>
      <c r="D1010" s="12" t="n">
        <v>0.0303633843449593</v>
      </c>
      <c r="E1010" s="3" t="s">
        <v>1785</v>
      </c>
    </row>
    <row r="1011" customFormat="false" ht="15.75" hidden="false" customHeight="false" outlineLevel="0" collapsed="false">
      <c r="A1011" s="1" t="s">
        <v>1786</v>
      </c>
      <c r="B1011" s="1" t="str">
        <f aca="false">HYPERLINK("http://www.arabidopsis.org/servlets/TairObject?type=locus&amp;name=At3g45230","At3g45230")</f>
        <v>At3g45230</v>
      </c>
      <c r="C1011" s="13" t="n">
        <v>-0.855474259542652</v>
      </c>
      <c r="D1011" s="12" t="n">
        <v>0.0298553782234445</v>
      </c>
      <c r="E1011" s="3" t="s">
        <v>1659</v>
      </c>
    </row>
    <row r="1012" customFormat="false" ht="15.75" hidden="false" customHeight="false" outlineLevel="0" collapsed="false">
      <c r="A1012" s="1" t="s">
        <v>1787</v>
      </c>
      <c r="B1012" s="1" t="str">
        <f aca="false">HYPERLINK("http://www.arabidopsis.org/servlets/TairObject?type=locus&amp;name=At3g60450","At3g60450")</f>
        <v>At3g60450</v>
      </c>
      <c r="C1012" s="13" t="n">
        <v>-0.525837440219279</v>
      </c>
      <c r="D1012" s="12" t="n">
        <v>0.0298337344691788</v>
      </c>
      <c r="E1012" s="3" t="s">
        <v>824</v>
      </c>
    </row>
    <row r="1013" customFormat="false" ht="15.75" hidden="false" customHeight="false" outlineLevel="0" collapsed="false">
      <c r="A1013" s="1" t="s">
        <v>1788</v>
      </c>
      <c r="B1013" s="1" t="str">
        <f aca="false">HYPERLINK("http://www.arabidopsis.org/servlets/TairObject?type=locus&amp;name=At5g43980","At5g43980")</f>
        <v>At5g43980</v>
      </c>
      <c r="C1013" s="13" t="n">
        <v>-0.799613536817673</v>
      </c>
      <c r="D1013" s="12" t="n">
        <v>0.0297643232370739</v>
      </c>
      <c r="E1013" s="3" t="s">
        <v>1789</v>
      </c>
    </row>
    <row r="1014" customFormat="false" ht="15.75" hidden="false" customHeight="false" outlineLevel="0" collapsed="false">
      <c r="A1014" s="1" t="s">
        <v>1790</v>
      </c>
      <c r="B1014" s="1" t="str">
        <f aca="false">HYPERLINK("http://www.arabidopsis.org/servlets/TairObject?type=locus&amp;name=At3g04090","At3g04090")</f>
        <v>At3g04090</v>
      </c>
      <c r="C1014" s="13" t="n">
        <v>-0.692091441522292</v>
      </c>
      <c r="D1014" s="12" t="n">
        <v>0.0297643232370739</v>
      </c>
      <c r="E1014" s="3" t="s">
        <v>1791</v>
      </c>
    </row>
    <row r="1015" customFormat="false" ht="15.75" hidden="false" customHeight="false" outlineLevel="0" collapsed="false">
      <c r="A1015" s="1" t="s">
        <v>1792</v>
      </c>
      <c r="B1015" s="1" t="str">
        <f aca="false">HYPERLINK("http://www.arabidopsis.org/servlets/TairObject?type=locus&amp;name=At2g38480","At2g38480")</f>
        <v>At2g38480</v>
      </c>
      <c r="C1015" s="13" t="n">
        <v>-0.51540793405723</v>
      </c>
      <c r="D1015" s="12" t="n">
        <v>0.029714369091372</v>
      </c>
      <c r="E1015" s="3" t="s">
        <v>1778</v>
      </c>
    </row>
    <row r="1016" customFormat="false" ht="15.75" hidden="false" customHeight="false" outlineLevel="0" collapsed="false">
      <c r="A1016" s="1" t="s">
        <v>1793</v>
      </c>
      <c r="B1016" s="1" t="str">
        <f aca="false">HYPERLINK("http://www.arabidopsis.org/servlets/TairObject?type=locus&amp;name=At2g17845","At2g17845")</f>
        <v>At2g17845</v>
      </c>
      <c r="C1016" s="13" t="n">
        <v>-0.505194120417696</v>
      </c>
      <c r="D1016" s="12" t="n">
        <v>0.0296763372965404</v>
      </c>
      <c r="E1016" s="3" t="s">
        <v>126</v>
      </c>
    </row>
    <row r="1017" customFormat="false" ht="15.75" hidden="false" customHeight="false" outlineLevel="0" collapsed="false">
      <c r="A1017" s="1" t="s">
        <v>1794</v>
      </c>
      <c r="B1017" s="1" t="str">
        <f aca="false">HYPERLINK("http://www.arabidopsis.org/servlets/TairObject?type=locus&amp;name=At5g07920","At5g07920")</f>
        <v>At5g07920</v>
      </c>
      <c r="C1017" s="13" t="n">
        <v>-0.97219903764743</v>
      </c>
      <c r="D1017" s="12" t="n">
        <v>0.0296201219741219</v>
      </c>
      <c r="E1017" s="3" t="s">
        <v>1795</v>
      </c>
    </row>
    <row r="1018" customFormat="false" ht="15.75" hidden="false" customHeight="false" outlineLevel="0" collapsed="false">
      <c r="A1018" s="1" t="s">
        <v>1796</v>
      </c>
      <c r="B1018" s="1" t="str">
        <f aca="false">HYPERLINK("http://www.arabidopsis.org/servlets/TairObject?type=locus&amp;name=At1g05720","At1g05720")</f>
        <v>At1g05720</v>
      </c>
      <c r="C1018" s="13" t="n">
        <v>-0.60065386559716</v>
      </c>
      <c r="D1018" s="12" t="n">
        <v>0.0295792127650078</v>
      </c>
      <c r="E1018" s="3" t="s">
        <v>1797</v>
      </c>
    </row>
    <row r="1019" customFormat="false" ht="15.75" hidden="false" customHeight="false" outlineLevel="0" collapsed="false">
      <c r="A1019" s="1" t="s">
        <v>1798</v>
      </c>
      <c r="B1019" s="1" t="str">
        <f aca="false">HYPERLINK("http://www.arabidopsis.org/servlets/TairObject?type=locus&amp;name=At3g56310","At3g56310")</f>
        <v>At3g56310</v>
      </c>
      <c r="C1019" s="13" t="n">
        <v>-0.441526966265387</v>
      </c>
      <c r="D1019" s="12" t="n">
        <v>0.0293203559953808</v>
      </c>
      <c r="E1019" s="3" t="s">
        <v>1799</v>
      </c>
    </row>
    <row r="1020" customFormat="false" ht="15.75" hidden="false" customHeight="false" outlineLevel="0" collapsed="false">
      <c r="A1020" s="1" t="s">
        <v>1800</v>
      </c>
      <c r="B1020" s="1" t="str">
        <f aca="false">HYPERLINK("http://www.arabidopsis.org/servlets/TairObject?type=locus&amp;name=At1g21310","At1g21310")</f>
        <v>At1g21310</v>
      </c>
      <c r="C1020" s="13" t="n">
        <v>-0.562344244923882</v>
      </c>
      <c r="D1020" s="12" t="n">
        <v>0.0293201949346105</v>
      </c>
      <c r="E1020" s="3" t="s">
        <v>1801</v>
      </c>
    </row>
    <row r="1021" customFormat="false" ht="15.75" hidden="false" customHeight="false" outlineLevel="0" collapsed="false">
      <c r="A1021" s="1" t="s">
        <v>1802</v>
      </c>
      <c r="B1021" s="1" t="str">
        <f aca="false">HYPERLINK("http://www.arabidopsis.org/servlets/TairObject?type=locus&amp;name=At5g62520","At5g62520")</f>
        <v>At5g62520</v>
      </c>
      <c r="C1021" s="13" t="n">
        <v>-0.793942216556592</v>
      </c>
      <c r="D1021" s="12" t="n">
        <v>0.0293201949346105</v>
      </c>
      <c r="E1021" s="3" t="s">
        <v>1803</v>
      </c>
    </row>
    <row r="1022" customFormat="false" ht="15.75" hidden="false" customHeight="false" outlineLevel="0" collapsed="false">
      <c r="A1022" s="1" t="s">
        <v>1804</v>
      </c>
      <c r="B1022" s="1" t="str">
        <f aca="false">HYPERLINK("http://www.arabidopsis.org/servlets/TairObject?type=locus&amp;name=At1g53730","At1g53730")</f>
        <v>At1g53730</v>
      </c>
      <c r="C1022" s="13" t="n">
        <v>-0.697506214730765</v>
      </c>
      <c r="D1022" s="12" t="n">
        <v>0.029022675527739</v>
      </c>
      <c r="E1022" s="3" t="s">
        <v>1805</v>
      </c>
    </row>
    <row r="1023" customFormat="false" ht="15.75" hidden="false" customHeight="false" outlineLevel="0" collapsed="false">
      <c r="A1023" s="1" t="s">
        <v>1806</v>
      </c>
      <c r="B1023" s="1" t="str">
        <f aca="false">HYPERLINK("http://www.arabidopsis.org/servlets/TairObject?type=locus&amp;name=At2g29980","At2g29980")</f>
        <v>At2g29980</v>
      </c>
      <c r="C1023" s="13" t="n">
        <v>-0.550322869042432</v>
      </c>
      <c r="D1023" s="12" t="n">
        <v>0.0289162292601445</v>
      </c>
      <c r="E1023" s="3" t="s">
        <v>1807</v>
      </c>
    </row>
    <row r="1024" customFormat="false" ht="15.75" hidden="false" customHeight="false" outlineLevel="0" collapsed="false">
      <c r="A1024" s="1" t="s">
        <v>1808</v>
      </c>
      <c r="B1024" s="1" t="str">
        <f aca="false">HYPERLINK("http://www.arabidopsis.org/servlets/TairObject?type=locus&amp;name=At1g11910","At1g11910")</f>
        <v>At1g11910</v>
      </c>
      <c r="C1024" s="13" t="n">
        <v>-0.545261756064892</v>
      </c>
      <c r="D1024" s="12" t="n">
        <v>0.0288578324922949</v>
      </c>
      <c r="E1024" s="3" t="s">
        <v>1809</v>
      </c>
    </row>
    <row r="1025" customFormat="false" ht="15.75" hidden="false" customHeight="false" outlineLevel="0" collapsed="false">
      <c r="A1025" s="1" t="s">
        <v>1810</v>
      </c>
      <c r="B1025" s="1" t="str">
        <f aca="false">HYPERLINK("http://www.arabidopsis.org/servlets/TairObject?type=locus&amp;name=Atmg01330","Atmg01330")</f>
        <v>Atmg01330</v>
      </c>
      <c r="C1025" s="13" t="n">
        <v>-1.21552917192495</v>
      </c>
      <c r="D1025" s="12" t="n">
        <v>0.0287321637235328</v>
      </c>
      <c r="E1025" s="3" t="s">
        <v>1811</v>
      </c>
    </row>
    <row r="1026" customFormat="false" ht="15.75" hidden="false" customHeight="false" outlineLevel="0" collapsed="false">
      <c r="A1026" s="1" t="s">
        <v>1812</v>
      </c>
      <c r="B1026" s="1" t="s">
        <v>187</v>
      </c>
      <c r="C1026" s="13" t="n">
        <v>-0.519515621817849</v>
      </c>
      <c r="D1026" s="12" t="n">
        <v>0.0287321637235328</v>
      </c>
      <c r="E1026" s="3" t="s">
        <v>188</v>
      </c>
    </row>
    <row r="1027" customFormat="false" ht="15.75" hidden="false" customHeight="false" outlineLevel="0" collapsed="false">
      <c r="A1027" s="1" t="s">
        <v>1813</v>
      </c>
      <c r="B1027" s="1" t="str">
        <f aca="false">HYPERLINK("http://www.arabidopsis.org/servlets/TairObject?type=locus&amp;name=At1g55240","At1g55240")</f>
        <v>At1g55240</v>
      </c>
      <c r="C1027" s="13" t="n">
        <v>-0.65396588200824</v>
      </c>
      <c r="D1027" s="12" t="n">
        <v>0.0286083688687367</v>
      </c>
      <c r="E1027" s="3" t="s">
        <v>1814</v>
      </c>
    </row>
    <row r="1028" customFormat="false" ht="15.75" hidden="false" customHeight="false" outlineLevel="0" collapsed="false">
      <c r="A1028" s="1" t="s">
        <v>1815</v>
      </c>
      <c r="B1028" s="1" t="str">
        <f aca="false">HYPERLINK("http://www.arabidopsis.org/servlets/TairObject?type=locus&amp;name=At5g43610","At5g43610")</f>
        <v>At5g43610</v>
      </c>
      <c r="C1028" s="13" t="n">
        <v>-0.671733709373902</v>
      </c>
      <c r="D1028" s="12" t="n">
        <v>0.0282698211199463</v>
      </c>
      <c r="E1028" s="3" t="s">
        <v>1816</v>
      </c>
    </row>
    <row r="1029" customFormat="false" ht="15.75" hidden="false" customHeight="false" outlineLevel="0" collapsed="false">
      <c r="A1029" s="1" t="s">
        <v>1817</v>
      </c>
      <c r="B1029" s="1" t="str">
        <f aca="false">HYPERLINK("http://www.arabidopsis.org/servlets/TairObject?type=locus&amp;name=At5g54870","At5g54870")</f>
        <v>At5g54870</v>
      </c>
      <c r="C1029" s="13" t="n">
        <v>-0.680674872618984</v>
      </c>
      <c r="D1029" s="12" t="n">
        <v>0.0282698211199463</v>
      </c>
      <c r="E1029" s="3" t="s">
        <v>1818</v>
      </c>
    </row>
    <row r="1030" customFormat="false" ht="15.75" hidden="false" customHeight="false" outlineLevel="0" collapsed="false">
      <c r="A1030" s="1" t="s">
        <v>1819</v>
      </c>
      <c r="B1030" s="1" t="str">
        <f aca="false">HYPERLINK("http://www.arabidopsis.org/servlets/TairObject?type=locus&amp;name=At1g67510","At1g67510")</f>
        <v>At1g67510</v>
      </c>
      <c r="C1030" s="13" t="n">
        <v>-0.674317962276962</v>
      </c>
      <c r="D1030" s="12" t="n">
        <v>0.0282649279164911</v>
      </c>
      <c r="E1030" s="3" t="s">
        <v>231</v>
      </c>
    </row>
    <row r="1031" customFormat="false" ht="15.75" hidden="false" customHeight="false" outlineLevel="0" collapsed="false">
      <c r="A1031" s="1" t="s">
        <v>1820</v>
      </c>
      <c r="B1031" s="1" t="str">
        <f aca="false">HYPERLINK("http://www.arabidopsis.org/servlets/TairObject?type=locus&amp;name=At3g52850","At3g52850")</f>
        <v>At3g52850</v>
      </c>
      <c r="C1031" s="13" t="n">
        <v>-0.765071997039703</v>
      </c>
      <c r="D1031" s="12" t="n">
        <v>0.0282376660354293</v>
      </c>
      <c r="E1031" s="3" t="s">
        <v>1821</v>
      </c>
    </row>
    <row r="1032" customFormat="false" ht="15.75" hidden="false" customHeight="false" outlineLevel="0" collapsed="false">
      <c r="A1032" s="1" t="s">
        <v>1822</v>
      </c>
      <c r="B1032" s="1" t="str">
        <f aca="false">HYPERLINK("http://www.arabidopsis.org/servlets/TairObject?type=locus&amp;name=At4g01026","At4g01026")</f>
        <v>At4g01026</v>
      </c>
      <c r="C1032" s="13" t="n">
        <v>-0.703076540287472</v>
      </c>
      <c r="D1032" s="12" t="n">
        <v>0.0281916021036537</v>
      </c>
      <c r="E1032" s="3" t="s">
        <v>1823</v>
      </c>
    </row>
    <row r="1033" customFormat="false" ht="15.75" hidden="false" customHeight="false" outlineLevel="0" collapsed="false">
      <c r="A1033" s="1" t="s">
        <v>1824</v>
      </c>
      <c r="B1033" s="1" t="str">
        <f aca="false">HYPERLINK("http://www.arabidopsis.org/servlets/TairObject?type=locus&amp;name=At4g00230","At4g00230")</f>
        <v>At4g00230</v>
      </c>
      <c r="C1033" s="13" t="n">
        <v>-0.750739174124224</v>
      </c>
      <c r="D1033" s="12" t="n">
        <v>0.0281125718870913</v>
      </c>
      <c r="E1033" s="3" t="s">
        <v>1825</v>
      </c>
    </row>
    <row r="1034" customFormat="false" ht="15.75" hidden="false" customHeight="false" outlineLevel="0" collapsed="false">
      <c r="A1034" s="1" t="s">
        <v>1826</v>
      </c>
      <c r="B1034" s="1" t="str">
        <f aca="false">HYPERLINK("http://www.arabidopsis.org/servlets/TairObject?type=locus&amp;name=At4g28770","At4g28770")</f>
        <v>At4g28770</v>
      </c>
      <c r="C1034" s="13" t="n">
        <v>-0.532818940426839</v>
      </c>
      <c r="D1034" s="12" t="n">
        <v>0.0281125718870913</v>
      </c>
      <c r="E1034" s="3" t="s">
        <v>1827</v>
      </c>
    </row>
    <row r="1035" customFormat="false" ht="15.75" hidden="false" customHeight="false" outlineLevel="0" collapsed="false">
      <c r="A1035" s="1" t="s">
        <v>1828</v>
      </c>
      <c r="B1035" s="1" t="str">
        <f aca="false">HYPERLINK("http://www.arabidopsis.org/servlets/TairObject?type=locus&amp;name=At4g39640","At4g39640")</f>
        <v>At4g39640</v>
      </c>
      <c r="C1035" s="13" t="n">
        <v>-0.564389324770231</v>
      </c>
      <c r="D1035" s="12" t="n">
        <v>0.0280902983218906</v>
      </c>
      <c r="E1035" s="3" t="s">
        <v>1829</v>
      </c>
    </row>
    <row r="1036" customFormat="false" ht="15.75" hidden="false" customHeight="false" outlineLevel="0" collapsed="false">
      <c r="A1036" s="1" t="s">
        <v>1830</v>
      </c>
      <c r="B1036" s="1" t="str">
        <f aca="false">HYPERLINK("http://www.arabidopsis.org/servlets/TairObject?type=locus&amp;name=At1g13300","At1g13300")</f>
        <v>At1g13300</v>
      </c>
      <c r="C1036" s="13" t="n">
        <v>-0.602869099248964</v>
      </c>
      <c r="D1036" s="12" t="n">
        <v>0.0280674273273939</v>
      </c>
      <c r="E1036" s="3" t="s">
        <v>1831</v>
      </c>
    </row>
    <row r="1037" customFormat="false" ht="15.75" hidden="false" customHeight="false" outlineLevel="0" collapsed="false">
      <c r="A1037" s="1" t="s">
        <v>1832</v>
      </c>
      <c r="B1037" s="1" t="str">
        <f aca="false">HYPERLINK("http://www.arabidopsis.org/servlets/TairObject?type=locus&amp;name=At2g01850","At2g01850")</f>
        <v>At2g01850</v>
      </c>
      <c r="C1037" s="13" t="n">
        <v>-0.60786435170122</v>
      </c>
      <c r="D1037" s="12" t="n">
        <v>0.0275402478546382</v>
      </c>
      <c r="E1037" s="3" t="s">
        <v>1833</v>
      </c>
    </row>
    <row r="1038" customFormat="false" ht="15.75" hidden="false" customHeight="false" outlineLevel="0" collapsed="false">
      <c r="A1038" s="1" t="s">
        <v>1834</v>
      </c>
      <c r="B1038" s="1" t="str">
        <f aca="false">HYPERLINK("http://www.arabidopsis.org/servlets/TairObject?type=locus&amp;name=At1g12950","At1g12950")</f>
        <v>At1g12950</v>
      </c>
      <c r="C1038" s="13" t="n">
        <v>-0.621450414035798</v>
      </c>
      <c r="D1038" s="12" t="n">
        <v>0.0273916198116028</v>
      </c>
      <c r="E1038" s="3" t="s">
        <v>1835</v>
      </c>
    </row>
    <row r="1039" customFormat="false" ht="15.75" hidden="false" customHeight="false" outlineLevel="0" collapsed="false">
      <c r="A1039" s="1" t="s">
        <v>1836</v>
      </c>
      <c r="B1039" s="1" t="str">
        <f aca="false">HYPERLINK("http://www.arabidopsis.org/servlets/TairObject?type=locus&amp;name=At5g66680","At5g66680")</f>
        <v>At5g66680</v>
      </c>
      <c r="C1039" s="13" t="n">
        <v>-0.73425222099778</v>
      </c>
      <c r="D1039" s="12" t="n">
        <v>0.0273916198116028</v>
      </c>
      <c r="E1039" s="3" t="s">
        <v>1837</v>
      </c>
    </row>
    <row r="1040" customFormat="false" ht="15.75" hidden="false" customHeight="false" outlineLevel="0" collapsed="false">
      <c r="A1040" s="1" t="s">
        <v>1838</v>
      </c>
      <c r="B1040" s="1" t="str">
        <f aca="false">HYPERLINK("http://www.arabidopsis.org/servlets/TairObject?type=locus&amp;name=At1g51800","At1g51800")</f>
        <v>At1g51800</v>
      </c>
      <c r="C1040" s="13" t="n">
        <v>-0.924208986486882</v>
      </c>
      <c r="D1040" s="12" t="n">
        <v>0.0273916198116028</v>
      </c>
      <c r="E1040" s="3" t="s">
        <v>231</v>
      </c>
    </row>
    <row r="1041" customFormat="false" ht="15.75" hidden="false" customHeight="false" outlineLevel="0" collapsed="false">
      <c r="A1041" s="1" t="s">
        <v>1839</v>
      </c>
      <c r="B1041" s="1" t="str">
        <f aca="false">HYPERLINK("http://www.arabidopsis.org/servlets/TairObject?type=locus&amp;name=At3g25040","At3g25040")</f>
        <v>At3g25040</v>
      </c>
      <c r="C1041" s="13" t="n">
        <v>-0.580264853558876</v>
      </c>
      <c r="D1041" s="12" t="n">
        <v>0.0273916198116028</v>
      </c>
      <c r="E1041" s="3" t="s">
        <v>1840</v>
      </c>
    </row>
    <row r="1042" customFormat="false" ht="15.75" hidden="false" customHeight="false" outlineLevel="0" collapsed="false">
      <c r="A1042" s="1" t="s">
        <v>1841</v>
      </c>
      <c r="B1042" s="1" t="str">
        <f aca="false">HYPERLINK("http://www.arabidopsis.org/servlets/TairObject?type=locus&amp;name=At2g37170","At2g37170;At2g37180")</f>
        <v>At2g37170;At2g37180</v>
      </c>
      <c r="C1042" s="13" t="n">
        <v>-0.567799820243021</v>
      </c>
      <c r="D1042" s="12" t="n">
        <v>0.027271304740839</v>
      </c>
      <c r="E1042" s="3" t="s">
        <v>1842</v>
      </c>
    </row>
    <row r="1043" customFormat="false" ht="15.75" hidden="false" customHeight="false" outlineLevel="0" collapsed="false">
      <c r="A1043" s="1" t="s">
        <v>1843</v>
      </c>
      <c r="B1043" s="1" t="str">
        <f aca="false">HYPERLINK("http://www.arabidopsis.org/servlets/TairObject?type=locus&amp;name=At3g23590","At3g23590")</f>
        <v>At3g23590</v>
      </c>
      <c r="C1043" s="13" t="n">
        <v>-0.524044856738692</v>
      </c>
      <c r="D1043" s="12" t="n">
        <v>0.0271163529152006</v>
      </c>
      <c r="E1043" s="3" t="s">
        <v>1844</v>
      </c>
    </row>
    <row r="1044" customFormat="false" ht="15.75" hidden="false" customHeight="false" outlineLevel="0" collapsed="false">
      <c r="A1044" s="1" t="s">
        <v>1845</v>
      </c>
      <c r="B1044" s="1" t="str">
        <f aca="false">HYPERLINK("http://www.arabidopsis.org/servlets/TairObject?type=locus&amp;name=At1g65380","At1g65380")</f>
        <v>At1g65380</v>
      </c>
      <c r="C1044" s="13" t="n">
        <v>-0.87857404168907</v>
      </c>
      <c r="D1044" s="12" t="n">
        <v>0.0270716253601189</v>
      </c>
      <c r="E1044" s="3" t="s">
        <v>224</v>
      </c>
    </row>
    <row r="1045" customFormat="false" ht="15.75" hidden="false" customHeight="false" outlineLevel="0" collapsed="false">
      <c r="A1045" s="1" t="s">
        <v>1846</v>
      </c>
      <c r="B1045" s="1" t="str">
        <f aca="false">HYPERLINK("http://www.arabidopsis.org/servlets/TairObject?type=locus&amp;name=At2g46650","At2g46650")</f>
        <v>At2g46650</v>
      </c>
      <c r="C1045" s="13" t="n">
        <v>-1.00246461360435</v>
      </c>
      <c r="D1045" s="12" t="n">
        <v>0.0268501926825549</v>
      </c>
      <c r="E1045" s="3" t="s">
        <v>1847</v>
      </c>
    </row>
    <row r="1046" customFormat="false" ht="15.75" hidden="false" customHeight="false" outlineLevel="0" collapsed="false">
      <c r="A1046" s="1" t="s">
        <v>1848</v>
      </c>
      <c r="B1046" s="1" t="str">
        <f aca="false">HYPERLINK("http://www.arabidopsis.org/servlets/TairObject?type=locus&amp;name=At1g04980","At1g04980")</f>
        <v>At1g04980</v>
      </c>
      <c r="C1046" s="13" t="n">
        <v>-0.786475172549031</v>
      </c>
      <c r="D1046" s="12" t="n">
        <v>0.0266458058062648</v>
      </c>
      <c r="E1046" s="3" t="s">
        <v>1849</v>
      </c>
    </row>
    <row r="1047" customFormat="false" ht="15.75" hidden="false" customHeight="false" outlineLevel="0" collapsed="false">
      <c r="A1047" s="1" t="s">
        <v>1850</v>
      </c>
      <c r="B1047" s="1" t="str">
        <f aca="false">HYPERLINK("http://www.arabidopsis.org/servlets/TairObject?type=locus&amp;name=At5g04270","At5g04270")</f>
        <v>At5g04270</v>
      </c>
      <c r="C1047" s="13" t="n">
        <v>-0.825920571001344</v>
      </c>
      <c r="D1047" s="12" t="n">
        <v>0.0263772223085986</v>
      </c>
      <c r="E1047" s="3" t="s">
        <v>1469</v>
      </c>
    </row>
    <row r="1048" customFormat="false" ht="15.75" hidden="false" customHeight="false" outlineLevel="0" collapsed="false">
      <c r="A1048" s="1" t="s">
        <v>1851</v>
      </c>
      <c r="B1048" s="1" t="str">
        <f aca="false">HYPERLINK("http://www.arabidopsis.org/servlets/TairObject?type=locus&amp;name=At2g44450","At2g44450")</f>
        <v>At2g44450</v>
      </c>
      <c r="C1048" s="13" t="n">
        <v>-0.691177364184583</v>
      </c>
      <c r="D1048" s="12" t="n">
        <v>0.0263516997741646</v>
      </c>
      <c r="E1048" s="3" t="s">
        <v>1852</v>
      </c>
    </row>
    <row r="1049" customFormat="false" ht="15.75" hidden="false" customHeight="false" outlineLevel="0" collapsed="false">
      <c r="A1049" s="1" t="s">
        <v>1853</v>
      </c>
      <c r="B1049" s="1" t="str">
        <f aca="false">HYPERLINK("http://www.arabidopsis.org/servlets/TairObject?type=locus&amp;name=At3g02120","At3g02120")</f>
        <v>At3g02120</v>
      </c>
      <c r="C1049" s="13" t="n">
        <v>-0.817773194811741</v>
      </c>
      <c r="D1049" s="12" t="n">
        <v>0.0262133573537881</v>
      </c>
      <c r="E1049" s="3" t="s">
        <v>1659</v>
      </c>
    </row>
    <row r="1050" customFormat="false" ht="15.75" hidden="false" customHeight="false" outlineLevel="0" collapsed="false">
      <c r="A1050" s="1" t="s">
        <v>1854</v>
      </c>
      <c r="B1050" s="1" t="str">
        <f aca="false">HYPERLINK("http://www.arabidopsis.org/servlets/TairObject?type=locus&amp;name=Atcg00630","Atcg00630")</f>
        <v>Atcg00630</v>
      </c>
      <c r="C1050" s="13" t="n">
        <v>-0.922778953712495</v>
      </c>
      <c r="D1050" s="12" t="n">
        <v>0.0259113839860389</v>
      </c>
      <c r="E1050" s="3" t="s">
        <v>1855</v>
      </c>
    </row>
    <row r="1051" customFormat="false" ht="15.75" hidden="false" customHeight="false" outlineLevel="0" collapsed="false">
      <c r="A1051" s="1" t="s">
        <v>1856</v>
      </c>
      <c r="B1051" s="1" t="str">
        <f aca="false">HYPERLINK("http://www.arabidopsis.org/servlets/TairObject?type=locus&amp;name=At1g08090","At1g08090")</f>
        <v>At1g08090</v>
      </c>
      <c r="C1051" s="13" t="n">
        <v>-1.02171189232084</v>
      </c>
      <c r="D1051" s="12" t="n">
        <v>0.0258219488276218</v>
      </c>
      <c r="E1051" s="3" t="s">
        <v>1857</v>
      </c>
    </row>
    <row r="1052" customFormat="false" ht="15.75" hidden="false" customHeight="false" outlineLevel="0" collapsed="false">
      <c r="A1052" s="1" t="s">
        <v>1858</v>
      </c>
      <c r="B1052" s="1" t="str">
        <f aca="false">HYPERLINK("http://www.arabidopsis.org/servlets/TairObject?type=locus&amp;name=At3g44330","At3g44330")</f>
        <v>At3g44330</v>
      </c>
      <c r="C1052" s="13" t="n">
        <v>-0.583044848713294</v>
      </c>
      <c r="D1052" s="12" t="n">
        <v>0.0257578930889482</v>
      </c>
      <c r="E1052" s="3" t="s">
        <v>1859</v>
      </c>
    </row>
    <row r="1053" customFormat="false" ht="15.75" hidden="false" customHeight="false" outlineLevel="0" collapsed="false">
      <c r="A1053" s="1" t="s">
        <v>1860</v>
      </c>
      <c r="B1053" s="1" t="str">
        <f aca="false">HYPERLINK("http://www.arabidopsis.org/servlets/TairObject?type=locus&amp;name=At3g11780","At3g11780")</f>
        <v>At3g11780</v>
      </c>
      <c r="C1053" s="13" t="n">
        <v>-0.655134603063383</v>
      </c>
      <c r="D1053" s="12" t="n">
        <v>0.0257578930889482</v>
      </c>
      <c r="E1053" s="3" t="s">
        <v>1861</v>
      </c>
    </row>
    <row r="1054" customFormat="false" ht="15.75" hidden="false" customHeight="false" outlineLevel="0" collapsed="false">
      <c r="A1054" s="1" t="s">
        <v>1862</v>
      </c>
      <c r="B1054" s="1" t="str">
        <f aca="false">HYPERLINK("http://www.arabidopsis.org/servlets/TairObject?type=locus&amp;name=At1g76970","At1g76970")</f>
        <v>At1g76970</v>
      </c>
      <c r="C1054" s="13" t="n">
        <v>-0.909135489660634</v>
      </c>
      <c r="D1054" s="12" t="n">
        <v>0.0257578930889482</v>
      </c>
      <c r="E1054" s="3" t="s">
        <v>1863</v>
      </c>
    </row>
    <row r="1055" customFormat="false" ht="15.75" hidden="false" customHeight="false" outlineLevel="0" collapsed="false">
      <c r="A1055" s="1" t="s">
        <v>1864</v>
      </c>
      <c r="B1055" s="1" t="str">
        <f aca="false">HYPERLINK("http://www.arabidopsis.org/servlets/TairObject?type=locus&amp;name=At4g34950","At4g34950")</f>
        <v>At4g34950</v>
      </c>
      <c r="C1055" s="13" t="n">
        <v>-0.629217811342873</v>
      </c>
      <c r="D1055" s="12" t="n">
        <v>0.0255113979958535</v>
      </c>
      <c r="E1055" s="3" t="s">
        <v>1175</v>
      </c>
    </row>
    <row r="1056" customFormat="false" ht="15.75" hidden="false" customHeight="false" outlineLevel="0" collapsed="false">
      <c r="A1056" s="1" t="s">
        <v>1865</v>
      </c>
      <c r="B1056" s="1" t="str">
        <f aca="false">HYPERLINK("http://www.arabidopsis.org/servlets/TairObject?type=locus&amp;name=At1g73650","At1g73650")</f>
        <v>At1g73650</v>
      </c>
      <c r="C1056" s="13" t="n">
        <v>-0.579398727704542</v>
      </c>
      <c r="D1056" s="12" t="n">
        <v>0.0253934485270564</v>
      </c>
      <c r="E1056" s="3" t="s">
        <v>1526</v>
      </c>
    </row>
    <row r="1057" customFormat="false" ht="15.75" hidden="false" customHeight="false" outlineLevel="0" collapsed="false">
      <c r="A1057" s="1" t="s">
        <v>1866</v>
      </c>
      <c r="B1057" s="1" t="str">
        <f aca="false">HYPERLINK("http://www.arabidopsis.org/servlets/TairObject?type=locus&amp;name=At5g65970","At5g65970")</f>
        <v>At5g65970</v>
      </c>
      <c r="C1057" s="13" t="n">
        <v>-0.734594983431136</v>
      </c>
      <c r="D1057" s="12" t="n">
        <v>0.0253910504509805</v>
      </c>
      <c r="E1057" s="3" t="s">
        <v>1867</v>
      </c>
    </row>
    <row r="1058" customFormat="false" ht="15.75" hidden="false" customHeight="false" outlineLevel="0" collapsed="false">
      <c r="A1058" s="1" t="s">
        <v>1868</v>
      </c>
      <c r="B1058" s="1" t="str">
        <f aca="false">HYPERLINK("http://www.arabidopsis.org/servlets/TairObject?type=locus&amp;name=At1g41830","At1g41830")</f>
        <v>At1g41830</v>
      </c>
      <c r="C1058" s="13" t="n">
        <v>-0.969723197689767</v>
      </c>
      <c r="D1058" s="12" t="n">
        <v>0.0252160879989961</v>
      </c>
      <c r="E1058" s="3" t="s">
        <v>1869</v>
      </c>
    </row>
    <row r="1059" customFormat="false" ht="15.75" hidden="false" customHeight="false" outlineLevel="0" collapsed="false">
      <c r="A1059" s="1" t="s">
        <v>1870</v>
      </c>
      <c r="B1059" s="1" t="str">
        <f aca="false">HYPERLINK("http://www.arabidopsis.org/servlets/TairObject?type=locus&amp;name=At2g45420","At2g45420")</f>
        <v>At2g45420</v>
      </c>
      <c r="C1059" s="13" t="n">
        <v>-0.83031111875519</v>
      </c>
      <c r="D1059" s="12" t="n">
        <v>0.0251924682690611</v>
      </c>
      <c r="E1059" s="3" t="s">
        <v>1871</v>
      </c>
    </row>
    <row r="1060" customFormat="false" ht="15.75" hidden="false" customHeight="false" outlineLevel="0" collapsed="false">
      <c r="A1060" s="1" t="s">
        <v>1872</v>
      </c>
      <c r="B1060" s="1" t="str">
        <f aca="false">HYPERLINK("http://www.arabidopsis.org/servlets/TairObject?type=locus&amp;name=At5g12200","At5g12200")</f>
        <v>At5g12200</v>
      </c>
      <c r="C1060" s="13" t="n">
        <v>-0.570179434442725</v>
      </c>
      <c r="D1060" s="12" t="n">
        <v>0.0251924682690611</v>
      </c>
      <c r="E1060" s="3" t="s">
        <v>1873</v>
      </c>
    </row>
    <row r="1061" customFormat="false" ht="15.75" hidden="false" customHeight="false" outlineLevel="0" collapsed="false">
      <c r="A1061" s="1" t="s">
        <v>1874</v>
      </c>
      <c r="B1061" s="1" t="str">
        <f aca="false">HYPERLINK("http://www.arabidopsis.org/servlets/TairObject?type=locus&amp;name=At3g58790","At3g58790")</f>
        <v>At3g58790</v>
      </c>
      <c r="C1061" s="13" t="n">
        <v>-0.903511471978161</v>
      </c>
      <c r="D1061" s="12" t="n">
        <v>0.0251540517779223</v>
      </c>
      <c r="E1061" s="3" t="s">
        <v>1875</v>
      </c>
    </row>
    <row r="1062" customFormat="false" ht="15.75" hidden="false" customHeight="false" outlineLevel="0" collapsed="false">
      <c r="A1062" s="1" t="s">
        <v>1876</v>
      </c>
      <c r="B1062" s="1" t="str">
        <f aca="false">HYPERLINK("http://www.arabidopsis.org/servlets/TairObject?type=locus&amp;name=At2g20120","At2g20120;At2g20130")</f>
        <v>At2g20120;At2g20130</v>
      </c>
      <c r="C1062" s="13" t="n">
        <v>-0.527805898733976</v>
      </c>
      <c r="D1062" s="12" t="n">
        <v>0.0250732749384322</v>
      </c>
      <c r="E1062" s="3" t="s">
        <v>1877</v>
      </c>
    </row>
    <row r="1063" customFormat="false" ht="15.75" hidden="false" customHeight="false" outlineLevel="0" collapsed="false">
      <c r="A1063" s="1" t="s">
        <v>1878</v>
      </c>
      <c r="B1063" s="1" t="str">
        <f aca="false">HYPERLINK("http://www.arabidopsis.org/servlets/TairObject?type=locus&amp;name=At4g33410","At4g33410")</f>
        <v>At4g33410</v>
      </c>
      <c r="C1063" s="13" t="n">
        <v>-0.485404905989085</v>
      </c>
      <c r="D1063" s="12" t="n">
        <v>0.0250298964291679</v>
      </c>
      <c r="E1063" s="3" t="s">
        <v>1879</v>
      </c>
    </row>
    <row r="1064" customFormat="false" ht="15.75" hidden="false" customHeight="false" outlineLevel="0" collapsed="false">
      <c r="A1064" s="1" t="s">
        <v>1880</v>
      </c>
      <c r="B1064" s="1" t="str">
        <f aca="false">HYPERLINK("http://www.arabidopsis.org/servlets/TairObject?type=locus&amp;name=At1g60995","At1g60995")</f>
        <v>At1g60995</v>
      </c>
      <c r="C1064" s="13" t="n">
        <v>-0.730565679026173</v>
      </c>
      <c r="D1064" s="12" t="n">
        <v>0.0250039338437737</v>
      </c>
      <c r="E1064" s="3" t="s">
        <v>1881</v>
      </c>
    </row>
    <row r="1065" customFormat="false" ht="15.75" hidden="false" customHeight="false" outlineLevel="0" collapsed="false">
      <c r="A1065" s="1" t="s">
        <v>1882</v>
      </c>
      <c r="B1065" s="1" t="str">
        <f aca="false">HYPERLINK("http://www.arabidopsis.org/servlets/TairObject?type=locus&amp;name=At2g26510","At2g26510")</f>
        <v>At2g26510</v>
      </c>
      <c r="C1065" s="13" t="n">
        <v>-0.668962495102153</v>
      </c>
      <c r="D1065" s="12" t="n">
        <v>0.0250039338437737</v>
      </c>
      <c r="E1065" s="3" t="s">
        <v>1883</v>
      </c>
    </row>
    <row r="1066" customFormat="false" ht="15.75" hidden="false" customHeight="false" outlineLevel="0" collapsed="false">
      <c r="A1066" s="1" t="s">
        <v>1884</v>
      </c>
      <c r="B1066" s="1" t="str">
        <f aca="false">HYPERLINK("http://www.arabidopsis.org/servlets/TairObject?type=locus&amp;name=At1g72480","At1g72480")</f>
        <v>At1g72480</v>
      </c>
      <c r="C1066" s="13" t="n">
        <v>-0.64682348915121</v>
      </c>
      <c r="D1066" s="12" t="n">
        <v>0.02462901802045</v>
      </c>
      <c r="E1066" s="3" t="s">
        <v>1885</v>
      </c>
    </row>
    <row r="1067" customFormat="false" ht="15.75" hidden="false" customHeight="false" outlineLevel="0" collapsed="false">
      <c r="A1067" s="1" t="s">
        <v>1886</v>
      </c>
      <c r="B1067" s="1" t="str">
        <f aca="false">HYPERLINK("http://www.arabidopsis.org/servlets/TairObject?type=locus&amp;name=At2g35120","At2g35120")</f>
        <v>At2g35120</v>
      </c>
      <c r="C1067" s="13" t="n">
        <v>-0.470711382230917</v>
      </c>
      <c r="D1067" s="12" t="n">
        <v>0.0246027675273163</v>
      </c>
      <c r="E1067" s="3" t="s">
        <v>1887</v>
      </c>
    </row>
    <row r="1068" customFormat="false" ht="15.75" hidden="false" customHeight="false" outlineLevel="0" collapsed="false">
      <c r="A1068" s="1" t="s">
        <v>1888</v>
      </c>
      <c r="B1068" s="1" t="str">
        <f aca="false">HYPERLINK("http://www.arabidopsis.org/servlets/TairObject?type=locus&amp;name=At3g01100","At3g01100")</f>
        <v>At3g01100</v>
      </c>
      <c r="C1068" s="13" t="n">
        <v>-0.958211541968416</v>
      </c>
      <c r="D1068" s="12" t="n">
        <v>0.0246009646390566</v>
      </c>
      <c r="E1068" s="3" t="s">
        <v>1889</v>
      </c>
    </row>
    <row r="1069" customFormat="false" ht="15.75" hidden="false" customHeight="false" outlineLevel="0" collapsed="false">
      <c r="A1069" s="1" t="s">
        <v>1890</v>
      </c>
      <c r="B1069" s="1" t="str">
        <f aca="false">HYPERLINK("http://www.arabidopsis.org/servlets/TairObject?type=locus&amp;name=At2g44620","At2g44620")</f>
        <v>At2g44620</v>
      </c>
      <c r="C1069" s="13" t="n">
        <v>-0.530619750737761</v>
      </c>
      <c r="D1069" s="12" t="n">
        <v>0.0246009646390566</v>
      </c>
      <c r="E1069" s="3" t="s">
        <v>1891</v>
      </c>
    </row>
    <row r="1070" customFormat="false" ht="15.75" hidden="false" customHeight="false" outlineLevel="0" collapsed="false">
      <c r="A1070" s="1" t="s">
        <v>1892</v>
      </c>
      <c r="B1070" s="1" t="str">
        <f aca="false">HYPERLINK("http://www.arabidopsis.org/servlets/TairObject?type=locus&amp;name=At3g18490","At3g18490")</f>
        <v>At3g18490</v>
      </c>
      <c r="C1070" s="13" t="n">
        <v>-0.899456602133768</v>
      </c>
      <c r="D1070" s="12" t="n">
        <v>0.0245834652183819</v>
      </c>
      <c r="E1070" s="3" t="s">
        <v>1771</v>
      </c>
    </row>
    <row r="1071" customFormat="false" ht="15.75" hidden="false" customHeight="false" outlineLevel="0" collapsed="false">
      <c r="A1071" s="1" t="s">
        <v>1893</v>
      </c>
      <c r="B1071" s="1" t="str">
        <f aca="false">HYPERLINK("http://www.arabidopsis.org/servlets/TairObject?type=locus&amp;name=At2g01024","At2g01024;At2g06470;At5g30102;At2g10780;At4g16910;At5g29075;At2g12930;At3g29615;At3g30413;At2g01026;At2g01034;At4g03840;At3g42996;At2g07660")</f>
        <v>At2g01024;At2g06470;At5g30102;At2g10780;At4g16910;At5g29075;At2g12930;At3g29615;At3g30413;At2g01026;At2g01034;At4g03840;At3g42996;At2g07660</v>
      </c>
      <c r="C1071" s="13" t="n">
        <v>-0.807588333873098</v>
      </c>
      <c r="D1071" s="12" t="n">
        <v>0.0245767491878937</v>
      </c>
      <c r="E1071" s="3" t="s">
        <v>1894</v>
      </c>
    </row>
    <row r="1072" customFormat="false" ht="15.75" hidden="false" customHeight="false" outlineLevel="0" collapsed="false">
      <c r="A1072" s="1" t="s">
        <v>1895</v>
      </c>
      <c r="B1072" s="1" t="str">
        <f aca="false">HYPERLINK("http://www.arabidopsis.org/servlets/TairObject?type=locus&amp;name=At4g39080","At4g39080")</f>
        <v>At4g39080</v>
      </c>
      <c r="C1072" s="13" t="n">
        <v>-0.632548338102163</v>
      </c>
      <c r="D1072" s="12" t="n">
        <v>0.0245767491878937</v>
      </c>
      <c r="E1072" s="3" t="s">
        <v>1896</v>
      </c>
    </row>
    <row r="1073" customFormat="false" ht="15.75" hidden="false" customHeight="false" outlineLevel="0" collapsed="false">
      <c r="A1073" s="1" t="s">
        <v>1897</v>
      </c>
      <c r="B1073" s="1" t="str">
        <f aca="false">HYPERLINK("http://www.arabidopsis.org/servlets/TairObject?type=locus&amp;name=At2g31110","At2g31110")</f>
        <v>At2g31110</v>
      </c>
      <c r="C1073" s="13" t="n">
        <v>-0.561617778044942</v>
      </c>
      <c r="D1073" s="12" t="n">
        <v>0.0244974379581914</v>
      </c>
      <c r="E1073" s="3" t="s">
        <v>1592</v>
      </c>
    </row>
    <row r="1074" customFormat="false" ht="15.75" hidden="false" customHeight="false" outlineLevel="0" collapsed="false">
      <c r="A1074" s="1" t="s">
        <v>1898</v>
      </c>
      <c r="B1074" s="1" t="str">
        <f aca="false">HYPERLINK("http://www.arabidopsis.org/servlets/TairObject?type=locus&amp;name=At3g14220","At3g14220")</f>
        <v>At3g14220</v>
      </c>
      <c r="C1074" s="13" t="n">
        <v>-0.515989925800705</v>
      </c>
      <c r="D1074" s="12" t="n">
        <v>0.0244807166755109</v>
      </c>
      <c r="E1074" s="3" t="s">
        <v>1899</v>
      </c>
    </row>
    <row r="1075" customFormat="false" ht="15.75" hidden="false" customHeight="false" outlineLevel="0" collapsed="false">
      <c r="A1075" s="1" t="s">
        <v>1900</v>
      </c>
      <c r="B1075" s="1" t="str">
        <f aca="false">HYPERLINK("http://www.arabidopsis.org/servlets/TairObject?type=locus&amp;name=At3g27770","At3g27770")</f>
        <v>At3g27770</v>
      </c>
      <c r="C1075" s="13" t="n">
        <v>-0.589810403750237</v>
      </c>
      <c r="D1075" s="12" t="n">
        <v>0.0244807166755109</v>
      </c>
      <c r="E1075" s="3" t="s">
        <v>1901</v>
      </c>
    </row>
    <row r="1076" customFormat="false" ht="15.75" hidden="false" customHeight="false" outlineLevel="0" collapsed="false">
      <c r="A1076" s="1" t="s">
        <v>1902</v>
      </c>
      <c r="B1076" s="1" t="str">
        <f aca="false">HYPERLINK("http://www.arabidopsis.org/servlets/TairObject?type=locus&amp;name=At1g55610","At1g55610")</f>
        <v>At1g55610</v>
      </c>
      <c r="C1076" s="13" t="n">
        <v>-0.75525020559172</v>
      </c>
      <c r="D1076" s="12" t="n">
        <v>0.0241515379757491</v>
      </c>
      <c r="E1076" s="3" t="s">
        <v>1903</v>
      </c>
    </row>
    <row r="1077" customFormat="false" ht="15.75" hidden="false" customHeight="false" outlineLevel="0" collapsed="false">
      <c r="A1077" s="1" t="s">
        <v>1904</v>
      </c>
      <c r="B1077" s="1" t="str">
        <f aca="false">HYPERLINK("http://www.arabidopsis.org/servlets/TairObject?type=locus&amp;name=At1g43130","At1g43130")</f>
        <v>At1g43130</v>
      </c>
      <c r="C1077" s="13" t="n">
        <v>-0.61890319603725</v>
      </c>
      <c r="D1077" s="12" t="n">
        <v>0.0241515379757491</v>
      </c>
      <c r="E1077" s="3" t="s">
        <v>1905</v>
      </c>
    </row>
    <row r="1078" customFormat="false" ht="15.75" hidden="false" customHeight="false" outlineLevel="0" collapsed="false">
      <c r="A1078" s="1" t="s">
        <v>1906</v>
      </c>
      <c r="B1078" s="1" t="str">
        <f aca="false">HYPERLINK("http://www.arabidopsis.org/servlets/TairObject?type=locus&amp;name=At5g19860","At5g19860")</f>
        <v>At5g19860</v>
      </c>
      <c r="C1078" s="13" t="n">
        <v>-0.815042740982715</v>
      </c>
      <c r="D1078" s="12" t="n">
        <v>0.0241071134466149</v>
      </c>
      <c r="E1078" s="3" t="s">
        <v>1907</v>
      </c>
    </row>
    <row r="1079" customFormat="false" ht="15.75" hidden="false" customHeight="false" outlineLevel="0" collapsed="false">
      <c r="A1079" s="1" t="s">
        <v>1908</v>
      </c>
      <c r="B1079" s="1" t="str">
        <f aca="false">HYPERLINK("http://www.arabidopsis.org/servlets/TairObject?type=locus&amp;name=At5g38610","At5g38610")</f>
        <v>At5g38610</v>
      </c>
      <c r="C1079" s="13" t="n">
        <v>-0.690580255316559</v>
      </c>
      <c r="D1079" s="12" t="n">
        <v>0.0240956398925238</v>
      </c>
      <c r="E1079" s="3" t="s">
        <v>1514</v>
      </c>
    </row>
    <row r="1080" customFormat="false" ht="15.75" hidden="false" customHeight="false" outlineLevel="0" collapsed="false">
      <c r="A1080" s="1" t="s">
        <v>1909</v>
      </c>
      <c r="B1080" s="1" t="str">
        <f aca="false">HYPERLINK("http://www.arabidopsis.org/servlets/TairObject?type=locus&amp;name=At3g16200","At3g16200")</f>
        <v>At3g16200</v>
      </c>
      <c r="C1080" s="13" t="n">
        <v>-0.688354200938563</v>
      </c>
      <c r="D1080" s="12" t="n">
        <v>0.0240683726143899</v>
      </c>
      <c r="E1080" s="3" t="s">
        <v>1910</v>
      </c>
    </row>
    <row r="1081" customFormat="false" ht="15.75" hidden="false" customHeight="false" outlineLevel="0" collapsed="false">
      <c r="A1081" s="1" t="s">
        <v>1911</v>
      </c>
      <c r="B1081" s="1" t="str">
        <f aca="false">HYPERLINK("http://www.arabidopsis.org/servlets/TairObject?type=locus&amp;name=At3g14020","At3g14020")</f>
        <v>At3g14020</v>
      </c>
      <c r="C1081" s="13" t="n">
        <v>-0.674905246424764</v>
      </c>
      <c r="D1081" s="12" t="n">
        <v>0.0239783178929313</v>
      </c>
      <c r="E1081" s="3" t="s">
        <v>1912</v>
      </c>
    </row>
    <row r="1082" customFormat="false" ht="15.75" hidden="false" customHeight="false" outlineLevel="0" collapsed="false">
      <c r="A1082" s="1" t="s">
        <v>1913</v>
      </c>
      <c r="B1082" s="1" t="str">
        <f aca="false">HYPERLINK("http://www.arabidopsis.org/servlets/TairObject?type=locus&amp;name=At3g19820","At3g19820")</f>
        <v>At3g19820</v>
      </c>
      <c r="C1082" s="13" t="n">
        <v>-0.733373482287787</v>
      </c>
      <c r="D1082" s="12" t="n">
        <v>0.0236557538105117</v>
      </c>
      <c r="E1082" s="3" t="s">
        <v>1914</v>
      </c>
    </row>
    <row r="1083" customFormat="false" ht="15.75" hidden="false" customHeight="false" outlineLevel="0" collapsed="false">
      <c r="A1083" s="1" t="s">
        <v>1915</v>
      </c>
      <c r="B1083" s="1" t="str">
        <f aca="false">HYPERLINK("http://www.arabidopsis.org/servlets/TairObject?type=locus&amp;name=At1g09330","At1g09330")</f>
        <v>At1g09330</v>
      </c>
      <c r="C1083" s="13" t="n">
        <v>-0.506421575191524</v>
      </c>
      <c r="D1083" s="12" t="n">
        <v>0.0235602814681738</v>
      </c>
      <c r="E1083" s="3" t="s">
        <v>1916</v>
      </c>
    </row>
    <row r="1084" customFormat="false" ht="15.75" hidden="false" customHeight="false" outlineLevel="0" collapsed="false">
      <c r="A1084" s="1" t="s">
        <v>1917</v>
      </c>
      <c r="B1084" s="1" t="str">
        <f aca="false">HYPERLINK("http://www.arabidopsis.org/servlets/TairObject?type=locus&amp;name=At4g17550","At4g17550")</f>
        <v>At4g17550</v>
      </c>
      <c r="C1084" s="13" t="n">
        <v>-0.615184163732835</v>
      </c>
      <c r="D1084" s="12" t="n">
        <v>0.0235227221244501</v>
      </c>
      <c r="E1084" s="3" t="s">
        <v>1175</v>
      </c>
    </row>
    <row r="1085" customFormat="false" ht="15.75" hidden="false" customHeight="false" outlineLevel="0" collapsed="false">
      <c r="A1085" s="1" t="s">
        <v>1918</v>
      </c>
      <c r="B1085" s="1" t="str">
        <f aca="false">HYPERLINK("http://www.arabidopsis.org/servlets/TairObject?type=locus&amp;name=At5g10480","At5g10480")</f>
        <v>At5g10480</v>
      </c>
      <c r="C1085" s="13" t="n">
        <v>-0.690276903616629</v>
      </c>
      <c r="D1085" s="12" t="n">
        <v>0.023511021583312</v>
      </c>
      <c r="E1085" s="3" t="s">
        <v>1919</v>
      </c>
    </row>
    <row r="1086" customFormat="false" ht="15.75" hidden="false" customHeight="false" outlineLevel="0" collapsed="false">
      <c r="A1086" s="1" t="s">
        <v>1920</v>
      </c>
      <c r="B1086" s="1" t="str">
        <f aca="false">HYPERLINK("http://www.arabidopsis.org/servlets/TairObject?type=locus&amp;name=At1g27930","At1g27930")</f>
        <v>At1g27930</v>
      </c>
      <c r="C1086" s="13" t="n">
        <v>-1.13630495404065</v>
      </c>
      <c r="D1086" s="12" t="n">
        <v>0.0233654757883261</v>
      </c>
      <c r="E1086" s="3" t="s">
        <v>1921</v>
      </c>
    </row>
    <row r="1087" customFormat="false" ht="15.75" hidden="false" customHeight="false" outlineLevel="0" collapsed="false">
      <c r="A1087" s="1" t="s">
        <v>1922</v>
      </c>
      <c r="B1087" s="1" t="str">
        <f aca="false">HYPERLINK("http://www.arabidopsis.org/servlets/TairObject?type=locus&amp;name=At2g40280","At2g40280")</f>
        <v>At2g40280</v>
      </c>
      <c r="C1087" s="13" t="n">
        <v>-0.830688565079371</v>
      </c>
      <c r="D1087" s="12" t="n">
        <v>0.0232439227531056</v>
      </c>
      <c r="E1087" s="3" t="s">
        <v>354</v>
      </c>
    </row>
    <row r="1088" customFormat="false" ht="15.75" hidden="false" customHeight="false" outlineLevel="0" collapsed="false">
      <c r="A1088" s="1" t="s">
        <v>1923</v>
      </c>
      <c r="B1088" s="1" t="str">
        <f aca="false">HYPERLINK("http://www.arabidopsis.org/servlets/TairObject?type=locus&amp;name=At2g42110","At2g42110")</f>
        <v>At2g42110</v>
      </c>
      <c r="C1088" s="13" t="n">
        <v>-0.57432907724932</v>
      </c>
      <c r="D1088" s="12" t="n">
        <v>0.0231913338024142</v>
      </c>
      <c r="E1088" s="3" t="s">
        <v>1924</v>
      </c>
    </row>
    <row r="1089" customFormat="false" ht="15.75" hidden="false" customHeight="false" outlineLevel="0" collapsed="false">
      <c r="A1089" s="1" t="s">
        <v>1925</v>
      </c>
      <c r="B1089" s="1" t="str">
        <f aca="false">HYPERLINK("http://www.arabidopsis.org/servlets/TairObject?type=locus&amp;name=At5g01430","At5g01430;At3g49420")</f>
        <v>At5g01430;At3g49420</v>
      </c>
      <c r="C1089" s="13" t="n">
        <v>-0.642896502732019</v>
      </c>
      <c r="D1089" s="12" t="n">
        <v>0.0231698377638245</v>
      </c>
      <c r="E1089" s="3" t="s">
        <v>1926</v>
      </c>
    </row>
    <row r="1090" customFormat="false" ht="15.75" hidden="false" customHeight="false" outlineLevel="0" collapsed="false">
      <c r="A1090" s="1" t="s">
        <v>1927</v>
      </c>
      <c r="B1090" s="1" t="str">
        <f aca="false">HYPERLINK("http://www.arabidopsis.org/servlets/TairObject?type=locus&amp;name=At5g54690","At5g54690")</f>
        <v>At5g54690</v>
      </c>
      <c r="C1090" s="13" t="n">
        <v>-0.613179331770954</v>
      </c>
      <c r="D1090" s="12" t="n">
        <v>0.0224504273885452</v>
      </c>
      <c r="E1090" s="3" t="s">
        <v>1928</v>
      </c>
    </row>
    <row r="1091" customFormat="false" ht="15.75" hidden="false" customHeight="false" outlineLevel="0" collapsed="false">
      <c r="A1091" s="1" t="s">
        <v>1929</v>
      </c>
      <c r="B1091" s="1" t="str">
        <f aca="false">HYPERLINK("http://www.arabidopsis.org/servlets/TairObject?type=locus&amp;name=At3g61030","At3g61030;At3g60950;At3g61050")</f>
        <v>At3g61030;At3g60950;At3g61050</v>
      </c>
      <c r="C1091" s="13" t="n">
        <v>-0.854926661541779</v>
      </c>
      <c r="D1091" s="12" t="n">
        <v>0.0222544669207442</v>
      </c>
      <c r="E1091" s="3" t="s">
        <v>1930</v>
      </c>
    </row>
    <row r="1092" customFormat="false" ht="15.75" hidden="false" customHeight="false" outlineLevel="0" collapsed="false">
      <c r="A1092" s="1" t="s">
        <v>1931</v>
      </c>
      <c r="B1092" s="1" t="str">
        <f aca="false">HYPERLINK("http://www.arabidopsis.org/servlets/TairObject?type=locus&amp;name=At4g08340","At4g08340")</f>
        <v>At4g08340</v>
      </c>
      <c r="C1092" s="13" t="n">
        <v>-0.621635104736628</v>
      </c>
      <c r="D1092" s="12" t="n">
        <v>0.0222501393963567</v>
      </c>
      <c r="E1092" s="3" t="s">
        <v>321</v>
      </c>
    </row>
    <row r="1093" customFormat="false" ht="15.75" hidden="false" customHeight="false" outlineLevel="0" collapsed="false">
      <c r="A1093" s="1" t="s">
        <v>1932</v>
      </c>
      <c r="B1093" s="1" t="str">
        <f aca="false">HYPERLINK("http://www.arabidopsis.org/servlets/TairObject?type=locus&amp;name=At1g05840","At1g05840")</f>
        <v>At1g05840</v>
      </c>
      <c r="C1093" s="13" t="n">
        <v>-0.754902720453297</v>
      </c>
      <c r="D1093" s="12" t="n">
        <v>0.0222501393963567</v>
      </c>
      <c r="E1093" s="3" t="s">
        <v>1771</v>
      </c>
    </row>
    <row r="1094" customFormat="false" ht="15.75" hidden="false" customHeight="false" outlineLevel="0" collapsed="false">
      <c r="A1094" s="1" t="s">
        <v>1933</v>
      </c>
      <c r="B1094" s="1" t="str">
        <f aca="false">HYPERLINK("http://www.arabidopsis.org/servlets/TairObject?type=locus&amp;name=At1g01430","At1g01430")</f>
        <v>At1g01430</v>
      </c>
      <c r="C1094" s="13" t="n">
        <v>-0.604636479597396</v>
      </c>
      <c r="D1094" s="12" t="n">
        <v>0.0221379973094558</v>
      </c>
      <c r="E1094" s="3" t="s">
        <v>1934</v>
      </c>
    </row>
    <row r="1095" customFormat="false" ht="15.75" hidden="false" customHeight="false" outlineLevel="0" collapsed="false">
      <c r="A1095" s="1" t="s">
        <v>1935</v>
      </c>
      <c r="B1095" s="1" t="str">
        <f aca="false">HYPERLINK("http://www.arabidopsis.org/servlets/TairObject?type=locus&amp;name=At5g17850","At5g17850")</f>
        <v>At5g17850</v>
      </c>
      <c r="C1095" s="13" t="n">
        <v>-0.775107049262057</v>
      </c>
      <c r="D1095" s="12" t="n">
        <v>0.0221379973094558</v>
      </c>
      <c r="E1095" s="3" t="s">
        <v>1936</v>
      </c>
    </row>
    <row r="1096" customFormat="false" ht="15.75" hidden="false" customHeight="false" outlineLevel="0" collapsed="false">
      <c r="A1096" s="1" t="s">
        <v>1937</v>
      </c>
      <c r="B1096" s="1" t="str">
        <f aca="false">HYPERLINK("http://www.arabidopsis.org/servlets/TairObject?type=locus&amp;name=At3g11320","At3g11320")</f>
        <v>At3g11320</v>
      </c>
      <c r="C1096" s="13" t="n">
        <v>-0.525227829696719</v>
      </c>
      <c r="D1096" s="12" t="n">
        <v>0.0220074827182159</v>
      </c>
      <c r="E1096" s="3" t="s">
        <v>1938</v>
      </c>
    </row>
    <row r="1097" customFormat="false" ht="15.75" hidden="false" customHeight="false" outlineLevel="0" collapsed="false">
      <c r="A1097" s="1" t="s">
        <v>1939</v>
      </c>
      <c r="B1097" s="1" t="str">
        <f aca="false">HYPERLINK("http://www.arabidopsis.org/servlets/TairObject?type=locus&amp;name=At4g24260","At4g24260")</f>
        <v>At4g24260</v>
      </c>
      <c r="C1097" s="13" t="n">
        <v>-0.572357387128831</v>
      </c>
      <c r="D1097" s="12" t="n">
        <v>0.0219709121771894</v>
      </c>
      <c r="E1097" s="3" t="s">
        <v>1940</v>
      </c>
    </row>
    <row r="1098" customFormat="false" ht="15.75" hidden="false" customHeight="false" outlineLevel="0" collapsed="false">
      <c r="A1098" s="1" t="s">
        <v>1941</v>
      </c>
      <c r="B1098" s="1" t="str">
        <f aca="false">HYPERLINK("http://www.arabidopsis.org/servlets/TairObject?type=locus&amp;name=At4g38040","At4g38040")</f>
        <v>At4g38040</v>
      </c>
      <c r="C1098" s="13" t="n">
        <v>-0.498284742629258</v>
      </c>
      <c r="D1098" s="12" t="n">
        <v>0.0219123055418479</v>
      </c>
      <c r="E1098" s="3" t="s">
        <v>662</v>
      </c>
    </row>
    <row r="1099" customFormat="false" ht="15.75" hidden="false" customHeight="false" outlineLevel="0" collapsed="false">
      <c r="A1099" s="1" t="s">
        <v>1942</v>
      </c>
      <c r="B1099" s="1" t="str">
        <f aca="false">HYPERLINK("http://www.arabidopsis.org/servlets/TairObject?type=locus&amp;name=At3g45310","At3g45310")</f>
        <v>At3g45310</v>
      </c>
      <c r="C1099" s="13" t="n">
        <v>-0.578962085628849</v>
      </c>
      <c r="D1099" s="12" t="n">
        <v>0.0218765118340248</v>
      </c>
      <c r="E1099" s="3" t="s">
        <v>1943</v>
      </c>
    </row>
    <row r="1100" customFormat="false" ht="15.75" hidden="false" customHeight="false" outlineLevel="0" collapsed="false">
      <c r="A1100" s="1" t="s">
        <v>1944</v>
      </c>
      <c r="B1100" s="1" t="str">
        <f aca="false">HYPERLINK("http://www.arabidopsis.org/servlets/TairObject?type=locus&amp;name=At2g28520","At2g28520")</f>
        <v>At2g28520</v>
      </c>
      <c r="C1100" s="13" t="n">
        <v>-0.571616397840192</v>
      </c>
      <c r="D1100" s="12" t="n">
        <v>0.0218666870338265</v>
      </c>
      <c r="E1100" s="3" t="s">
        <v>1945</v>
      </c>
    </row>
    <row r="1101" customFormat="false" ht="15.75" hidden="false" customHeight="false" outlineLevel="0" collapsed="false">
      <c r="A1101" s="1" t="s">
        <v>1946</v>
      </c>
      <c r="B1101" s="1" t="str">
        <f aca="false">HYPERLINK("http://www.arabidopsis.org/servlets/TairObject?type=locus&amp;name=At4g34240","At4g34240")</f>
        <v>At4g34240</v>
      </c>
      <c r="C1101" s="13" t="n">
        <v>-0.684603396278046</v>
      </c>
      <c r="D1101" s="12" t="n">
        <v>0.0214779108104808</v>
      </c>
      <c r="E1101" s="3" t="s">
        <v>1947</v>
      </c>
    </row>
    <row r="1102" customFormat="false" ht="15.75" hidden="false" customHeight="false" outlineLevel="0" collapsed="false">
      <c r="A1102" s="1" t="s">
        <v>1948</v>
      </c>
      <c r="B1102" s="1" t="str">
        <f aca="false">HYPERLINK("http://www.arabidopsis.org/servlets/TairObject?type=locus&amp;name=At3g57790","At3g57790")</f>
        <v>At3g57790</v>
      </c>
      <c r="C1102" s="13" t="n">
        <v>-0.639017163713395</v>
      </c>
      <c r="D1102" s="12" t="n">
        <v>0.0214266158388805</v>
      </c>
      <c r="E1102" s="3" t="s">
        <v>1949</v>
      </c>
    </row>
    <row r="1103" customFormat="false" ht="15.75" hidden="false" customHeight="false" outlineLevel="0" collapsed="false">
      <c r="A1103" s="1" t="s">
        <v>1950</v>
      </c>
      <c r="B1103" s="1" t="str">
        <f aca="false">HYPERLINK("http://www.arabidopsis.org/servlets/TairObject?type=locus&amp;name=At3g15400","At3g15400")</f>
        <v>At3g15400</v>
      </c>
      <c r="C1103" s="13" t="n">
        <v>-0.724717574070296</v>
      </c>
      <c r="D1103" s="12" t="n">
        <v>0.0213817822317226</v>
      </c>
      <c r="E1103" s="3" t="s">
        <v>1951</v>
      </c>
    </row>
    <row r="1104" customFormat="false" ht="15.75" hidden="false" customHeight="false" outlineLevel="0" collapsed="false">
      <c r="A1104" s="1" t="s">
        <v>1952</v>
      </c>
      <c r="B1104" s="1" t="str">
        <f aca="false">HYPERLINK("http://www.arabidopsis.org/servlets/TairObject?type=locus&amp;name=At5g14920","At5g14920")</f>
        <v>At5g14920</v>
      </c>
      <c r="C1104" s="13" t="n">
        <v>-0.781977828782281</v>
      </c>
      <c r="D1104" s="12" t="n">
        <v>0.0213817822317226</v>
      </c>
      <c r="E1104" s="3" t="s">
        <v>1953</v>
      </c>
    </row>
    <row r="1105" customFormat="false" ht="15.75" hidden="false" customHeight="false" outlineLevel="0" collapsed="false">
      <c r="A1105" s="1" t="s">
        <v>1954</v>
      </c>
      <c r="B1105" s="1" t="str">
        <f aca="false">HYPERLINK("http://www.arabidopsis.org/servlets/TairObject?type=locus&amp;name=At1g27980","At1g27980")</f>
        <v>At1g27980</v>
      </c>
      <c r="C1105" s="13" t="n">
        <v>-0.514384217007991</v>
      </c>
      <c r="D1105" s="12" t="n">
        <v>0.0212643914112687</v>
      </c>
      <c r="E1105" s="3" t="s">
        <v>1955</v>
      </c>
    </row>
    <row r="1106" customFormat="false" ht="15.75" hidden="false" customHeight="false" outlineLevel="0" collapsed="false">
      <c r="A1106" s="1" t="s">
        <v>1956</v>
      </c>
      <c r="B1106" s="1" t="str">
        <f aca="false">HYPERLINK("http://www.arabidopsis.org/servlets/TairObject?type=locus&amp;name=At4g39400","At4g39400")</f>
        <v>At4g39400</v>
      </c>
      <c r="C1106" s="13" t="n">
        <v>-0.625546695949423</v>
      </c>
      <c r="D1106" s="12" t="n">
        <v>0.021162200964513</v>
      </c>
      <c r="E1106" s="3" t="s">
        <v>1957</v>
      </c>
    </row>
    <row r="1107" customFormat="false" ht="15.75" hidden="false" customHeight="false" outlineLevel="0" collapsed="false">
      <c r="A1107" s="1" t="s">
        <v>1958</v>
      </c>
      <c r="B1107" s="1" t="str">
        <f aca="false">HYPERLINK("http://www.arabidopsis.org/servlets/TairObject?type=locus&amp;name=At5g58375","At5g58375")</f>
        <v>At5g58375</v>
      </c>
      <c r="C1107" s="13" t="n">
        <v>-0.620971119045532</v>
      </c>
      <c r="D1107" s="12" t="n">
        <v>0.0211530456763427</v>
      </c>
      <c r="E1107" s="3" t="s">
        <v>1364</v>
      </c>
    </row>
    <row r="1108" customFormat="false" ht="15.75" hidden="false" customHeight="false" outlineLevel="0" collapsed="false">
      <c r="A1108" s="1" t="s">
        <v>1959</v>
      </c>
      <c r="B1108" s="1" t="str">
        <f aca="false">HYPERLINK("http://www.arabidopsis.org/servlets/TairObject?type=locus&amp;name=At5g06660","At5g06660")</f>
        <v>At5g06660</v>
      </c>
      <c r="C1108" s="13" t="n">
        <v>-0.566849221611527</v>
      </c>
      <c r="D1108" s="12" t="n">
        <v>0.0208843429516865</v>
      </c>
      <c r="E1108" s="3" t="s">
        <v>1669</v>
      </c>
    </row>
    <row r="1109" customFormat="false" ht="15.75" hidden="false" customHeight="false" outlineLevel="0" collapsed="false">
      <c r="A1109" s="1" t="s">
        <v>1960</v>
      </c>
      <c r="B1109" s="1" t="str">
        <f aca="false">HYPERLINK("http://www.arabidopsis.org/servlets/TairObject?type=locus&amp;name=At3g54220","At3g54220")</f>
        <v>At3g54220</v>
      </c>
      <c r="C1109" s="13" t="n">
        <v>-0.668927860440046</v>
      </c>
      <c r="D1109" s="12" t="n">
        <v>0.0208843429516865</v>
      </c>
      <c r="E1109" s="3" t="s">
        <v>331</v>
      </c>
    </row>
    <row r="1110" customFormat="false" ht="15.75" hidden="false" customHeight="false" outlineLevel="0" collapsed="false">
      <c r="A1110" s="1" t="s">
        <v>1961</v>
      </c>
      <c r="B1110" s="1" t="str">
        <f aca="false">HYPERLINK("http://www.arabidopsis.org/servlets/TairObject?type=locus&amp;name=At5g49680","At5g49680")</f>
        <v>At5g49680</v>
      </c>
      <c r="C1110" s="13" t="n">
        <v>-0.860147346696922</v>
      </c>
      <c r="D1110" s="12" t="n">
        <v>0.0208710041747405</v>
      </c>
      <c r="E1110" s="3" t="s">
        <v>1962</v>
      </c>
    </row>
    <row r="1111" customFormat="false" ht="15.75" hidden="false" customHeight="false" outlineLevel="0" collapsed="false">
      <c r="A1111" s="1" t="s">
        <v>1963</v>
      </c>
      <c r="B1111" s="1" t="str">
        <f aca="false">HYPERLINK("http://www.arabidopsis.org/servlets/TairObject?type=locus&amp;name=At1g69850","At1g69850")</f>
        <v>At1g69850</v>
      </c>
      <c r="C1111" s="13" t="n">
        <v>-0.593107011272322</v>
      </c>
      <c r="D1111" s="12" t="n">
        <v>0.0206822788965235</v>
      </c>
      <c r="E1111" s="3" t="s">
        <v>1964</v>
      </c>
    </row>
    <row r="1112" customFormat="false" ht="15.75" hidden="false" customHeight="false" outlineLevel="0" collapsed="false">
      <c r="A1112" s="1" t="s">
        <v>1965</v>
      </c>
      <c r="B1112" s="1" t="str">
        <f aca="false">HYPERLINK("http://www.arabidopsis.org/servlets/TairObject?type=locus&amp;name=At3g07950","At3g07950")</f>
        <v>At3g07950</v>
      </c>
      <c r="C1112" s="13" t="n">
        <v>-0.665664519569572</v>
      </c>
      <c r="D1112" s="12" t="n">
        <v>0.0206822788965235</v>
      </c>
      <c r="E1112" s="3" t="s">
        <v>1966</v>
      </c>
    </row>
    <row r="1113" customFormat="false" ht="15.75" hidden="false" customHeight="false" outlineLevel="0" collapsed="false">
      <c r="A1113" s="1" t="s">
        <v>1967</v>
      </c>
      <c r="B1113" s="1" t="str">
        <f aca="false">HYPERLINK("http://www.arabidopsis.org/servlets/TairObject?type=locus&amp;name=At2g17480","At2g17480")</f>
        <v>At2g17480</v>
      </c>
      <c r="C1113" s="13" t="n">
        <v>-0.582901498782431</v>
      </c>
      <c r="D1113" s="12" t="n">
        <v>0.0206112020507542</v>
      </c>
      <c r="E1113" s="3" t="s">
        <v>1867</v>
      </c>
    </row>
    <row r="1114" customFormat="false" ht="15.75" hidden="false" customHeight="false" outlineLevel="0" collapsed="false">
      <c r="A1114" s="1" t="s">
        <v>1968</v>
      </c>
      <c r="B1114" s="1" t="str">
        <f aca="false">HYPERLINK("http://www.arabidopsis.org/servlets/TairObject?type=locus&amp;name=At5g61240","At5g61240")</f>
        <v>At5g61240</v>
      </c>
      <c r="C1114" s="13" t="n">
        <v>-0.983851580546797</v>
      </c>
      <c r="D1114" s="12" t="n">
        <v>0.0206058561630673</v>
      </c>
      <c r="E1114" s="3" t="s">
        <v>224</v>
      </c>
    </row>
    <row r="1115" customFormat="false" ht="15.75" hidden="false" customHeight="false" outlineLevel="0" collapsed="false">
      <c r="A1115" s="1" t="s">
        <v>1969</v>
      </c>
      <c r="B1115" s="1" t="str">
        <f aca="false">HYPERLINK("http://www.arabidopsis.org/servlets/TairObject?type=locus&amp;name=At5g51490","At5g51490")</f>
        <v>At5g51490</v>
      </c>
      <c r="C1115" s="13" t="n">
        <v>-0.844965409385611</v>
      </c>
      <c r="D1115" s="12" t="n">
        <v>0.0201397970163811</v>
      </c>
      <c r="E1115" s="3" t="s">
        <v>1970</v>
      </c>
    </row>
    <row r="1116" customFormat="false" ht="15.75" hidden="false" customHeight="false" outlineLevel="0" collapsed="false">
      <c r="A1116" s="1" t="s">
        <v>1971</v>
      </c>
      <c r="B1116" s="1" t="str">
        <f aca="false">HYPERLINK("http://www.arabidopsis.org/servlets/TairObject?type=locus&amp;name=At3g15480","At3g15480")</f>
        <v>At3g15480</v>
      </c>
      <c r="C1116" s="13" t="n">
        <v>-0.641636000652342</v>
      </c>
      <c r="D1116" s="12" t="n">
        <v>0.0198847211017091</v>
      </c>
      <c r="E1116" s="3" t="s">
        <v>1972</v>
      </c>
    </row>
    <row r="1117" customFormat="false" ht="15.75" hidden="false" customHeight="false" outlineLevel="0" collapsed="false">
      <c r="A1117" s="1" t="s">
        <v>1973</v>
      </c>
      <c r="B1117" s="1" t="str">
        <f aca="false">HYPERLINK("http://www.arabidopsis.org/servlets/TairObject?type=locus&amp;name=At5g17340","At5g17340")</f>
        <v>At5g17340</v>
      </c>
      <c r="C1117" s="13" t="n">
        <v>-0.732365579462428</v>
      </c>
      <c r="D1117" s="12" t="n">
        <v>0.0198360854541818</v>
      </c>
      <c r="E1117" s="3" t="s">
        <v>1974</v>
      </c>
    </row>
    <row r="1118" customFormat="false" ht="15.75" hidden="false" customHeight="false" outlineLevel="0" collapsed="false">
      <c r="A1118" s="1" t="s">
        <v>1975</v>
      </c>
      <c r="B1118" s="1" t="str">
        <f aca="false">HYPERLINK("http://www.arabidopsis.org/servlets/TairObject?type=locus&amp;name=At5g15860","At5g15860")</f>
        <v>At5g15860</v>
      </c>
      <c r="C1118" s="13" t="n">
        <v>-0.646764978046956</v>
      </c>
      <c r="D1118" s="12" t="n">
        <v>0.0197568393700188</v>
      </c>
      <c r="E1118" s="3" t="s">
        <v>1976</v>
      </c>
    </row>
    <row r="1119" customFormat="false" ht="15.75" hidden="false" customHeight="false" outlineLevel="0" collapsed="false">
      <c r="A1119" s="1" t="s">
        <v>1977</v>
      </c>
      <c r="B1119" s="1" t="str">
        <f aca="false">HYPERLINK("http://www.arabidopsis.org/servlets/TairObject?type=locus&amp;name=At2g21770","At2g21770")</f>
        <v>At2g21770</v>
      </c>
      <c r="C1119" s="13" t="n">
        <v>-0.520943217323976</v>
      </c>
      <c r="D1119" s="12" t="n">
        <v>0.0197482243889708</v>
      </c>
      <c r="E1119" s="3" t="s">
        <v>1978</v>
      </c>
    </row>
    <row r="1120" customFormat="false" ht="15.75" hidden="false" customHeight="false" outlineLevel="0" collapsed="false">
      <c r="A1120" s="1" t="s">
        <v>1979</v>
      </c>
      <c r="B1120" s="1" t="str">
        <f aca="false">HYPERLINK("http://www.arabidopsis.org/servlets/TairObject?type=locus&amp;name=At4g35300","At4g35300")</f>
        <v>At4g35300</v>
      </c>
      <c r="C1120" s="13" t="n">
        <v>-0.828475573346413</v>
      </c>
      <c r="D1120" s="12" t="n">
        <v>0.0197255885463598</v>
      </c>
      <c r="E1120" s="3" t="s">
        <v>1980</v>
      </c>
    </row>
    <row r="1121" customFormat="false" ht="15.75" hidden="false" customHeight="false" outlineLevel="0" collapsed="false">
      <c r="A1121" s="1" t="s">
        <v>1981</v>
      </c>
      <c r="B1121" s="1" t="str">
        <f aca="false">HYPERLINK("http://www.arabidopsis.org/servlets/TairObject?type=locus&amp;name=At1g09970","At1g09970")</f>
        <v>At1g09970</v>
      </c>
      <c r="C1121" s="13" t="n">
        <v>-0.658205571565905</v>
      </c>
      <c r="D1121" s="12" t="n">
        <v>0.0197030359947525</v>
      </c>
      <c r="E1121" s="3" t="s">
        <v>1957</v>
      </c>
    </row>
    <row r="1122" customFormat="false" ht="15.75" hidden="false" customHeight="false" outlineLevel="0" collapsed="false">
      <c r="A1122" s="1" t="s">
        <v>1982</v>
      </c>
      <c r="B1122" s="1" t="str">
        <f aca="false">HYPERLINK("http://www.arabidopsis.org/servlets/TairObject?type=locus&amp;name=At2g37130","At2g37130")</f>
        <v>At2g37130</v>
      </c>
      <c r="C1122" s="13" t="n">
        <v>-0.614540148117168</v>
      </c>
      <c r="D1122" s="12" t="n">
        <v>0.0196941409722932</v>
      </c>
      <c r="E1122" s="3" t="s">
        <v>1489</v>
      </c>
    </row>
    <row r="1123" customFormat="false" ht="15.75" hidden="false" customHeight="false" outlineLevel="0" collapsed="false">
      <c r="A1123" s="1" t="s">
        <v>1983</v>
      </c>
      <c r="B1123" s="1" t="str">
        <f aca="false">HYPERLINK("http://www.arabidopsis.org/servlets/TairObject?type=locus&amp;name=At5g62350","At5g62350")</f>
        <v>At5g62350</v>
      </c>
      <c r="C1123" s="13" t="n">
        <v>-0.787084288064065</v>
      </c>
      <c r="D1123" s="12" t="n">
        <v>0.0196909486795122</v>
      </c>
      <c r="E1123" s="3" t="s">
        <v>1514</v>
      </c>
    </row>
    <row r="1124" customFormat="false" ht="15.75" hidden="false" customHeight="false" outlineLevel="0" collapsed="false">
      <c r="A1124" s="1" t="s">
        <v>1984</v>
      </c>
      <c r="B1124" s="1" t="str">
        <f aca="false">HYPERLINK("http://www.arabidopsis.org/servlets/TairObject?type=locus&amp;name=At1g28290","At1g28290")</f>
        <v>At1g28290</v>
      </c>
      <c r="C1124" s="13" t="n">
        <v>-1.2173417128826</v>
      </c>
      <c r="D1124" s="12" t="n">
        <v>0.0194793730562511</v>
      </c>
      <c r="E1124" s="3" t="s">
        <v>1985</v>
      </c>
    </row>
    <row r="1125" customFormat="false" ht="15.75" hidden="false" customHeight="false" outlineLevel="0" collapsed="false">
      <c r="A1125" s="1" t="s">
        <v>1986</v>
      </c>
      <c r="B1125" s="1" t="str">
        <f aca="false">HYPERLINK("http://www.arabidopsis.org/servlets/TairObject?type=locus&amp;name=At3g04350","At3g04350")</f>
        <v>At3g04350</v>
      </c>
      <c r="C1125" s="13" t="n">
        <v>-0.613339620659469</v>
      </c>
      <c r="D1125" s="12" t="n">
        <v>0.0194793730562511</v>
      </c>
      <c r="E1125" s="3" t="s">
        <v>1044</v>
      </c>
    </row>
    <row r="1126" customFormat="false" ht="15.75" hidden="false" customHeight="false" outlineLevel="0" collapsed="false">
      <c r="A1126" s="1" t="s">
        <v>1987</v>
      </c>
      <c r="B1126" s="1" t="str">
        <f aca="false">HYPERLINK("http://www.arabidopsis.org/servlets/TairObject?type=locus&amp;name=At5g61340","At5g61340")</f>
        <v>At5g61340</v>
      </c>
      <c r="C1126" s="13" t="n">
        <v>-0.853783395160512</v>
      </c>
      <c r="D1126" s="12" t="n">
        <v>0.0192555166359296</v>
      </c>
      <c r="E1126" s="3" t="s">
        <v>1988</v>
      </c>
    </row>
    <row r="1127" customFormat="false" ht="15.75" hidden="false" customHeight="false" outlineLevel="0" collapsed="false">
      <c r="A1127" s="1" t="s">
        <v>1989</v>
      </c>
      <c r="B1127" s="1" t="str">
        <f aca="false">HYPERLINK("http://www.arabidopsis.org/servlets/TairObject?type=locus&amp;name=At4g39090","At4g39090")</f>
        <v>At4g39090</v>
      </c>
      <c r="C1127" s="13" t="n">
        <v>-0.67860014594741</v>
      </c>
      <c r="D1127" s="12" t="n">
        <v>0.0192337889843785</v>
      </c>
      <c r="E1127" s="3" t="s">
        <v>1547</v>
      </c>
    </row>
    <row r="1128" customFormat="false" ht="15.75" hidden="false" customHeight="false" outlineLevel="0" collapsed="false">
      <c r="A1128" s="1" t="s">
        <v>1990</v>
      </c>
      <c r="B1128" s="1" t="str">
        <f aca="false">HYPERLINK("http://www.arabidopsis.org/servlets/TairObject?type=locus&amp;name=At4g25960","At4g25960")</f>
        <v>At4g25960</v>
      </c>
      <c r="C1128" s="13" t="n">
        <v>-0.616253843834299</v>
      </c>
      <c r="D1128" s="12" t="n">
        <v>0.0192028480105713</v>
      </c>
      <c r="E1128" s="3" t="s">
        <v>1991</v>
      </c>
    </row>
    <row r="1129" customFormat="false" ht="15.75" hidden="false" customHeight="false" outlineLevel="0" collapsed="false">
      <c r="A1129" s="1" t="s">
        <v>1992</v>
      </c>
      <c r="B1129" s="1" t="str">
        <f aca="false">HYPERLINK("http://www.arabidopsis.org/servlets/TairObject?type=locus&amp;name=At5g20660","At5g20660")</f>
        <v>At5g20660</v>
      </c>
      <c r="C1129" s="13" t="n">
        <v>-0.56395570868149</v>
      </c>
      <c r="D1129" s="12" t="n">
        <v>0.0188921651024849</v>
      </c>
      <c r="E1129" s="3" t="s">
        <v>1993</v>
      </c>
    </row>
    <row r="1130" customFormat="false" ht="15.75" hidden="false" customHeight="false" outlineLevel="0" collapsed="false">
      <c r="A1130" s="1" t="s">
        <v>1994</v>
      </c>
      <c r="B1130" s="1" t="str">
        <f aca="false">HYPERLINK("http://www.arabidopsis.org/servlets/TairObject?type=locus&amp;name=At3g07540","At3g07540")</f>
        <v>At3g07540</v>
      </c>
      <c r="C1130" s="13" t="n">
        <v>-0.748362913907134</v>
      </c>
      <c r="D1130" s="12" t="n">
        <v>0.018688615693564</v>
      </c>
      <c r="E1130" s="3" t="s">
        <v>1995</v>
      </c>
    </row>
    <row r="1131" customFormat="false" ht="15.75" hidden="false" customHeight="false" outlineLevel="0" collapsed="false">
      <c r="A1131" s="1" t="s">
        <v>1996</v>
      </c>
      <c r="B1131" s="1" t="str">
        <f aca="false">HYPERLINK("http://www.arabidopsis.org/servlets/TairObject?type=locus&amp;name=At1g68552","At1g68552;At1g68550")</f>
        <v>At1g68552;At1g68550</v>
      </c>
      <c r="C1131" s="13" t="n">
        <v>-0.822007364524847</v>
      </c>
      <c r="D1131" s="12" t="n">
        <v>0.0185512370815386</v>
      </c>
      <c r="E1131" s="3" t="s">
        <v>1997</v>
      </c>
    </row>
    <row r="1132" customFormat="false" ht="15.75" hidden="false" customHeight="false" outlineLevel="0" collapsed="false">
      <c r="A1132" s="1" t="s">
        <v>1998</v>
      </c>
      <c r="B1132" s="1" t="str">
        <f aca="false">HYPERLINK("http://www.arabidopsis.org/servlets/TairObject?type=locus&amp;name=At2g42570","At2g42570")</f>
        <v>At2g42570</v>
      </c>
      <c r="C1132" s="13" t="n">
        <v>-0.807850978384334</v>
      </c>
      <c r="D1132" s="12" t="n">
        <v>0.0184726782850603</v>
      </c>
      <c r="E1132" s="3" t="s">
        <v>1999</v>
      </c>
    </row>
    <row r="1133" customFormat="false" ht="15.75" hidden="false" customHeight="false" outlineLevel="0" collapsed="false">
      <c r="A1133" s="1" t="s">
        <v>2000</v>
      </c>
      <c r="B1133" s="1" t="str">
        <f aca="false">HYPERLINK("http://www.arabidopsis.org/servlets/TairObject?type=locus&amp;name=At4g12910","At4g12910")</f>
        <v>At4g12910</v>
      </c>
      <c r="C1133" s="13" t="n">
        <v>-0.919349091678843</v>
      </c>
      <c r="D1133" s="12" t="n">
        <v>0.0184353760426457</v>
      </c>
      <c r="E1133" s="3" t="s">
        <v>2001</v>
      </c>
    </row>
    <row r="1134" customFormat="false" ht="15.75" hidden="false" customHeight="false" outlineLevel="0" collapsed="false">
      <c r="A1134" s="1" t="s">
        <v>2002</v>
      </c>
      <c r="B1134" s="1" t="str">
        <f aca="false">HYPERLINK("http://www.arabidopsis.org/servlets/TairObject?type=locus&amp;name=At2g21410","At2g21410")</f>
        <v>At2g21410</v>
      </c>
      <c r="C1134" s="13" t="n">
        <v>-0.827542497076104</v>
      </c>
      <c r="D1134" s="12" t="n">
        <v>0.0184065403555313</v>
      </c>
      <c r="E1134" s="3" t="s">
        <v>2003</v>
      </c>
    </row>
    <row r="1135" customFormat="false" ht="15.75" hidden="false" customHeight="false" outlineLevel="0" collapsed="false">
      <c r="A1135" s="1" t="s">
        <v>2004</v>
      </c>
      <c r="B1135" s="1" t="str">
        <f aca="false">HYPERLINK("http://www.arabidopsis.org/servlets/TairObject?type=locus&amp;name=At4g22610","At4g22610")</f>
        <v>At4g22610</v>
      </c>
      <c r="C1135" s="13" t="n">
        <v>-1.08202121612859</v>
      </c>
      <c r="D1135" s="12" t="n">
        <v>0.0184065403555313</v>
      </c>
      <c r="E1135" s="3" t="s">
        <v>1429</v>
      </c>
    </row>
    <row r="1136" customFormat="false" ht="15.75" hidden="false" customHeight="false" outlineLevel="0" collapsed="false">
      <c r="A1136" s="1" t="s">
        <v>2005</v>
      </c>
      <c r="B1136" s="1" t="str">
        <f aca="false">HYPERLINK("http://www.arabidopsis.org/servlets/TairObject?type=locus&amp;name=At1g07230","At1g07230")</f>
        <v>At1g07230</v>
      </c>
      <c r="C1136" s="13" t="n">
        <v>-0.953130729569279</v>
      </c>
      <c r="D1136" s="12" t="n">
        <v>0.0183451070743676</v>
      </c>
      <c r="E1136" s="3" t="s">
        <v>2006</v>
      </c>
    </row>
    <row r="1137" customFormat="false" ht="15.75" hidden="false" customHeight="false" outlineLevel="0" collapsed="false">
      <c r="A1137" s="1" t="s">
        <v>2007</v>
      </c>
      <c r="B1137" s="1" t="str">
        <f aca="false">HYPERLINK("http://www.arabidopsis.org/servlets/TairObject?type=locus&amp;name=At5g36870","At5g36870")</f>
        <v>At5g36870</v>
      </c>
      <c r="C1137" s="13" t="n">
        <v>-0.765432501725777</v>
      </c>
      <c r="D1137" s="12" t="n">
        <v>0.0182613891807091</v>
      </c>
      <c r="E1137" s="3" t="s">
        <v>2008</v>
      </c>
    </row>
    <row r="1138" customFormat="false" ht="15.75" hidden="false" customHeight="false" outlineLevel="0" collapsed="false">
      <c r="A1138" s="1" t="s">
        <v>2009</v>
      </c>
      <c r="B1138" s="1" t="str">
        <f aca="false">HYPERLINK("http://www.arabidopsis.org/servlets/TairObject?type=locus&amp;name=At4g37295","At4g37295")</f>
        <v>At4g37295</v>
      </c>
      <c r="C1138" s="13" t="n">
        <v>-0.71532798970548</v>
      </c>
      <c r="D1138" s="12" t="n">
        <v>0.0182061900422165</v>
      </c>
      <c r="E1138" s="3" t="s">
        <v>2010</v>
      </c>
    </row>
    <row r="1139" customFormat="false" ht="15.75" hidden="false" customHeight="false" outlineLevel="0" collapsed="false">
      <c r="A1139" s="1" t="s">
        <v>2011</v>
      </c>
      <c r="B1139" s="1" t="str">
        <f aca="false">HYPERLINK("http://www.arabidopsis.org/servlets/TairObject?type=locus&amp;name=At5g36290","At5g36290")</f>
        <v>At5g36290</v>
      </c>
      <c r="C1139" s="13" t="n">
        <v>-0.522400245721695</v>
      </c>
      <c r="D1139" s="12" t="n">
        <v>0.0181299187883445</v>
      </c>
      <c r="E1139" s="3" t="s">
        <v>2012</v>
      </c>
    </row>
    <row r="1140" customFormat="false" ht="15.75" hidden="false" customHeight="false" outlineLevel="0" collapsed="false">
      <c r="A1140" s="1" t="s">
        <v>2013</v>
      </c>
      <c r="B1140" s="1" t="str">
        <f aca="false">HYPERLINK("http://www.arabidopsis.org/servlets/TairObject?type=locus&amp;name=At1g64560","At1g64560")</f>
        <v>At1g64560</v>
      </c>
      <c r="C1140" s="13" t="n">
        <v>-1.52970080417469</v>
      </c>
      <c r="D1140" s="12" t="n">
        <v>0.0180851902050437</v>
      </c>
      <c r="E1140" s="3" t="s">
        <v>2014</v>
      </c>
    </row>
    <row r="1141" customFormat="false" ht="15.75" hidden="false" customHeight="false" outlineLevel="0" collapsed="false">
      <c r="A1141" s="1" t="s">
        <v>2015</v>
      </c>
      <c r="B1141" s="1" t="str">
        <f aca="false">HYPERLINK("http://www.arabidopsis.org/servlets/TairObject?type=locus&amp;name=At1g76020","At1g76020")</f>
        <v>At1g76020</v>
      </c>
      <c r="C1141" s="13" t="n">
        <v>-0.81268883655216</v>
      </c>
      <c r="D1141" s="12" t="n">
        <v>0.0179596215495463</v>
      </c>
      <c r="E1141" s="3" t="s">
        <v>788</v>
      </c>
    </row>
    <row r="1142" customFormat="false" ht="15.75" hidden="false" customHeight="false" outlineLevel="0" collapsed="false">
      <c r="A1142" s="1" t="s">
        <v>2016</v>
      </c>
      <c r="B1142" s="1" t="str">
        <f aca="false">HYPERLINK("http://www.arabidopsis.org/servlets/TairObject?type=locus&amp;name=At1g13900","At1g13900")</f>
        <v>At1g13900</v>
      </c>
      <c r="C1142" s="13" t="n">
        <v>-0.636211719438719</v>
      </c>
      <c r="D1142" s="12" t="n">
        <v>0.0179237989590581</v>
      </c>
      <c r="E1142" s="3" t="s">
        <v>2017</v>
      </c>
    </row>
    <row r="1143" customFormat="false" ht="15.75" hidden="false" customHeight="false" outlineLevel="0" collapsed="false">
      <c r="A1143" s="1" t="s">
        <v>2018</v>
      </c>
      <c r="B1143" s="1" t="str">
        <f aca="false">HYPERLINK("http://www.arabidopsis.org/servlets/TairObject?type=locus&amp;name=At1g49750","At1g49750")</f>
        <v>At1g49750</v>
      </c>
      <c r="C1143" s="13" t="n">
        <v>-0.767640322858394</v>
      </c>
      <c r="D1143" s="12" t="n">
        <v>0.0178952658126489</v>
      </c>
      <c r="E1143" s="3" t="s">
        <v>224</v>
      </c>
    </row>
    <row r="1144" customFormat="false" ht="15.75" hidden="false" customHeight="false" outlineLevel="0" collapsed="false">
      <c r="A1144" s="1" t="s">
        <v>2019</v>
      </c>
      <c r="B1144" s="1" t="str">
        <f aca="false">HYPERLINK("http://www.arabidopsis.org/servlets/TairObject?type=locus&amp;name=At5g08580","At5g08580")</f>
        <v>At5g08580</v>
      </c>
      <c r="C1144" s="13" t="n">
        <v>-0.597939907905689</v>
      </c>
      <c r="D1144" s="12" t="n">
        <v>0.017558943646062</v>
      </c>
      <c r="E1144" s="3" t="s">
        <v>672</v>
      </c>
    </row>
    <row r="1145" customFormat="false" ht="15.75" hidden="false" customHeight="false" outlineLevel="0" collapsed="false">
      <c r="A1145" s="1" t="s">
        <v>2020</v>
      </c>
      <c r="B1145" s="1" t="str">
        <f aca="false">HYPERLINK("http://www.arabidopsis.org/servlets/TairObject?type=locus&amp;name=At2g14960","At2g14960")</f>
        <v>At2g14960</v>
      </c>
      <c r="C1145" s="13" t="n">
        <v>-0.647731149872855</v>
      </c>
      <c r="D1145" s="12" t="n">
        <v>0.0171740204258125</v>
      </c>
      <c r="E1145" s="3" t="s">
        <v>887</v>
      </c>
    </row>
    <row r="1146" customFormat="false" ht="15.75" hidden="false" customHeight="false" outlineLevel="0" collapsed="false">
      <c r="A1146" s="1" t="s">
        <v>2021</v>
      </c>
      <c r="B1146" s="1" t="str">
        <f aca="false">HYPERLINK("http://www.arabidopsis.org/servlets/TairObject?type=locus&amp;name=At4g14230","At4g14230")</f>
        <v>At4g14230</v>
      </c>
      <c r="C1146" s="13" t="n">
        <v>-0.637709232624867</v>
      </c>
      <c r="D1146" s="12" t="n">
        <v>0.0170898810700242</v>
      </c>
      <c r="E1146" s="3" t="s">
        <v>2022</v>
      </c>
    </row>
    <row r="1147" customFormat="false" ht="15.75" hidden="false" customHeight="false" outlineLevel="0" collapsed="false">
      <c r="A1147" s="1" t="s">
        <v>2023</v>
      </c>
      <c r="B1147" s="1" t="str">
        <f aca="false">HYPERLINK("http://www.arabidopsis.org/servlets/TairObject?type=locus&amp;name=At3g24880","At3g24880;At3g24870")</f>
        <v>At3g24880;At3g24870</v>
      </c>
      <c r="C1147" s="13" t="n">
        <v>-0.583482480683053</v>
      </c>
      <c r="D1147" s="12" t="n">
        <v>0.0170898810700242</v>
      </c>
      <c r="E1147" s="3" t="s">
        <v>2024</v>
      </c>
    </row>
    <row r="1148" customFormat="false" ht="15.75" hidden="false" customHeight="false" outlineLevel="0" collapsed="false">
      <c r="A1148" s="1" t="s">
        <v>2025</v>
      </c>
      <c r="B1148" s="1" t="str">
        <f aca="false">HYPERLINK("http://www.arabidopsis.org/servlets/TairObject?type=locus&amp;name=At3g09590","At3g09590")</f>
        <v>At3g09590</v>
      </c>
      <c r="C1148" s="13" t="n">
        <v>-0.667150852660878</v>
      </c>
      <c r="D1148" s="12" t="n">
        <v>0.0170898810700242</v>
      </c>
      <c r="E1148" s="3" t="s">
        <v>1731</v>
      </c>
    </row>
    <row r="1149" customFormat="false" ht="15.75" hidden="false" customHeight="false" outlineLevel="0" collapsed="false">
      <c r="A1149" s="1" t="s">
        <v>2026</v>
      </c>
      <c r="B1149" s="1" t="str">
        <f aca="false">HYPERLINK("http://www.arabidopsis.org/servlets/TairObject?type=locus&amp;name=At3g51610","At3g51610")</f>
        <v>At3g51610</v>
      </c>
      <c r="C1149" s="13" t="n">
        <v>-0.62750514562666</v>
      </c>
      <c r="D1149" s="12" t="n">
        <v>0.0170898810700242</v>
      </c>
      <c r="E1149" s="3" t="s">
        <v>2027</v>
      </c>
    </row>
    <row r="1150" customFormat="false" ht="15.75" hidden="false" customHeight="false" outlineLevel="0" collapsed="false">
      <c r="A1150" s="1" t="s">
        <v>2028</v>
      </c>
      <c r="B1150" s="1" t="str">
        <f aca="false">HYPERLINK("http://www.arabidopsis.org/servlets/TairObject?type=locus&amp;name=At1g26850","At1g26850")</f>
        <v>At1g26850</v>
      </c>
      <c r="C1150" s="13" t="n">
        <v>-0.673616061954343</v>
      </c>
      <c r="D1150" s="12" t="n">
        <v>0.0168623105731996</v>
      </c>
      <c r="E1150" s="3" t="s">
        <v>354</v>
      </c>
    </row>
    <row r="1151" customFormat="false" ht="15.75" hidden="false" customHeight="false" outlineLevel="0" collapsed="false">
      <c r="A1151" s="1" t="s">
        <v>2029</v>
      </c>
      <c r="B1151" s="1" t="str">
        <f aca="false">HYPERLINK("http://www.arabidopsis.org/servlets/TairObject?type=locus&amp;name=At1g14720","At1g14720")</f>
        <v>At1g14720</v>
      </c>
      <c r="C1151" s="13" t="n">
        <v>-0.722140723826829</v>
      </c>
      <c r="D1151" s="12" t="n">
        <v>0.0168579116427642</v>
      </c>
      <c r="E1151" s="3" t="s">
        <v>2030</v>
      </c>
    </row>
    <row r="1152" customFormat="false" ht="15.75" hidden="false" customHeight="false" outlineLevel="0" collapsed="false">
      <c r="A1152" s="1" t="s">
        <v>2031</v>
      </c>
      <c r="B1152" s="1" t="str">
        <f aca="false">HYPERLINK("http://www.arabidopsis.org/servlets/TairObject?type=locus&amp;name=At2g41530","At2g41530")</f>
        <v>At2g41530</v>
      </c>
      <c r="C1152" s="13" t="n">
        <v>-0.542353736728334</v>
      </c>
      <c r="D1152" s="12" t="n">
        <v>0.0168398132327582</v>
      </c>
      <c r="E1152" s="3" t="s">
        <v>2032</v>
      </c>
    </row>
    <row r="1153" customFormat="false" ht="15.75" hidden="false" customHeight="false" outlineLevel="0" collapsed="false">
      <c r="A1153" s="1" t="s">
        <v>2033</v>
      </c>
      <c r="B1153" s="1" t="str">
        <f aca="false">HYPERLINK("http://www.arabidopsis.org/servlets/TairObject?type=locus&amp;name=At5g64080","At5g64080")</f>
        <v>At5g64080</v>
      </c>
      <c r="C1153" s="13" t="n">
        <v>-0.786625014526187</v>
      </c>
      <c r="D1153" s="12" t="n">
        <v>0.016812930927658</v>
      </c>
      <c r="E1153" s="3" t="s">
        <v>1429</v>
      </c>
    </row>
    <row r="1154" customFormat="false" ht="15.75" hidden="false" customHeight="false" outlineLevel="0" collapsed="false">
      <c r="A1154" s="1" t="s">
        <v>2034</v>
      </c>
      <c r="B1154" s="1" t="str">
        <f aca="false">HYPERLINK("http://www.arabidopsis.org/servlets/TairObject?type=locus&amp;name=At1g21900","At1g21900")</f>
        <v>At1g21900</v>
      </c>
      <c r="C1154" s="13" t="n">
        <v>-0.827365265814901</v>
      </c>
      <c r="D1154" s="12" t="n">
        <v>0.0167638123817509</v>
      </c>
      <c r="E1154" s="3" t="s">
        <v>1622</v>
      </c>
    </row>
    <row r="1155" customFormat="false" ht="15.75" hidden="false" customHeight="false" outlineLevel="0" collapsed="false">
      <c r="A1155" s="1" t="s">
        <v>2035</v>
      </c>
      <c r="B1155" s="1" t="str">
        <f aca="false">HYPERLINK("http://www.arabidopsis.org/servlets/TairObject?type=locus&amp;name=At5g45480","At5g45480")</f>
        <v>At5g45480</v>
      </c>
      <c r="C1155" s="13" t="n">
        <v>-0.827342223024178</v>
      </c>
      <c r="D1155" s="12" t="n">
        <v>0.016714545094873</v>
      </c>
      <c r="E1155" s="3" t="s">
        <v>2036</v>
      </c>
    </row>
    <row r="1156" customFormat="false" ht="15.75" hidden="false" customHeight="false" outlineLevel="0" collapsed="false">
      <c r="A1156" s="1" t="s">
        <v>2037</v>
      </c>
      <c r="B1156" s="1" t="str">
        <f aca="false">HYPERLINK("http://www.arabidopsis.org/servlets/TairObject?type=locus&amp;name=At5g51480","At5g51480")</f>
        <v>At5g51480</v>
      </c>
      <c r="C1156" s="13" t="n">
        <v>-0.827114678141625</v>
      </c>
      <c r="D1156" s="12" t="n">
        <v>0.0166989434950653</v>
      </c>
      <c r="E1156" s="3" t="s">
        <v>2038</v>
      </c>
    </row>
    <row r="1157" customFormat="false" ht="15.75" hidden="false" customHeight="false" outlineLevel="0" collapsed="false">
      <c r="A1157" s="1" t="s">
        <v>2039</v>
      </c>
      <c r="B1157" s="1" t="str">
        <f aca="false">HYPERLINK("http://www.arabidopsis.org/servlets/TairObject?type=locus&amp;name=At3g45600","At3g45600")</f>
        <v>At3g45600</v>
      </c>
      <c r="C1157" s="13" t="n">
        <v>-0.574743636839974</v>
      </c>
      <c r="D1157" s="12" t="n">
        <v>0.0166989434950653</v>
      </c>
      <c r="E1157" s="3" t="s">
        <v>2040</v>
      </c>
    </row>
    <row r="1158" customFormat="false" ht="15.75" hidden="false" customHeight="false" outlineLevel="0" collapsed="false">
      <c r="A1158" s="1" t="s">
        <v>2041</v>
      </c>
      <c r="B1158" s="1" t="str">
        <f aca="false">HYPERLINK("http://www.arabidopsis.org/servlets/TairObject?type=locus&amp;name=At3g60130","At3g60130")</f>
        <v>At3g60130</v>
      </c>
      <c r="C1158" s="13" t="n">
        <v>-0.787381939618741</v>
      </c>
      <c r="D1158" s="12" t="n">
        <v>0.0166989434950653</v>
      </c>
      <c r="E1158" s="3" t="s">
        <v>2042</v>
      </c>
    </row>
    <row r="1159" customFormat="false" ht="15.75" hidden="false" customHeight="false" outlineLevel="0" collapsed="false">
      <c r="A1159" s="1" t="s">
        <v>2043</v>
      </c>
      <c r="B1159" s="1" t="str">
        <f aca="false">HYPERLINK("http://www.arabidopsis.org/servlets/TairObject?type=locus&amp;name=At4g24330","At4g24330")</f>
        <v>At4g24330</v>
      </c>
      <c r="C1159" s="13" t="n">
        <v>-0.732667905440278</v>
      </c>
      <c r="D1159" s="12" t="n">
        <v>0.0166455636954408</v>
      </c>
      <c r="E1159" s="3" t="s">
        <v>2044</v>
      </c>
    </row>
    <row r="1160" customFormat="false" ht="15.75" hidden="false" customHeight="false" outlineLevel="0" collapsed="false">
      <c r="A1160" s="1" t="s">
        <v>2045</v>
      </c>
      <c r="B1160" s="1" t="str">
        <f aca="false">HYPERLINK("http://www.arabidopsis.org/servlets/TairObject?type=locus&amp;name=At3g16340","At3g16340")</f>
        <v>At3g16340</v>
      </c>
      <c r="C1160" s="13" t="n">
        <v>-0.755763914070075</v>
      </c>
      <c r="D1160" s="12" t="n">
        <v>0.0165563082334116</v>
      </c>
      <c r="E1160" s="3" t="s">
        <v>2046</v>
      </c>
    </row>
    <row r="1161" customFormat="false" ht="15.75" hidden="false" customHeight="false" outlineLevel="0" collapsed="false">
      <c r="A1161" s="1" t="s">
        <v>2047</v>
      </c>
      <c r="B1161" s="1" t="str">
        <f aca="false">HYPERLINK("http://www.arabidopsis.org/servlets/TairObject?type=locus&amp;name=At5g42180","At5g42180")</f>
        <v>At5g42180</v>
      </c>
      <c r="C1161" s="13" t="n">
        <v>-0.721084208888667</v>
      </c>
      <c r="D1161" s="12" t="n">
        <v>0.0164683396142491</v>
      </c>
      <c r="E1161" s="3" t="s">
        <v>1489</v>
      </c>
    </row>
    <row r="1162" customFormat="false" ht="15.75" hidden="false" customHeight="false" outlineLevel="0" collapsed="false">
      <c r="A1162" s="1" t="s">
        <v>2048</v>
      </c>
      <c r="B1162" s="1" t="str">
        <f aca="false">HYPERLINK("http://www.arabidopsis.org/servlets/TairObject?type=locus&amp;name=At2g41560","At2g41560")</f>
        <v>At2g41560</v>
      </c>
      <c r="C1162" s="13" t="n">
        <v>-0.843861886527532</v>
      </c>
      <c r="D1162" s="12" t="n">
        <v>0.0163066561152187</v>
      </c>
      <c r="E1162" s="3" t="s">
        <v>2049</v>
      </c>
    </row>
    <row r="1163" customFormat="false" ht="15.75" hidden="false" customHeight="false" outlineLevel="0" collapsed="false">
      <c r="A1163" s="1" t="s">
        <v>2050</v>
      </c>
      <c r="B1163" s="1" t="str">
        <f aca="false">HYPERLINK("http://www.arabidopsis.org/servlets/TairObject?type=locus&amp;name=At3g62020","At3g62020")</f>
        <v>At3g62020</v>
      </c>
      <c r="C1163" s="13" t="n">
        <v>-0.744241643461651</v>
      </c>
      <c r="D1163" s="12" t="n">
        <v>0.0163062210574523</v>
      </c>
      <c r="E1163" s="3" t="s">
        <v>2051</v>
      </c>
    </row>
    <row r="1164" customFormat="false" ht="15.75" hidden="false" customHeight="false" outlineLevel="0" collapsed="false">
      <c r="A1164" s="1" t="s">
        <v>2052</v>
      </c>
      <c r="B1164" s="1" t="str">
        <f aca="false">HYPERLINK("http://www.arabidopsis.org/servlets/TairObject?type=locus&amp;name=At2g19070","At2g19070")</f>
        <v>At2g19070</v>
      </c>
      <c r="C1164" s="13" t="n">
        <v>-0.574189606998096</v>
      </c>
      <c r="D1164" s="12" t="n">
        <v>0.0162422240386611</v>
      </c>
      <c r="E1164" s="3" t="s">
        <v>2053</v>
      </c>
    </row>
    <row r="1165" customFormat="false" ht="15.75" hidden="false" customHeight="false" outlineLevel="0" collapsed="false">
      <c r="A1165" s="1" t="s">
        <v>2054</v>
      </c>
      <c r="B1165" s="1" t="str">
        <f aca="false">HYPERLINK("http://www.arabidopsis.org/servlets/TairObject?type=locus&amp;name=At5g64500","At5g64500")</f>
        <v>At5g64500</v>
      </c>
      <c r="C1165" s="13" t="n">
        <v>-0.551315367804306</v>
      </c>
      <c r="D1165" s="12" t="n">
        <v>0.0162422240386611</v>
      </c>
      <c r="E1165" s="3" t="s">
        <v>1175</v>
      </c>
    </row>
    <row r="1166" customFormat="false" ht="15.75" hidden="false" customHeight="false" outlineLevel="0" collapsed="false">
      <c r="A1166" s="1" t="s">
        <v>2055</v>
      </c>
      <c r="B1166" s="1" t="str">
        <f aca="false">HYPERLINK("http://www.arabidopsis.org/servlets/TairObject?type=locus&amp;name=At5g63910","At5g63910")</f>
        <v>At5g63910</v>
      </c>
      <c r="C1166" s="13" t="n">
        <v>-0.630947810676441</v>
      </c>
      <c r="D1166" s="12" t="n">
        <v>0.0160730476044633</v>
      </c>
      <c r="E1166" s="3" t="s">
        <v>2056</v>
      </c>
    </row>
    <row r="1167" customFormat="false" ht="15.75" hidden="false" customHeight="false" outlineLevel="0" collapsed="false">
      <c r="A1167" s="1" t="s">
        <v>2057</v>
      </c>
      <c r="B1167" s="1" t="str">
        <f aca="false">HYPERLINK("http://www.arabidopsis.org/servlets/TairObject?type=locus&amp;name=At4g20870","At4g20870")</f>
        <v>At4g20870</v>
      </c>
      <c r="C1167" s="13" t="n">
        <v>-0.460238235677286</v>
      </c>
      <c r="D1167" s="12" t="n">
        <v>0.0159662486729961</v>
      </c>
      <c r="E1167" s="3" t="s">
        <v>2058</v>
      </c>
    </row>
    <row r="1168" customFormat="false" ht="15.75" hidden="false" customHeight="false" outlineLevel="0" collapsed="false">
      <c r="A1168" s="1" t="s">
        <v>2059</v>
      </c>
      <c r="B1168" s="1" t="str">
        <f aca="false">HYPERLINK("http://www.arabidopsis.org/servlets/TairObject?type=locus&amp;name=At4g26550","At4g26550")</f>
        <v>At4g26550</v>
      </c>
      <c r="C1168" s="13" t="n">
        <v>-0.700987976110742</v>
      </c>
      <c r="D1168" s="12" t="n">
        <v>0.0158384867567651</v>
      </c>
      <c r="E1168" s="3" t="s">
        <v>1480</v>
      </c>
    </row>
    <row r="1169" customFormat="false" ht="15.75" hidden="false" customHeight="false" outlineLevel="0" collapsed="false">
      <c r="A1169" s="1" t="s">
        <v>2060</v>
      </c>
      <c r="B1169" s="1" t="str">
        <f aca="false">HYPERLINK("http://www.arabidopsis.org/servlets/TairObject?type=locus&amp;name=At5g16010","At5g16010")</f>
        <v>At5g16010</v>
      </c>
      <c r="C1169" s="13" t="n">
        <v>-0.722789108471547</v>
      </c>
      <c r="D1169" s="12" t="n">
        <v>0.0158370670739443</v>
      </c>
      <c r="E1169" s="3" t="s">
        <v>2061</v>
      </c>
    </row>
    <row r="1170" customFormat="false" ht="15.75" hidden="false" customHeight="false" outlineLevel="0" collapsed="false">
      <c r="A1170" s="1" t="s">
        <v>2062</v>
      </c>
      <c r="B1170" s="1" t="str">
        <f aca="false">HYPERLINK("http://www.arabidopsis.org/servlets/TairObject?type=locus&amp;name=At5g62890","At5g62890")</f>
        <v>At5g62890</v>
      </c>
      <c r="C1170" s="13" t="n">
        <v>-0.864014784731078</v>
      </c>
      <c r="D1170" s="12" t="n">
        <v>0.01578734382792</v>
      </c>
      <c r="E1170" s="3" t="s">
        <v>1883</v>
      </c>
    </row>
    <row r="1171" customFormat="false" ht="15.75" hidden="false" customHeight="false" outlineLevel="0" collapsed="false">
      <c r="A1171" s="1" t="s">
        <v>2063</v>
      </c>
      <c r="B1171" s="1" t="str">
        <f aca="false">HYPERLINK("http://www.arabidopsis.org/servlets/TairObject?type=locus&amp;name=At2g46505","At2g46505")</f>
        <v>At2g46505</v>
      </c>
      <c r="C1171" s="13" t="n">
        <v>-0.725269233239329</v>
      </c>
      <c r="D1171" s="12" t="n">
        <v>0.015661302968976</v>
      </c>
      <c r="E1171" s="3" t="s">
        <v>2064</v>
      </c>
    </row>
    <row r="1172" customFormat="false" ht="15.75" hidden="false" customHeight="false" outlineLevel="0" collapsed="false">
      <c r="A1172" s="1" t="s">
        <v>2065</v>
      </c>
      <c r="B1172" s="1" t="str">
        <f aca="false">HYPERLINK("http://www.arabidopsis.org/servlets/TairObject?type=locus&amp;name=At2g24060","At2g24060")</f>
        <v>At2g24060</v>
      </c>
      <c r="C1172" s="13" t="n">
        <v>-0.937105078878129</v>
      </c>
      <c r="D1172" s="12" t="n">
        <v>0.0156007571624238</v>
      </c>
      <c r="E1172" s="3" t="s">
        <v>2066</v>
      </c>
    </row>
    <row r="1173" customFormat="false" ht="15.75" hidden="false" customHeight="false" outlineLevel="0" collapsed="false">
      <c r="A1173" s="1" t="s">
        <v>2067</v>
      </c>
      <c r="B1173" s="1" t="str">
        <f aca="false">HYPERLINK("http://www.arabidopsis.org/servlets/TairObject?type=locus&amp;name=At4g02330","At4g02330")</f>
        <v>At4g02330</v>
      </c>
      <c r="C1173" s="13" t="n">
        <v>-0.946138486846356</v>
      </c>
      <c r="D1173" s="12" t="n">
        <v>0.0155951425068866</v>
      </c>
      <c r="E1173" s="3" t="s">
        <v>1970</v>
      </c>
    </row>
    <row r="1174" customFormat="false" ht="15.75" hidden="false" customHeight="false" outlineLevel="0" collapsed="false">
      <c r="A1174" s="1" t="s">
        <v>2068</v>
      </c>
      <c r="B1174" s="1" t="str">
        <f aca="false">HYPERLINK("http://www.arabidopsis.org/servlets/TairObject?type=locus&amp;name=At4g04960","At4g04960")</f>
        <v>At4g04960</v>
      </c>
      <c r="C1174" s="13" t="n">
        <v>-0.619175468639845</v>
      </c>
      <c r="D1174" s="12" t="n">
        <v>0.0155951425068866</v>
      </c>
      <c r="E1174" s="3" t="s">
        <v>547</v>
      </c>
    </row>
    <row r="1175" customFormat="false" ht="15.75" hidden="false" customHeight="false" outlineLevel="0" collapsed="false">
      <c r="A1175" s="1" t="s">
        <v>2069</v>
      </c>
      <c r="B1175" s="1" t="str">
        <f aca="false">HYPERLINK("http://www.arabidopsis.org/servlets/TairObject?type=locus&amp;name=At3g13772","At3g13772")</f>
        <v>At3g13772</v>
      </c>
      <c r="C1175" s="13" t="n">
        <v>-0.611998144580381</v>
      </c>
      <c r="D1175" s="12" t="n">
        <v>0.0155951425068866</v>
      </c>
      <c r="E1175" s="3" t="s">
        <v>2070</v>
      </c>
    </row>
    <row r="1176" customFormat="false" ht="15.75" hidden="false" customHeight="false" outlineLevel="0" collapsed="false">
      <c r="A1176" s="1" t="s">
        <v>2071</v>
      </c>
      <c r="B1176" s="1" t="str">
        <f aca="false">HYPERLINK("http://www.arabidopsis.org/servlets/TairObject?type=locus&amp;name=At5g38630","At5g38630")</f>
        <v>At5g38630</v>
      </c>
      <c r="C1176" s="13" t="n">
        <v>-0.517756446105171</v>
      </c>
      <c r="D1176" s="12" t="n">
        <v>0.0155383307348368</v>
      </c>
      <c r="E1176" s="3" t="s">
        <v>2072</v>
      </c>
    </row>
    <row r="1177" customFormat="false" ht="15.75" hidden="false" customHeight="false" outlineLevel="0" collapsed="false">
      <c r="A1177" s="1" t="s">
        <v>2073</v>
      </c>
      <c r="B1177" s="1" t="str">
        <f aca="false">HYPERLINK("http://www.arabidopsis.org/servlets/TairObject?type=locus&amp;name=At1g50490","At1g50490")</f>
        <v>At1g50490</v>
      </c>
      <c r="C1177" s="13" t="n">
        <v>-0.635690333372617</v>
      </c>
      <c r="D1177" s="12" t="n">
        <v>0.0155383307348368</v>
      </c>
      <c r="E1177" s="3" t="s">
        <v>2074</v>
      </c>
    </row>
    <row r="1178" customFormat="false" ht="15.75" hidden="false" customHeight="false" outlineLevel="0" collapsed="false">
      <c r="A1178" s="1" t="s">
        <v>2075</v>
      </c>
      <c r="B1178" s="1" t="str">
        <f aca="false">HYPERLINK("http://www.arabidopsis.org/servlets/TairObject?type=locus&amp;name=At1g07080","At1g07080")</f>
        <v>At1g07080</v>
      </c>
      <c r="C1178" s="13" t="n">
        <v>-0.708009819475672</v>
      </c>
      <c r="D1178" s="12" t="n">
        <v>0.0155383307348368</v>
      </c>
      <c r="E1178" s="3" t="s">
        <v>788</v>
      </c>
    </row>
    <row r="1179" customFormat="false" ht="15.75" hidden="false" customHeight="false" outlineLevel="0" collapsed="false">
      <c r="A1179" s="1" t="s">
        <v>2076</v>
      </c>
      <c r="B1179" s="1" t="str">
        <f aca="false">HYPERLINK("http://www.arabidopsis.org/servlets/TairObject?type=locus&amp;name=At5g55050","At5g55050")</f>
        <v>At5g55050</v>
      </c>
      <c r="C1179" s="13" t="n">
        <v>-0.735284167128995</v>
      </c>
      <c r="D1179" s="12" t="n">
        <v>0.0154512073856576</v>
      </c>
      <c r="E1179" s="3" t="s">
        <v>1899</v>
      </c>
    </row>
    <row r="1180" customFormat="false" ht="15.75" hidden="false" customHeight="false" outlineLevel="0" collapsed="false">
      <c r="A1180" s="1" t="s">
        <v>2077</v>
      </c>
      <c r="B1180" s="1" t="str">
        <f aca="false">HYPERLINK("http://www.arabidopsis.org/servlets/TairObject?type=locus&amp;name=At1g23540","At1g23540")</f>
        <v>At1g23540</v>
      </c>
      <c r="C1180" s="13" t="n">
        <v>-0.607417644818835</v>
      </c>
      <c r="D1180" s="12" t="n">
        <v>0.0153630158306479</v>
      </c>
      <c r="E1180" s="3" t="s">
        <v>155</v>
      </c>
    </row>
    <row r="1181" customFormat="false" ht="15.75" hidden="false" customHeight="false" outlineLevel="0" collapsed="false">
      <c r="A1181" s="1" t="s">
        <v>2078</v>
      </c>
      <c r="B1181" s="1" t="str">
        <f aca="false">HYPERLINK("http://www.arabidopsis.org/servlets/TairObject?type=locus&amp;name=At1g16560","At1g16560")</f>
        <v>At1g16560</v>
      </c>
      <c r="C1181" s="13" t="n">
        <v>-0.757945044751344</v>
      </c>
      <c r="D1181" s="12" t="n">
        <v>0.0152417377816273</v>
      </c>
      <c r="E1181" s="3" t="s">
        <v>2079</v>
      </c>
    </row>
    <row r="1182" customFormat="false" ht="15.75" hidden="false" customHeight="false" outlineLevel="0" collapsed="false">
      <c r="A1182" s="1" t="s">
        <v>2080</v>
      </c>
      <c r="B1182" s="1" t="str">
        <f aca="false">HYPERLINK("http://www.arabidopsis.org/servlets/TairObject?type=locus&amp;name=At2g29390","At2g29390")</f>
        <v>At2g29390</v>
      </c>
      <c r="C1182" s="13" t="n">
        <v>-0.699659950935773</v>
      </c>
      <c r="D1182" s="12" t="n">
        <v>0.0152209442417411</v>
      </c>
      <c r="E1182" s="3" t="s">
        <v>2081</v>
      </c>
    </row>
    <row r="1183" customFormat="false" ht="15.75" hidden="false" customHeight="false" outlineLevel="0" collapsed="false">
      <c r="A1183" s="1" t="s">
        <v>2082</v>
      </c>
      <c r="B1183" s="1" t="str">
        <f aca="false">HYPERLINK("http://www.arabidopsis.org/servlets/TairObject?type=locus&amp;name=At3g10410","At3g10410")</f>
        <v>At3g10410</v>
      </c>
      <c r="C1183" s="13" t="n">
        <v>-0.606140881293021</v>
      </c>
      <c r="D1183" s="12" t="n">
        <v>0.0152209442417411</v>
      </c>
      <c r="E1183" s="3" t="s">
        <v>2083</v>
      </c>
    </row>
    <row r="1184" customFormat="false" ht="15.75" hidden="false" customHeight="false" outlineLevel="0" collapsed="false">
      <c r="A1184" s="1" t="s">
        <v>2084</v>
      </c>
      <c r="B1184" s="1" t="str">
        <f aca="false">HYPERLINK("http://www.arabidopsis.org/servlets/TairObject?type=locus&amp;name=At3g61820","At3g61820")</f>
        <v>At3g61820</v>
      </c>
      <c r="C1184" s="13" t="n">
        <v>-0.821364809070429</v>
      </c>
      <c r="D1184" s="12" t="n">
        <v>0.0151634186803905</v>
      </c>
      <c r="E1184" s="3" t="s">
        <v>1771</v>
      </c>
    </row>
    <row r="1185" customFormat="false" ht="15.75" hidden="false" customHeight="false" outlineLevel="0" collapsed="false">
      <c r="A1185" s="1" t="s">
        <v>2085</v>
      </c>
      <c r="B1185" s="1" t="str">
        <f aca="false">HYPERLINK("http://www.arabidopsis.org/servlets/TairObject?type=locus&amp;name=At3g13790","At3g13790")</f>
        <v>At3g13790</v>
      </c>
      <c r="C1185" s="13" t="n">
        <v>-0.909747682671946</v>
      </c>
      <c r="D1185" s="12" t="n">
        <v>0.0150754280540703</v>
      </c>
      <c r="E1185" s="3" t="s">
        <v>2086</v>
      </c>
    </row>
    <row r="1186" customFormat="false" ht="15.75" hidden="false" customHeight="false" outlineLevel="0" collapsed="false">
      <c r="A1186" s="1" t="s">
        <v>2087</v>
      </c>
      <c r="B1186" s="1" t="str">
        <f aca="false">HYPERLINK("http://www.arabidopsis.org/servlets/TairObject?type=locus&amp;name=At3g06470","At3g06470")</f>
        <v>At3g06470</v>
      </c>
      <c r="C1186" s="13" t="n">
        <v>-0.793091212919777</v>
      </c>
      <c r="D1186" s="12" t="n">
        <v>0.0150635145719875</v>
      </c>
      <c r="E1186" s="3" t="s">
        <v>2088</v>
      </c>
    </row>
    <row r="1187" customFormat="false" ht="15.75" hidden="false" customHeight="false" outlineLevel="0" collapsed="false">
      <c r="A1187" s="1" t="s">
        <v>2089</v>
      </c>
      <c r="B1187" s="1" t="str">
        <f aca="false">HYPERLINK("http://www.arabidopsis.org/servlets/TairObject?type=locus&amp;name=At5g49890","At5g49890")</f>
        <v>At5g49890</v>
      </c>
      <c r="C1187" s="13" t="n">
        <v>-0.676183348411215</v>
      </c>
      <c r="D1187" s="12" t="n">
        <v>0.0149564356448877</v>
      </c>
      <c r="E1187" s="3" t="s">
        <v>2090</v>
      </c>
    </row>
    <row r="1188" customFormat="false" ht="15.75" hidden="false" customHeight="false" outlineLevel="0" collapsed="false">
      <c r="A1188" s="1" t="s">
        <v>2091</v>
      </c>
      <c r="B1188" s="1" t="str">
        <f aca="false">HYPERLINK("http://www.arabidopsis.org/servlets/TairObject?type=locus&amp;name=At3g50870","At3g50870")</f>
        <v>At3g50870</v>
      </c>
      <c r="C1188" s="13" t="n">
        <v>-0.683421513203756</v>
      </c>
      <c r="D1188" s="12" t="n">
        <v>0.0149005532176616</v>
      </c>
      <c r="E1188" s="3" t="s">
        <v>2092</v>
      </c>
    </row>
    <row r="1189" customFormat="false" ht="15.75" hidden="false" customHeight="false" outlineLevel="0" collapsed="false">
      <c r="A1189" s="1" t="s">
        <v>2093</v>
      </c>
      <c r="B1189" s="1" t="str">
        <f aca="false">HYPERLINK("http://www.arabidopsis.org/servlets/TairObject?type=locus&amp;name=At1g72175","At1g72175")</f>
        <v>At1g72175</v>
      </c>
      <c r="C1189" s="13" t="n">
        <v>-0.582767167320546</v>
      </c>
      <c r="D1189" s="12" t="n">
        <v>0.0146175149568312</v>
      </c>
      <c r="E1189" s="3" t="s">
        <v>2094</v>
      </c>
    </row>
    <row r="1190" customFormat="false" ht="15.75" hidden="false" customHeight="false" outlineLevel="0" collapsed="false">
      <c r="A1190" s="1" t="s">
        <v>2095</v>
      </c>
      <c r="B1190" s="1" t="str">
        <f aca="false">HYPERLINK("http://www.arabidopsis.org/servlets/TairObject?type=locus&amp;name=At4g36180","At4g36180")</f>
        <v>At4g36180</v>
      </c>
      <c r="C1190" s="13" t="n">
        <v>-0.954176992456695</v>
      </c>
      <c r="D1190" s="12" t="n">
        <v>0.0146175149568312</v>
      </c>
      <c r="E1190" s="3" t="s">
        <v>1957</v>
      </c>
    </row>
    <row r="1191" customFormat="false" ht="15.75" hidden="false" customHeight="false" outlineLevel="0" collapsed="false">
      <c r="A1191" s="1" t="s">
        <v>2096</v>
      </c>
      <c r="B1191" s="1" t="str">
        <f aca="false">HYPERLINK("http://www.arabidopsis.org/servlets/TairObject?type=locus&amp;name=At3g21190","At3g21190")</f>
        <v>At3g21190</v>
      </c>
      <c r="C1191" s="13" t="n">
        <v>-0.943184677269934</v>
      </c>
      <c r="D1191" s="12" t="n">
        <v>0.0142317966293878</v>
      </c>
      <c r="E1191" s="3" t="s">
        <v>2097</v>
      </c>
    </row>
    <row r="1192" customFormat="false" ht="15.75" hidden="false" customHeight="false" outlineLevel="0" collapsed="false">
      <c r="A1192" s="1" t="s">
        <v>2098</v>
      </c>
      <c r="B1192" s="1" t="str">
        <f aca="false">HYPERLINK("http://www.arabidopsis.org/servlets/TairObject?type=locus&amp;name=At2g40890","At2g40890")</f>
        <v>At2g40890</v>
      </c>
      <c r="C1192" s="13" t="n">
        <v>-0.912132373934433</v>
      </c>
      <c r="D1192" s="12" t="n">
        <v>0.0142317966293878</v>
      </c>
      <c r="E1192" s="3" t="s">
        <v>2099</v>
      </c>
    </row>
    <row r="1193" customFormat="false" ht="15.75" hidden="false" customHeight="false" outlineLevel="0" collapsed="false">
      <c r="A1193" s="1" t="s">
        <v>2100</v>
      </c>
      <c r="B1193" s="1" t="str">
        <f aca="false">HYPERLINK("http://www.arabidopsis.org/servlets/TairObject?type=locus&amp;name=At4g30810","At4g30810")</f>
        <v>At4g30810</v>
      </c>
      <c r="C1193" s="13" t="n">
        <v>-0.616117380329115</v>
      </c>
      <c r="D1193" s="12" t="n">
        <v>0.0141880651412736</v>
      </c>
      <c r="E1193" s="3" t="s">
        <v>2101</v>
      </c>
    </row>
    <row r="1194" customFormat="false" ht="15.75" hidden="false" customHeight="false" outlineLevel="0" collapsed="false">
      <c r="A1194" s="1" t="s">
        <v>2102</v>
      </c>
      <c r="B1194" s="1" t="str">
        <f aca="false">HYPERLINK("http://www.arabidopsis.org/servlets/TairObject?type=locus&amp;name=At3g13750","At3g13750")</f>
        <v>At3g13750</v>
      </c>
      <c r="C1194" s="13" t="n">
        <v>-0.995116670072035</v>
      </c>
      <c r="D1194" s="12" t="n">
        <v>0.0141813458183351</v>
      </c>
      <c r="E1194" s="3" t="s">
        <v>2103</v>
      </c>
    </row>
    <row r="1195" customFormat="false" ht="15.75" hidden="false" customHeight="false" outlineLevel="0" collapsed="false">
      <c r="A1195" s="1" t="s">
        <v>2104</v>
      </c>
      <c r="B1195" s="1" t="str">
        <f aca="false">HYPERLINK("http://www.arabidopsis.org/servlets/TairObject?type=locus&amp;name=At1g68760","At1g68760")</f>
        <v>At1g68760</v>
      </c>
      <c r="C1195" s="13" t="n">
        <v>-0.69320935536466</v>
      </c>
      <c r="D1195" s="12" t="n">
        <v>0.0141806682180216</v>
      </c>
      <c r="E1195" s="3" t="s">
        <v>2105</v>
      </c>
    </row>
    <row r="1196" customFormat="false" ht="15.75" hidden="false" customHeight="false" outlineLevel="0" collapsed="false">
      <c r="A1196" s="1" t="s">
        <v>2106</v>
      </c>
      <c r="B1196" s="1" t="str">
        <f aca="false">HYPERLINK("http://www.arabidopsis.org/servlets/TairObject?type=locus&amp;name=At5g16710","At5g16710")</f>
        <v>At5g16710</v>
      </c>
      <c r="C1196" s="13" t="n">
        <v>-0.524119026016385</v>
      </c>
      <c r="D1196" s="12" t="n">
        <v>0.0141662081297132</v>
      </c>
      <c r="E1196" s="3" t="s">
        <v>2107</v>
      </c>
    </row>
    <row r="1197" customFormat="false" ht="15.75" hidden="false" customHeight="false" outlineLevel="0" collapsed="false">
      <c r="A1197" s="1" t="s">
        <v>2108</v>
      </c>
      <c r="B1197" s="1" t="str">
        <f aca="false">HYPERLINK("http://www.arabidopsis.org/servlets/TairObject?type=locus&amp;name=At2g47010","At2g47010")</f>
        <v>At2g47010</v>
      </c>
      <c r="C1197" s="13" t="n">
        <v>-0.697138670631354</v>
      </c>
      <c r="D1197" s="12" t="n">
        <v>0.0141499713361601</v>
      </c>
      <c r="E1197" s="3" t="s">
        <v>2109</v>
      </c>
    </row>
    <row r="1198" customFormat="false" ht="15.75" hidden="false" customHeight="false" outlineLevel="0" collapsed="false">
      <c r="A1198" s="1" t="s">
        <v>2110</v>
      </c>
      <c r="B1198" s="1" t="str">
        <f aca="false">HYPERLINK("http://www.arabidopsis.org/servlets/TairObject?type=locus&amp;name=At1g27290","At1g27290")</f>
        <v>At1g27290</v>
      </c>
      <c r="C1198" s="13" t="n">
        <v>-0.553379459228484</v>
      </c>
      <c r="D1198" s="12" t="n">
        <v>0.0140176248207456</v>
      </c>
      <c r="E1198" s="3" t="s">
        <v>2111</v>
      </c>
    </row>
    <row r="1199" customFormat="false" ht="15.75" hidden="false" customHeight="false" outlineLevel="0" collapsed="false">
      <c r="A1199" s="1" t="s">
        <v>2112</v>
      </c>
      <c r="B1199" s="1" t="str">
        <f aca="false">HYPERLINK("http://www.arabidopsis.org/servlets/TairObject?type=locus&amp;name=At3g02880","At3g02880")</f>
        <v>At3g02880</v>
      </c>
      <c r="C1199" s="13" t="n">
        <v>-0.821273288767383</v>
      </c>
      <c r="D1199" s="12" t="n">
        <v>0.0139593508735343</v>
      </c>
      <c r="E1199" s="3" t="s">
        <v>231</v>
      </c>
    </row>
    <row r="1200" customFormat="false" ht="15.75" hidden="false" customHeight="false" outlineLevel="0" collapsed="false">
      <c r="A1200" s="1" t="s">
        <v>2113</v>
      </c>
      <c r="B1200" s="1" t="str">
        <f aca="false">HYPERLINK("http://www.arabidopsis.org/servlets/TairObject?type=locus&amp;name=At1g70370","At1g70370")</f>
        <v>At1g70370</v>
      </c>
      <c r="C1200" s="13" t="n">
        <v>-0.646468644677316</v>
      </c>
      <c r="D1200" s="12" t="n">
        <v>0.0137077267615153</v>
      </c>
      <c r="E1200" s="3" t="s">
        <v>2114</v>
      </c>
    </row>
    <row r="1201" customFormat="false" ht="15.75" hidden="false" customHeight="false" outlineLevel="0" collapsed="false">
      <c r="A1201" s="1" t="s">
        <v>2115</v>
      </c>
      <c r="B1201" s="1" t="str">
        <f aca="false">HYPERLINK("http://www.arabidopsis.org/servlets/TairObject?type=locus&amp;name=At4g37530","At4g37530;At4g37520")</f>
        <v>At4g37530;At4g37520</v>
      </c>
      <c r="C1201" s="13" t="n">
        <v>-0.761362955061424</v>
      </c>
      <c r="D1201" s="12" t="n">
        <v>0.0136798984249565</v>
      </c>
      <c r="E1201" s="3" t="s">
        <v>2116</v>
      </c>
    </row>
    <row r="1202" customFormat="false" ht="15.75" hidden="false" customHeight="false" outlineLevel="0" collapsed="false">
      <c r="A1202" s="1" t="s">
        <v>2117</v>
      </c>
      <c r="B1202" s="1" t="str">
        <f aca="false">HYPERLINK("http://www.arabidopsis.org/servlets/TairObject?type=locus&amp;name=At4g00955","At4g00955")</f>
        <v>At4g00955</v>
      </c>
      <c r="C1202" s="13" t="n">
        <v>-0.525104213612453</v>
      </c>
      <c r="D1202" s="12" t="n">
        <v>0.0136498328280664</v>
      </c>
      <c r="E1202" s="3" t="s">
        <v>2118</v>
      </c>
    </row>
    <row r="1203" customFormat="false" ht="15.75" hidden="false" customHeight="false" outlineLevel="0" collapsed="false">
      <c r="A1203" s="1" t="s">
        <v>2119</v>
      </c>
      <c r="B1203" s="1" t="str">
        <f aca="false">HYPERLINK("http://www.arabidopsis.org/servlets/TairObject?type=locus&amp;name=At1g51760","At1g51760;At1g51780")</f>
        <v>At1g51760;At1g51780</v>
      </c>
      <c r="C1203" s="13" t="n">
        <v>-0.716772876850357</v>
      </c>
      <c r="D1203" s="12" t="n">
        <v>0.0135540754710956</v>
      </c>
      <c r="E1203" s="3" t="s">
        <v>2120</v>
      </c>
    </row>
    <row r="1204" customFormat="false" ht="15.75" hidden="false" customHeight="false" outlineLevel="0" collapsed="false">
      <c r="A1204" s="1" t="s">
        <v>2121</v>
      </c>
      <c r="B1204" s="1" t="str">
        <f aca="false">HYPERLINK("http://www.arabidopsis.org/servlets/TairObject?type=locus&amp;name=At1g54540","At1g54540")</f>
        <v>At1g54540</v>
      </c>
      <c r="C1204" s="13" t="n">
        <v>-0.604616247573971</v>
      </c>
      <c r="D1204" s="12" t="n">
        <v>0.0135540754710956</v>
      </c>
      <c r="E1204" s="3" t="s">
        <v>875</v>
      </c>
    </row>
    <row r="1205" customFormat="false" ht="15.75" hidden="false" customHeight="false" outlineLevel="0" collapsed="false">
      <c r="A1205" s="1" t="s">
        <v>2122</v>
      </c>
      <c r="B1205" s="1" t="str">
        <f aca="false">HYPERLINK("http://www.arabidopsis.org/servlets/TairObject?type=locus&amp;name=At1g61380","At1g61380")</f>
        <v>At1g61380</v>
      </c>
      <c r="C1205" s="13" t="n">
        <v>-0.584481218029771</v>
      </c>
      <c r="D1205" s="12" t="n">
        <v>0.0134728436669309</v>
      </c>
      <c r="E1205" s="3" t="s">
        <v>2123</v>
      </c>
    </row>
    <row r="1206" customFormat="false" ht="15.75" hidden="false" customHeight="false" outlineLevel="0" collapsed="false">
      <c r="A1206" s="1" t="s">
        <v>2124</v>
      </c>
      <c r="B1206" s="1" t="str">
        <f aca="false">HYPERLINK("http://www.arabidopsis.org/servlets/TairObject?type=locus&amp;name=At4g31130","At4g31130")</f>
        <v>At4g31130</v>
      </c>
      <c r="C1206" s="13" t="n">
        <v>-0.645747705301567</v>
      </c>
      <c r="D1206" s="12" t="n">
        <v>0.0134728436669309</v>
      </c>
      <c r="E1206" s="3" t="s">
        <v>1972</v>
      </c>
    </row>
    <row r="1207" customFormat="false" ht="15.75" hidden="false" customHeight="false" outlineLevel="0" collapsed="false">
      <c r="A1207" s="1" t="s">
        <v>2125</v>
      </c>
      <c r="B1207" s="1" t="str">
        <f aca="false">HYPERLINK("http://www.arabidopsis.org/servlets/TairObject?type=locus&amp;name=At4g19120","At4g19120")</f>
        <v>At4g19120</v>
      </c>
      <c r="C1207" s="13" t="n">
        <v>-0.982129606938114</v>
      </c>
      <c r="D1207" s="12" t="n">
        <v>0.0134728436669309</v>
      </c>
      <c r="E1207" s="3" t="s">
        <v>354</v>
      </c>
    </row>
    <row r="1208" customFormat="false" ht="15.75" hidden="false" customHeight="false" outlineLevel="0" collapsed="false">
      <c r="A1208" s="1" t="s">
        <v>2126</v>
      </c>
      <c r="B1208" s="1" t="str">
        <f aca="false">HYPERLINK("http://www.arabidopsis.org/servlets/TairObject?type=locus&amp;name=At3g29810","At3g29810")</f>
        <v>At3g29810</v>
      </c>
      <c r="C1208" s="13" t="n">
        <v>-0.79070924799856</v>
      </c>
      <c r="D1208" s="12" t="n">
        <v>0.0134728436669309</v>
      </c>
      <c r="E1208" s="3" t="s">
        <v>2127</v>
      </c>
    </row>
    <row r="1209" customFormat="false" ht="15.75" hidden="false" customHeight="false" outlineLevel="0" collapsed="false">
      <c r="A1209" s="1" t="s">
        <v>2128</v>
      </c>
      <c r="B1209" s="1" t="str">
        <f aca="false">HYPERLINK("http://www.arabidopsis.org/servlets/TairObject?type=locus&amp;name=At3g52470","At3g52470")</f>
        <v>At3g52470</v>
      </c>
      <c r="C1209" s="13" t="n">
        <v>-0.641934143791415</v>
      </c>
      <c r="D1209" s="12" t="n">
        <v>0.0134447806830164</v>
      </c>
      <c r="E1209" s="3" t="s">
        <v>875</v>
      </c>
    </row>
    <row r="1210" customFormat="false" ht="15.75" hidden="false" customHeight="false" outlineLevel="0" collapsed="false">
      <c r="A1210" s="1" t="s">
        <v>2129</v>
      </c>
      <c r="B1210" s="1" t="str">
        <f aca="false">HYPERLINK("http://www.arabidopsis.org/servlets/TairObject?type=locus&amp;name=At4g18910","At4g18910")</f>
        <v>At4g18910</v>
      </c>
      <c r="C1210" s="13" t="n">
        <v>-0.609301573925594</v>
      </c>
      <c r="D1210" s="12" t="n">
        <v>0.0134447806830164</v>
      </c>
      <c r="E1210" s="3" t="s">
        <v>2130</v>
      </c>
    </row>
    <row r="1211" customFormat="false" ht="15.75" hidden="false" customHeight="false" outlineLevel="0" collapsed="false">
      <c r="A1211" s="1" t="s">
        <v>2131</v>
      </c>
      <c r="B1211" s="1" t="str">
        <f aca="false">HYPERLINK("http://www.arabidopsis.org/servlets/TairObject?type=locus&amp;name=At4g27080","At4g27080")</f>
        <v>At4g27080</v>
      </c>
      <c r="C1211" s="13" t="n">
        <v>-0.703847870138129</v>
      </c>
      <c r="D1211" s="12" t="n">
        <v>0.0133663024345783</v>
      </c>
      <c r="E1211" s="3" t="s">
        <v>2132</v>
      </c>
    </row>
    <row r="1212" customFormat="false" ht="15.75" hidden="false" customHeight="false" outlineLevel="0" collapsed="false">
      <c r="A1212" s="1" t="s">
        <v>2133</v>
      </c>
      <c r="B1212" s="1" t="str">
        <f aca="false">HYPERLINK("http://www.arabidopsis.org/servlets/TairObject?type=locus&amp;name=At5g52420","At5g52420")</f>
        <v>At5g52420</v>
      </c>
      <c r="C1212" s="13" t="n">
        <v>-0.612785776581243</v>
      </c>
      <c r="D1212" s="12" t="n">
        <v>0.0133663024345783</v>
      </c>
      <c r="E1212" s="3" t="s">
        <v>2134</v>
      </c>
    </row>
    <row r="1213" customFormat="false" ht="15.75" hidden="false" customHeight="false" outlineLevel="0" collapsed="false">
      <c r="A1213" s="1" t="s">
        <v>2135</v>
      </c>
      <c r="B1213" s="1" t="str">
        <f aca="false">HYPERLINK("http://www.arabidopsis.org/servlets/TairObject?type=locus&amp;name=At3g51730","At3g51730")</f>
        <v>At3g51730</v>
      </c>
      <c r="C1213" s="13" t="n">
        <v>-0.616321903997669</v>
      </c>
      <c r="D1213" s="12" t="n">
        <v>0.0133481646670204</v>
      </c>
      <c r="E1213" s="3" t="s">
        <v>2136</v>
      </c>
    </row>
    <row r="1214" customFormat="false" ht="15.75" hidden="false" customHeight="false" outlineLevel="0" collapsed="false">
      <c r="A1214" s="1" t="s">
        <v>2137</v>
      </c>
      <c r="B1214" s="1" t="str">
        <f aca="false">HYPERLINK("http://www.arabidopsis.org/servlets/TairObject?type=locus&amp;name=At2g45010","At2g45010")</f>
        <v>At2g45010</v>
      </c>
      <c r="C1214" s="13" t="n">
        <v>-0.563045910526592</v>
      </c>
      <c r="D1214" s="12" t="n">
        <v>0.0133081054048899</v>
      </c>
      <c r="E1214" s="3" t="s">
        <v>2138</v>
      </c>
    </row>
    <row r="1215" customFormat="false" ht="15.75" hidden="false" customHeight="false" outlineLevel="0" collapsed="false">
      <c r="A1215" s="1" t="s">
        <v>2139</v>
      </c>
      <c r="B1215" s="1" t="str">
        <f aca="false">HYPERLINK("http://www.arabidopsis.org/servlets/TairObject?type=locus&amp;name=At2g38360","At2g38360")</f>
        <v>At2g38360</v>
      </c>
      <c r="C1215" s="13" t="n">
        <v>-0.968595974186729</v>
      </c>
      <c r="D1215" s="12" t="n">
        <v>0.0132812751341317</v>
      </c>
      <c r="E1215" s="3" t="s">
        <v>2140</v>
      </c>
    </row>
    <row r="1216" customFormat="false" ht="15.75" hidden="false" customHeight="false" outlineLevel="0" collapsed="false">
      <c r="A1216" s="1" t="s">
        <v>2141</v>
      </c>
      <c r="B1216" s="1" t="str">
        <f aca="false">HYPERLINK("http://www.arabidopsis.org/servlets/TairObject?type=locus&amp;name=At1g19300","At1g19300")</f>
        <v>At1g19300</v>
      </c>
      <c r="C1216" s="13" t="n">
        <v>-1.16988335556559</v>
      </c>
      <c r="D1216" s="12" t="n">
        <v>0.0131427859683359</v>
      </c>
      <c r="E1216" s="3" t="s">
        <v>897</v>
      </c>
    </row>
    <row r="1217" customFormat="false" ht="15.75" hidden="false" customHeight="false" outlineLevel="0" collapsed="false">
      <c r="A1217" s="1" t="s">
        <v>2142</v>
      </c>
      <c r="B1217" s="1" t="str">
        <f aca="false">HYPERLINK("http://www.arabidopsis.org/servlets/TairObject?type=locus&amp;name=At3g11700","At3g11700")</f>
        <v>At3g11700</v>
      </c>
      <c r="C1217" s="13" t="n">
        <v>-0.835993237051596</v>
      </c>
      <c r="D1217" s="12" t="n">
        <v>0.0130876703098961</v>
      </c>
      <c r="E1217" s="3" t="s">
        <v>2143</v>
      </c>
    </row>
    <row r="1218" customFormat="false" ht="15.75" hidden="false" customHeight="false" outlineLevel="0" collapsed="false">
      <c r="A1218" s="1" t="s">
        <v>2144</v>
      </c>
      <c r="B1218" s="1" t="str">
        <f aca="false">HYPERLINK("http://www.arabidopsis.org/servlets/TairObject?type=locus&amp;name=At5g42100","At5g42100")</f>
        <v>At5g42100</v>
      </c>
      <c r="C1218" s="13" t="n">
        <v>-1.10474684600767</v>
      </c>
      <c r="D1218" s="12" t="n">
        <v>0.0130687355661314</v>
      </c>
      <c r="E1218" s="3" t="s">
        <v>2145</v>
      </c>
    </row>
    <row r="1219" customFormat="false" ht="15.75" hidden="false" customHeight="false" outlineLevel="0" collapsed="false">
      <c r="A1219" s="1" t="s">
        <v>2146</v>
      </c>
      <c r="B1219" s="1" t="str">
        <f aca="false">HYPERLINK("http://www.arabidopsis.org/servlets/TairObject?type=locus&amp;name=At3g16240","At3g16240")</f>
        <v>At3g16240</v>
      </c>
      <c r="C1219" s="13" t="n">
        <v>-0.51604150079417</v>
      </c>
      <c r="D1219" s="12" t="n">
        <v>0.0130335809811709</v>
      </c>
      <c r="E1219" s="3" t="s">
        <v>2147</v>
      </c>
    </row>
    <row r="1220" customFormat="false" ht="15.75" hidden="false" customHeight="false" outlineLevel="0" collapsed="false">
      <c r="A1220" s="1" t="s">
        <v>2148</v>
      </c>
      <c r="B1220" s="1" t="str">
        <f aca="false">HYPERLINK("http://www.arabidopsis.org/servlets/TairObject?type=locus&amp;name=At4g07390","At4g07390")</f>
        <v>At4g07390</v>
      </c>
      <c r="C1220" s="13" t="n">
        <v>-0.605661023573843</v>
      </c>
      <c r="D1220" s="12" t="n">
        <v>0.0130335809811709</v>
      </c>
      <c r="E1220" s="3" t="s">
        <v>2149</v>
      </c>
    </row>
    <row r="1221" customFormat="false" ht="15.75" hidden="false" customHeight="false" outlineLevel="0" collapsed="false">
      <c r="A1221" s="1" t="s">
        <v>2150</v>
      </c>
      <c r="B1221" s="1" t="str">
        <f aca="false">HYPERLINK("http://www.arabidopsis.org/servlets/TairObject?type=locus&amp;name=At2g01610","At2g01610")</f>
        <v>At2g01610</v>
      </c>
      <c r="C1221" s="13" t="n">
        <v>-0.767694917318339</v>
      </c>
      <c r="D1221" s="12" t="n">
        <v>0.0130335809811709</v>
      </c>
      <c r="E1221" s="3" t="s">
        <v>1514</v>
      </c>
    </row>
    <row r="1222" customFormat="false" ht="15.75" hidden="false" customHeight="false" outlineLevel="0" collapsed="false">
      <c r="A1222" s="1" t="s">
        <v>2151</v>
      </c>
      <c r="B1222" s="1" t="str">
        <f aca="false">HYPERLINK("http://www.arabidopsis.org/servlets/TairObject?type=locus&amp;name=At2g20840","At2g20840")</f>
        <v>At2g20840</v>
      </c>
      <c r="C1222" s="13" t="n">
        <v>-0.682624543097168</v>
      </c>
      <c r="D1222" s="12" t="n">
        <v>0.0130335809811709</v>
      </c>
      <c r="E1222" s="3" t="s">
        <v>2152</v>
      </c>
    </row>
    <row r="1223" customFormat="false" ht="15.75" hidden="false" customHeight="false" outlineLevel="0" collapsed="false">
      <c r="A1223" s="1" t="s">
        <v>2153</v>
      </c>
      <c r="B1223" s="1" t="str">
        <f aca="false">HYPERLINK("http://www.arabidopsis.org/servlets/TairObject?type=locus&amp;name=At1g62970","At1g62970")</f>
        <v>At1g62970</v>
      </c>
      <c r="C1223" s="13" t="n">
        <v>-0.560260448843541</v>
      </c>
      <c r="D1223" s="12" t="n">
        <v>0.0130335809811709</v>
      </c>
      <c r="E1223" s="3" t="s">
        <v>369</v>
      </c>
    </row>
    <row r="1224" customFormat="false" ht="15.75" hidden="false" customHeight="false" outlineLevel="0" collapsed="false">
      <c r="A1224" s="1" t="s">
        <v>2154</v>
      </c>
      <c r="B1224" s="1" t="str">
        <f aca="false">HYPERLINK("http://www.arabidopsis.org/servlets/TairObject?type=locus&amp;name=At4g23400","At4g23400")</f>
        <v>At4g23400</v>
      </c>
      <c r="C1224" s="13" t="n">
        <v>-0.648586332334844</v>
      </c>
      <c r="D1224" s="12" t="n">
        <v>0.0130275736342419</v>
      </c>
      <c r="E1224" s="3" t="s">
        <v>2155</v>
      </c>
    </row>
    <row r="1225" customFormat="false" ht="15.75" hidden="false" customHeight="false" outlineLevel="0" collapsed="false">
      <c r="A1225" s="1" t="s">
        <v>2156</v>
      </c>
      <c r="B1225" s="1" t="str">
        <f aca="false">HYPERLINK("http://www.arabidopsis.org/servlets/TairObject?type=locus&amp;name=At1g07670","At1g07670;At1g07810")</f>
        <v>At1g07670;At1g07810</v>
      </c>
      <c r="C1225" s="13" t="n">
        <v>-0.583200657455219</v>
      </c>
      <c r="D1225" s="12" t="n">
        <v>0.0130140116611161</v>
      </c>
      <c r="E1225" s="3" t="s">
        <v>2157</v>
      </c>
    </row>
    <row r="1226" customFormat="false" ht="15.75" hidden="false" customHeight="false" outlineLevel="0" collapsed="false">
      <c r="A1226" s="1" t="s">
        <v>2158</v>
      </c>
      <c r="B1226" s="1" t="str">
        <f aca="false">HYPERLINK("http://www.arabidopsis.org/servlets/TairObject?type=locus&amp;name=At2g23130","At2g23130")</f>
        <v>At2g23130</v>
      </c>
      <c r="C1226" s="13" t="n">
        <v>-0.994399042593356</v>
      </c>
      <c r="D1226" s="12" t="n">
        <v>0.0129508771545878</v>
      </c>
      <c r="E1226" s="3" t="s">
        <v>2159</v>
      </c>
    </row>
    <row r="1227" customFormat="false" ht="15.75" hidden="false" customHeight="false" outlineLevel="0" collapsed="false">
      <c r="A1227" s="1" t="s">
        <v>2160</v>
      </c>
      <c r="B1227" s="1" t="str">
        <f aca="false">HYPERLINK("http://www.arabidopsis.org/servlets/TairObject?type=locus&amp;name=At2g32720","At2g32720")</f>
        <v>At2g32720</v>
      </c>
      <c r="C1227" s="13" t="n">
        <v>-0.754930856194843</v>
      </c>
      <c r="D1227" s="12" t="n">
        <v>0.0128662217364701</v>
      </c>
      <c r="E1227" s="3" t="s">
        <v>2161</v>
      </c>
    </row>
    <row r="1228" customFormat="false" ht="15.75" hidden="false" customHeight="false" outlineLevel="0" collapsed="false">
      <c r="A1228" s="1" t="s">
        <v>2162</v>
      </c>
      <c r="B1228" s="1" t="str">
        <f aca="false">HYPERLINK("http://www.arabidopsis.org/servlets/TairObject?type=locus&amp;name=At1g13560","At1g13560")</f>
        <v>At1g13560</v>
      </c>
      <c r="C1228" s="13" t="n">
        <v>-0.729766645572223</v>
      </c>
      <c r="D1228" s="12" t="n">
        <v>0.0128632649488011</v>
      </c>
      <c r="E1228" s="3" t="s">
        <v>2163</v>
      </c>
    </row>
    <row r="1229" customFormat="false" ht="15.75" hidden="false" customHeight="false" outlineLevel="0" collapsed="false">
      <c r="A1229" s="1" t="s">
        <v>2164</v>
      </c>
      <c r="B1229" s="1" t="str">
        <f aca="false">HYPERLINK("http://www.arabidopsis.org/servlets/TairObject?type=locus&amp;name=At1g43790","At1g43790")</f>
        <v>At1g43790</v>
      </c>
      <c r="C1229" s="13" t="n">
        <v>-0.844526862137069</v>
      </c>
      <c r="D1229" s="12" t="n">
        <v>0.0128572471167978</v>
      </c>
      <c r="E1229" s="3" t="s">
        <v>2165</v>
      </c>
    </row>
    <row r="1230" customFormat="false" ht="15.75" hidden="false" customHeight="false" outlineLevel="0" collapsed="false">
      <c r="A1230" s="1" t="s">
        <v>2166</v>
      </c>
      <c r="B1230" s="1" t="str">
        <f aca="false">HYPERLINK("http://www.arabidopsis.org/servlets/TairObject?type=locus&amp;name=At3g06510","At3g06510")</f>
        <v>At3g06510</v>
      </c>
      <c r="C1230" s="13" t="n">
        <v>-0.792332630731187</v>
      </c>
      <c r="D1230" s="12" t="n">
        <v>0.0126808325866772</v>
      </c>
      <c r="E1230" s="3" t="s">
        <v>2167</v>
      </c>
    </row>
    <row r="1231" customFormat="false" ht="15.75" hidden="false" customHeight="false" outlineLevel="0" collapsed="false">
      <c r="A1231" s="1" t="s">
        <v>2168</v>
      </c>
      <c r="B1231" s="1" t="str">
        <f aca="false">HYPERLINK("http://www.arabidopsis.org/servlets/TairObject?type=locus&amp;name=At1g19950","At1g19950")</f>
        <v>At1g19950</v>
      </c>
      <c r="C1231" s="13" t="n">
        <v>-0.640566010118155</v>
      </c>
      <c r="D1231" s="12" t="n">
        <v>0.012672177888699</v>
      </c>
      <c r="E1231" s="3" t="s">
        <v>2169</v>
      </c>
    </row>
    <row r="1232" customFormat="false" ht="15.75" hidden="false" customHeight="false" outlineLevel="0" collapsed="false">
      <c r="A1232" s="1" t="s">
        <v>2170</v>
      </c>
      <c r="B1232" s="1" t="str">
        <f aca="false">HYPERLINK("http://www.arabidopsis.org/servlets/TairObject?type=locus&amp;name=At3g27390","At3g27390")</f>
        <v>At3g27390</v>
      </c>
      <c r="C1232" s="13" t="n">
        <v>-0.718791208902427</v>
      </c>
      <c r="D1232" s="12" t="n">
        <v>0.0126257240351529</v>
      </c>
      <c r="E1232" s="3" t="s">
        <v>2171</v>
      </c>
    </row>
    <row r="1233" customFormat="false" ht="15.75" hidden="false" customHeight="false" outlineLevel="0" collapsed="false">
      <c r="A1233" s="1" t="s">
        <v>2172</v>
      </c>
      <c r="B1233" s="1" t="str">
        <f aca="false">HYPERLINK("http://www.arabidopsis.org/servlets/TairObject?type=locus&amp;name=At3g19080","At3g19080")</f>
        <v>At3g19080</v>
      </c>
      <c r="C1233" s="13" t="n">
        <v>-0.539161397351456</v>
      </c>
      <c r="D1233" s="12" t="n">
        <v>0.0125428039654319</v>
      </c>
      <c r="E1233" s="3" t="s">
        <v>2173</v>
      </c>
    </row>
    <row r="1234" customFormat="false" ht="15.75" hidden="false" customHeight="false" outlineLevel="0" collapsed="false">
      <c r="A1234" s="1" t="s">
        <v>2174</v>
      </c>
      <c r="B1234" s="1" t="str">
        <f aca="false">HYPERLINK("http://www.arabidopsis.org/servlets/TairObject?type=locus&amp;name=At1g08470","At1g08470")</f>
        <v>At1g08470</v>
      </c>
      <c r="C1234" s="13" t="n">
        <v>-0.644279703112553</v>
      </c>
      <c r="D1234" s="12" t="n">
        <v>0.0125288435756415</v>
      </c>
      <c r="E1234" s="3" t="s">
        <v>2175</v>
      </c>
    </row>
    <row r="1235" customFormat="false" ht="15.75" hidden="false" customHeight="false" outlineLevel="0" collapsed="false">
      <c r="A1235" s="1" t="s">
        <v>2176</v>
      </c>
      <c r="B1235" s="1" t="str">
        <f aca="false">HYPERLINK("http://www.arabidopsis.org/servlets/TairObject?type=locus&amp;name=At1g27190","At1g27190")</f>
        <v>At1g27190</v>
      </c>
      <c r="C1235" s="13" t="n">
        <v>-0.677226335472775</v>
      </c>
      <c r="D1235" s="12" t="n">
        <v>0.0125124064633211</v>
      </c>
      <c r="E1235" s="3" t="s">
        <v>231</v>
      </c>
    </row>
    <row r="1236" customFormat="false" ht="15.75" hidden="false" customHeight="false" outlineLevel="0" collapsed="false">
      <c r="A1236" s="1" t="s">
        <v>2177</v>
      </c>
      <c r="B1236" s="1" t="str">
        <f aca="false">HYPERLINK("http://www.arabidopsis.org/servlets/TairObject?type=locus&amp;name=At4g36890","At4g36890")</f>
        <v>At4g36890</v>
      </c>
      <c r="C1236" s="13" t="n">
        <v>-0.739029124409854</v>
      </c>
      <c r="D1236" s="12" t="n">
        <v>0.0124772691270127</v>
      </c>
      <c r="E1236" s="3" t="s">
        <v>897</v>
      </c>
    </row>
    <row r="1237" customFormat="false" ht="15.75" hidden="false" customHeight="false" outlineLevel="0" collapsed="false">
      <c r="A1237" s="1" t="s">
        <v>2178</v>
      </c>
      <c r="B1237" s="1" t="str">
        <f aca="false">HYPERLINK("http://www.arabidopsis.org/servlets/TairObject?type=locus&amp;name=At4g34100","At4g34100")</f>
        <v>At4g34100</v>
      </c>
      <c r="C1237" s="13" t="n">
        <v>-1.00305707494739</v>
      </c>
      <c r="D1237" s="12" t="n">
        <v>0.0124466001593333</v>
      </c>
      <c r="E1237" s="3" t="s">
        <v>39</v>
      </c>
    </row>
    <row r="1238" customFormat="false" ht="15.75" hidden="false" customHeight="false" outlineLevel="0" collapsed="false">
      <c r="A1238" s="1" t="s">
        <v>2179</v>
      </c>
      <c r="B1238" s="1" t="str">
        <f aca="false">HYPERLINK("http://www.arabidopsis.org/servlets/TairObject?type=locus&amp;name=At2g01660","At2g01660")</f>
        <v>At2g01660</v>
      </c>
      <c r="C1238" s="13" t="n">
        <v>-0.593411207618884</v>
      </c>
      <c r="D1238" s="12" t="n">
        <v>0.0124466001593333</v>
      </c>
      <c r="E1238" s="3" t="s">
        <v>2180</v>
      </c>
    </row>
    <row r="1239" customFormat="false" ht="15.75" hidden="false" customHeight="false" outlineLevel="0" collapsed="false">
      <c r="A1239" s="1" t="s">
        <v>2181</v>
      </c>
      <c r="B1239" s="1" t="str">
        <f aca="false">HYPERLINK("http://www.arabidopsis.org/servlets/TairObject?type=locus&amp;name=At5g49360","At5g49360")</f>
        <v>At5g49360</v>
      </c>
      <c r="C1239" s="13" t="n">
        <v>-0.813302091264867</v>
      </c>
      <c r="D1239" s="12" t="n">
        <v>0.0124466001593333</v>
      </c>
      <c r="E1239" s="3" t="s">
        <v>2182</v>
      </c>
    </row>
    <row r="1240" customFormat="false" ht="15.75" hidden="false" customHeight="false" outlineLevel="0" collapsed="false">
      <c r="A1240" s="1" t="s">
        <v>2183</v>
      </c>
      <c r="B1240" s="1" t="str">
        <f aca="false">HYPERLINK("http://www.arabidopsis.org/servlets/TairObject?type=locus&amp;name=At4g11650","At4g11650")</f>
        <v>At4g11650</v>
      </c>
      <c r="C1240" s="13" t="n">
        <v>-0.744021396003411</v>
      </c>
      <c r="D1240" s="12" t="n">
        <v>0.0124465136890793</v>
      </c>
      <c r="E1240" s="3" t="s">
        <v>2184</v>
      </c>
    </row>
    <row r="1241" customFormat="false" ht="15.75" hidden="false" customHeight="false" outlineLevel="0" collapsed="false">
      <c r="A1241" s="1" t="s">
        <v>2185</v>
      </c>
      <c r="B1241" s="1" t="str">
        <f aca="false">HYPERLINK("http://www.arabidopsis.org/servlets/TairObject?type=locus&amp;name=At3g54430","At3g54430")</f>
        <v>At3g54430</v>
      </c>
      <c r="C1241" s="13" t="n">
        <v>-0.589208710178103</v>
      </c>
      <c r="D1241" s="12" t="n">
        <v>0.0124069799403684</v>
      </c>
      <c r="E1241" s="3" t="s">
        <v>2186</v>
      </c>
    </row>
    <row r="1242" customFormat="false" ht="15.75" hidden="false" customHeight="false" outlineLevel="0" collapsed="false">
      <c r="A1242" s="1" t="s">
        <v>2187</v>
      </c>
      <c r="B1242" s="1" t="str">
        <f aca="false">HYPERLINK("http://www.arabidopsis.org/servlets/TairObject?type=locus&amp;name=Atcg00870","Atcg00870;Atcg01270")</f>
        <v>Atcg00870;Atcg01270</v>
      </c>
      <c r="C1242" s="13" t="n">
        <v>-0.867325429699018</v>
      </c>
      <c r="D1242" s="12" t="n">
        <v>0.0123889435313814</v>
      </c>
      <c r="E1242" s="3" t="s">
        <v>2188</v>
      </c>
    </row>
    <row r="1243" customFormat="false" ht="15.75" hidden="false" customHeight="false" outlineLevel="0" collapsed="false">
      <c r="A1243" s="1" t="s">
        <v>2189</v>
      </c>
      <c r="B1243" s="1" t="str">
        <f aca="false">HYPERLINK("http://www.arabidopsis.org/servlets/TairObject?type=locus&amp;name=At5g15320","At5g15320")</f>
        <v>At5g15320</v>
      </c>
      <c r="C1243" s="13" t="n">
        <v>-1.21814022228517</v>
      </c>
      <c r="D1243" s="12" t="n">
        <v>0.0123889435313814</v>
      </c>
      <c r="E1243" s="3" t="s">
        <v>2190</v>
      </c>
    </row>
    <row r="1244" customFormat="false" ht="15.75" hidden="false" customHeight="false" outlineLevel="0" collapsed="false">
      <c r="A1244" s="1" t="s">
        <v>2191</v>
      </c>
      <c r="B1244" s="1" t="str">
        <f aca="false">HYPERLINK("http://www.arabidopsis.org/servlets/TairObject?type=locus&amp;name=At1g74020","At1g74020")</f>
        <v>At1g74020</v>
      </c>
      <c r="C1244" s="13" t="n">
        <v>-0.948467362944193</v>
      </c>
      <c r="D1244" s="12" t="n">
        <v>0.0123105843885039</v>
      </c>
      <c r="E1244" s="3" t="s">
        <v>2192</v>
      </c>
    </row>
    <row r="1245" customFormat="false" ht="15.75" hidden="false" customHeight="false" outlineLevel="0" collapsed="false">
      <c r="A1245" s="1" t="s">
        <v>2193</v>
      </c>
      <c r="B1245" s="1" t="str">
        <f aca="false">HYPERLINK("http://www.arabidopsis.org/servlets/TairObject?type=locus&amp;name=At5g58640","At5g58640")</f>
        <v>At5g58640</v>
      </c>
      <c r="C1245" s="13" t="n">
        <v>-0.655384540779092</v>
      </c>
      <c r="D1245" s="12" t="n">
        <v>0.0121370765937842</v>
      </c>
      <c r="E1245" s="3" t="s">
        <v>2194</v>
      </c>
    </row>
    <row r="1246" customFormat="false" ht="15.75" hidden="false" customHeight="false" outlineLevel="0" collapsed="false">
      <c r="A1246" s="1" t="s">
        <v>2195</v>
      </c>
      <c r="B1246" s="1" t="str">
        <f aca="false">HYPERLINK("http://www.arabidopsis.org/servlets/TairObject?type=locus&amp;name=At3g51550","At3g51550")</f>
        <v>At3g51550</v>
      </c>
      <c r="C1246" s="13" t="n">
        <v>-0.750248313656982</v>
      </c>
      <c r="D1246" s="12" t="n">
        <v>0.0117346941105002</v>
      </c>
      <c r="E1246" s="3" t="s">
        <v>323</v>
      </c>
    </row>
    <row r="1247" customFormat="false" ht="15.75" hidden="false" customHeight="false" outlineLevel="0" collapsed="false">
      <c r="A1247" s="1" t="s">
        <v>2196</v>
      </c>
      <c r="B1247" s="1" t="str">
        <f aca="false">HYPERLINK("http://www.arabidopsis.org/servlets/TairObject?type=locus&amp;name=At1g20840","At1g20840")</f>
        <v>At1g20840</v>
      </c>
      <c r="C1247" s="13" t="n">
        <v>-1.24070993851187</v>
      </c>
      <c r="D1247" s="12" t="n">
        <v>0.0116763199560834</v>
      </c>
      <c r="E1247" s="3" t="s">
        <v>2197</v>
      </c>
    </row>
    <row r="1248" customFormat="false" ht="15.75" hidden="false" customHeight="false" outlineLevel="0" collapsed="false">
      <c r="A1248" s="1" t="s">
        <v>2198</v>
      </c>
      <c r="B1248" s="1" t="str">
        <f aca="false">HYPERLINK("http://www.arabidopsis.org/servlets/TairObject?type=locus&amp;name=At5g41600","At5g41600")</f>
        <v>At5g41600</v>
      </c>
      <c r="C1248" s="13" t="n">
        <v>-0.613447263785684</v>
      </c>
      <c r="D1248" s="12" t="n">
        <v>0.0115941979663289</v>
      </c>
      <c r="E1248" s="3" t="s">
        <v>2199</v>
      </c>
    </row>
    <row r="1249" customFormat="false" ht="15.75" hidden="false" customHeight="false" outlineLevel="0" collapsed="false">
      <c r="A1249" s="1" t="s">
        <v>2200</v>
      </c>
      <c r="B1249" s="1" t="str">
        <f aca="false">HYPERLINK("http://www.arabidopsis.org/servlets/TairObject?type=locus&amp;name=At1g32210","At1g32210")</f>
        <v>At1g32210</v>
      </c>
      <c r="C1249" s="13" t="n">
        <v>-0.684145098185679</v>
      </c>
      <c r="D1249" s="12" t="n">
        <v>0.0115239152964554</v>
      </c>
      <c r="E1249" s="3" t="s">
        <v>2201</v>
      </c>
    </row>
    <row r="1250" customFormat="false" ht="15.75" hidden="false" customHeight="false" outlineLevel="0" collapsed="false">
      <c r="A1250" s="1" t="s">
        <v>2202</v>
      </c>
      <c r="B1250" s="1" t="str">
        <f aca="false">HYPERLINK("http://www.arabidopsis.org/servlets/TairObject?type=locus&amp;name=At3g02050","At3g02050")</f>
        <v>At3g02050</v>
      </c>
      <c r="C1250" s="13" t="n">
        <v>-0.676751688796791</v>
      </c>
      <c r="D1250" s="12" t="n">
        <v>0.0114927895190982</v>
      </c>
      <c r="E1250" s="3" t="s">
        <v>2203</v>
      </c>
    </row>
    <row r="1251" customFormat="false" ht="15.75" hidden="false" customHeight="false" outlineLevel="0" collapsed="false">
      <c r="A1251" s="1" t="s">
        <v>2204</v>
      </c>
      <c r="B1251" s="1" t="str">
        <f aca="false">HYPERLINK("http://www.arabidopsis.org/servlets/TairObject?type=locus&amp;name=At2g17240","At2g17240")</f>
        <v>At2g17240</v>
      </c>
      <c r="C1251" s="13" t="n">
        <v>-0.931736847306261</v>
      </c>
      <c r="D1251" s="12" t="n">
        <v>0.0113839725202223</v>
      </c>
      <c r="E1251" s="3" t="s">
        <v>2205</v>
      </c>
    </row>
    <row r="1252" customFormat="false" ht="15.75" hidden="false" customHeight="false" outlineLevel="0" collapsed="false">
      <c r="A1252" s="1" t="s">
        <v>2206</v>
      </c>
      <c r="B1252" s="1" t="str">
        <f aca="false">HYPERLINK("http://www.arabidopsis.org/servlets/TairObject?type=locus&amp;name=At3g57650","At3g57650")</f>
        <v>At3g57650</v>
      </c>
      <c r="C1252" s="13" t="n">
        <v>-0.781635673289991</v>
      </c>
      <c r="D1252" s="12" t="n">
        <v>0.0113775139476718</v>
      </c>
      <c r="E1252" s="3" t="s">
        <v>2207</v>
      </c>
    </row>
    <row r="1253" customFormat="false" ht="15.75" hidden="false" customHeight="false" outlineLevel="0" collapsed="false">
      <c r="A1253" s="1" t="s">
        <v>2208</v>
      </c>
      <c r="B1253" s="1" t="str">
        <f aca="false">HYPERLINK("http://www.arabidopsis.org/servlets/TairObject?type=locus&amp;name=At3g62580","At3g62580")</f>
        <v>At3g62580</v>
      </c>
      <c r="C1253" s="13" t="n">
        <v>-0.769080177740719</v>
      </c>
      <c r="D1253" s="12" t="n">
        <v>0.0112662138004049</v>
      </c>
      <c r="E1253" s="3" t="s">
        <v>954</v>
      </c>
    </row>
    <row r="1254" customFormat="false" ht="15.75" hidden="false" customHeight="false" outlineLevel="0" collapsed="false">
      <c r="A1254" s="1" t="s">
        <v>2209</v>
      </c>
      <c r="B1254" s="1" t="str">
        <f aca="false">HYPERLINK("http://www.arabidopsis.org/servlets/TairObject?type=locus&amp;name=At3g52640","At3g52640")</f>
        <v>At3g52640</v>
      </c>
      <c r="C1254" s="13" t="n">
        <v>-0.807485856210358</v>
      </c>
      <c r="D1254" s="12" t="n">
        <v>0.0111945551724895</v>
      </c>
      <c r="E1254" s="3" t="s">
        <v>1993</v>
      </c>
    </row>
    <row r="1255" customFormat="false" ht="15.75" hidden="false" customHeight="false" outlineLevel="0" collapsed="false">
      <c r="A1255" s="1" t="s">
        <v>2210</v>
      </c>
      <c r="B1255" s="1" t="s">
        <v>187</v>
      </c>
      <c r="C1255" s="13" t="n">
        <v>-0.748452352334286</v>
      </c>
      <c r="D1255" s="12" t="n">
        <v>0.0111706044842515</v>
      </c>
      <c r="E1255" s="3" t="s">
        <v>188</v>
      </c>
    </row>
    <row r="1256" customFormat="false" ht="15.75" hidden="false" customHeight="false" outlineLevel="0" collapsed="false">
      <c r="A1256" s="1" t="s">
        <v>2211</v>
      </c>
      <c r="B1256" s="1" t="str">
        <f aca="false">HYPERLINK("http://www.arabidopsis.org/servlets/TairObject?type=locus&amp;name=At1g17120","At1g17120")</f>
        <v>At1g17120</v>
      </c>
      <c r="C1256" s="13" t="n">
        <v>-0.686466099048222</v>
      </c>
      <c r="D1256" s="12" t="n">
        <v>0.0111584310304776</v>
      </c>
      <c r="E1256" s="3" t="s">
        <v>2212</v>
      </c>
    </row>
    <row r="1257" customFormat="false" ht="15.75" hidden="false" customHeight="false" outlineLevel="0" collapsed="false">
      <c r="A1257" s="1" t="s">
        <v>2213</v>
      </c>
      <c r="B1257" s="1" t="str">
        <f aca="false">HYPERLINK("http://www.arabidopsis.org/servlets/TairObject?type=locus&amp;name=At1g55210","At1g55210")</f>
        <v>At1g55210</v>
      </c>
      <c r="C1257" s="13" t="n">
        <v>-0.752158368354875</v>
      </c>
      <c r="D1257" s="12" t="n">
        <v>0.0110978063591778</v>
      </c>
      <c r="E1257" s="3" t="s">
        <v>2214</v>
      </c>
    </row>
    <row r="1258" customFormat="false" ht="15.75" hidden="false" customHeight="false" outlineLevel="0" collapsed="false">
      <c r="A1258" s="1" t="s">
        <v>2215</v>
      </c>
      <c r="B1258" s="1" t="str">
        <f aca="false">HYPERLINK("http://www.arabidopsis.org/servlets/TairObject?type=locus&amp;name=At4g09990","At4g09990")</f>
        <v>At4g09990</v>
      </c>
      <c r="C1258" s="13" t="n">
        <v>-0.911695114073735</v>
      </c>
      <c r="D1258" s="12" t="n">
        <v>0.0108814043324551</v>
      </c>
      <c r="E1258" s="3" t="s">
        <v>1921</v>
      </c>
    </row>
    <row r="1259" customFormat="false" ht="15.75" hidden="false" customHeight="false" outlineLevel="0" collapsed="false">
      <c r="A1259" s="1" t="s">
        <v>2216</v>
      </c>
      <c r="B1259" s="1" t="str">
        <f aca="false">HYPERLINK("http://www.arabidopsis.org/servlets/TairObject?type=locus&amp;name=At1g78490","At1g78490")</f>
        <v>At1g78490</v>
      </c>
      <c r="C1259" s="13" t="n">
        <v>-0.606717953977924</v>
      </c>
      <c r="D1259" s="12" t="n">
        <v>0.010855898513997</v>
      </c>
      <c r="E1259" s="3" t="s">
        <v>2217</v>
      </c>
    </row>
    <row r="1260" customFormat="false" ht="15.75" hidden="false" customHeight="false" outlineLevel="0" collapsed="false">
      <c r="A1260" s="1" t="s">
        <v>2218</v>
      </c>
      <c r="B1260" s="1" t="str">
        <f aca="false">HYPERLINK("http://www.arabidopsis.org/servlets/TairObject?type=locus&amp;name=At3g07680","At3g07680")</f>
        <v>At3g07680</v>
      </c>
      <c r="C1260" s="13" t="n">
        <v>-0.551607163242483</v>
      </c>
      <c r="D1260" s="12" t="n">
        <v>0.0106833476185101</v>
      </c>
      <c r="E1260" s="3" t="s">
        <v>1622</v>
      </c>
    </row>
    <row r="1261" customFormat="false" ht="15.75" hidden="false" customHeight="false" outlineLevel="0" collapsed="false">
      <c r="A1261" s="1" t="s">
        <v>2219</v>
      </c>
      <c r="B1261" s="1" t="str">
        <f aca="false">HYPERLINK("http://www.arabidopsis.org/servlets/TairObject?type=locus&amp;name=At4g24960","At4g24960")</f>
        <v>At4g24960</v>
      </c>
      <c r="C1261" s="13" t="n">
        <v>-0.681334223452747</v>
      </c>
      <c r="D1261" s="12" t="n">
        <v>0.0105673826123213</v>
      </c>
      <c r="E1261" s="3" t="s">
        <v>2220</v>
      </c>
    </row>
    <row r="1262" customFormat="false" ht="15.75" hidden="false" customHeight="false" outlineLevel="0" collapsed="false">
      <c r="A1262" s="1" t="s">
        <v>2221</v>
      </c>
      <c r="B1262" s="1" t="str">
        <f aca="false">HYPERLINK("http://www.arabidopsis.org/servlets/TairObject?type=locus&amp;name=At2g35470","At2g35470")</f>
        <v>At2g35470</v>
      </c>
      <c r="C1262" s="13" t="n">
        <v>-0.611789168723019</v>
      </c>
      <c r="D1262" s="12" t="n">
        <v>0.0104822923262887</v>
      </c>
      <c r="E1262" s="3" t="s">
        <v>2222</v>
      </c>
    </row>
    <row r="1263" customFormat="false" ht="15.75" hidden="false" customHeight="false" outlineLevel="0" collapsed="false">
      <c r="A1263" s="1" t="s">
        <v>2223</v>
      </c>
      <c r="B1263" s="1" t="str">
        <f aca="false">HYPERLINK("http://www.arabidopsis.org/servlets/TairObject?type=locus&amp;name=At5g11230","At5g11230")</f>
        <v>At5g11230</v>
      </c>
      <c r="C1263" s="13" t="n">
        <v>-0.719007341799633</v>
      </c>
      <c r="D1263" s="12" t="n">
        <v>0.0103705215359992</v>
      </c>
      <c r="E1263" s="3" t="s">
        <v>1938</v>
      </c>
    </row>
    <row r="1264" customFormat="false" ht="15.75" hidden="false" customHeight="false" outlineLevel="0" collapsed="false">
      <c r="A1264" s="1" t="s">
        <v>2224</v>
      </c>
      <c r="B1264" s="1" t="str">
        <f aca="false">HYPERLINK("http://www.arabidopsis.org/servlets/TairObject?type=locus&amp;name=At2g47440","At2g47440")</f>
        <v>At2g47440</v>
      </c>
      <c r="C1264" s="13" t="n">
        <v>-0.787392768834115</v>
      </c>
      <c r="D1264" s="12" t="n">
        <v>0.010369076233405</v>
      </c>
      <c r="E1264" s="3" t="s">
        <v>557</v>
      </c>
    </row>
    <row r="1265" customFormat="false" ht="15.75" hidden="false" customHeight="false" outlineLevel="0" collapsed="false">
      <c r="A1265" s="1" t="s">
        <v>2225</v>
      </c>
      <c r="B1265" s="1" t="str">
        <f aca="false">HYPERLINK("http://www.arabidopsis.org/servlets/TairObject?type=locus&amp;name=At5g46330","At5g46330")</f>
        <v>At5g46330</v>
      </c>
      <c r="C1265" s="13" t="n">
        <v>-1.01965344379078</v>
      </c>
      <c r="D1265" s="12" t="n">
        <v>0.0103624451910177</v>
      </c>
      <c r="E1265" s="3" t="s">
        <v>1957</v>
      </c>
    </row>
    <row r="1266" customFormat="false" ht="15.75" hidden="false" customHeight="false" outlineLevel="0" collapsed="false">
      <c r="A1266" s="1" t="s">
        <v>2226</v>
      </c>
      <c r="B1266" s="1" t="str">
        <f aca="false">HYPERLINK("http://www.arabidopsis.org/servlets/TairObject?type=locus&amp;name=At3g63080","At3g63080")</f>
        <v>At3g63080</v>
      </c>
      <c r="C1266" s="13" t="n">
        <v>-0.616635195688824</v>
      </c>
      <c r="D1266" s="12" t="n">
        <v>0.0103431943500944</v>
      </c>
      <c r="E1266" s="3" t="s">
        <v>2227</v>
      </c>
    </row>
    <row r="1267" customFormat="false" ht="15.75" hidden="false" customHeight="false" outlineLevel="0" collapsed="false">
      <c r="A1267" s="1" t="s">
        <v>2228</v>
      </c>
      <c r="B1267" s="1" t="str">
        <f aca="false">HYPERLINK("http://www.arabidopsis.org/servlets/TairObject?type=locus&amp;name=At1g24450","At1g24450")</f>
        <v>At1g24450</v>
      </c>
      <c r="C1267" s="13" t="n">
        <v>-0.73279631263897</v>
      </c>
      <c r="D1267" s="12" t="n">
        <v>0.0103291607597925</v>
      </c>
      <c r="E1267" s="3" t="s">
        <v>2229</v>
      </c>
    </row>
    <row r="1268" customFormat="false" ht="15.75" hidden="false" customHeight="false" outlineLevel="0" collapsed="false">
      <c r="A1268" s="1" t="s">
        <v>2230</v>
      </c>
      <c r="B1268" s="1" t="str">
        <f aca="false">HYPERLINK("http://www.arabidopsis.org/servlets/TairObject?type=locus&amp;name=At5g26270","At5g26270")</f>
        <v>At5g26270</v>
      </c>
      <c r="C1268" s="13" t="n">
        <v>-0.646989345987325</v>
      </c>
      <c r="D1268" s="12" t="n">
        <v>0.0102276221785821</v>
      </c>
      <c r="E1268" s="3" t="s">
        <v>108</v>
      </c>
    </row>
    <row r="1269" customFormat="false" ht="15.75" hidden="false" customHeight="false" outlineLevel="0" collapsed="false">
      <c r="A1269" s="1" t="s">
        <v>2231</v>
      </c>
      <c r="B1269" s="1" t="str">
        <f aca="false">HYPERLINK("http://www.arabidopsis.org/servlets/TairObject?type=locus&amp;name=At3g63310","At3g63310")</f>
        <v>At3g63310</v>
      </c>
      <c r="C1269" s="13" t="n">
        <v>-0.531840476249995</v>
      </c>
      <c r="D1269" s="12" t="n">
        <v>0.0101479514080231</v>
      </c>
      <c r="E1269" s="3" t="s">
        <v>2232</v>
      </c>
    </row>
    <row r="1270" customFormat="false" ht="15.75" hidden="false" customHeight="false" outlineLevel="0" collapsed="false">
      <c r="A1270" s="1" t="s">
        <v>2233</v>
      </c>
      <c r="B1270" s="1" t="str">
        <f aca="false">HYPERLINK("http://www.arabidopsis.org/servlets/TairObject?type=locus&amp;name=At5g65390","At5g65390")</f>
        <v>At5g65390</v>
      </c>
      <c r="C1270" s="13" t="n">
        <v>-0.953509851943442</v>
      </c>
      <c r="D1270" s="12" t="n">
        <v>0.0101037212545767</v>
      </c>
      <c r="E1270" s="3" t="s">
        <v>2234</v>
      </c>
    </row>
    <row r="1271" customFormat="false" ht="15.75" hidden="false" customHeight="false" outlineLevel="0" collapsed="false">
      <c r="A1271" s="1" t="s">
        <v>2235</v>
      </c>
      <c r="B1271" s="1" t="str">
        <f aca="false">HYPERLINK("http://www.arabidopsis.org/servlets/TairObject?type=locus&amp;name=At2g20810","At2g20810")</f>
        <v>At2g20810</v>
      </c>
      <c r="C1271" s="13" t="n">
        <v>-0.656036558346963</v>
      </c>
      <c r="D1271" s="12" t="n">
        <v>0.0100851583869082</v>
      </c>
      <c r="E1271" s="3" t="s">
        <v>2236</v>
      </c>
    </row>
    <row r="1272" customFormat="false" ht="15.75" hidden="false" customHeight="false" outlineLevel="0" collapsed="false">
      <c r="A1272" s="1" t="s">
        <v>2237</v>
      </c>
      <c r="B1272" s="1" t="str">
        <f aca="false">HYPERLINK("http://www.arabidopsis.org/servlets/TairObject?type=locus&amp;name=At5g10190","At5g10190")</f>
        <v>At5g10190</v>
      </c>
      <c r="C1272" s="13" t="n">
        <v>-0.664258126636156</v>
      </c>
      <c r="D1272" s="12" t="n">
        <v>0.0100851583869082</v>
      </c>
      <c r="E1272" s="3" t="s">
        <v>1175</v>
      </c>
    </row>
    <row r="1273" customFormat="false" ht="15.75" hidden="false" customHeight="false" outlineLevel="0" collapsed="false">
      <c r="A1273" s="1" t="s">
        <v>2238</v>
      </c>
      <c r="B1273" s="1" t="str">
        <f aca="false">HYPERLINK("http://www.arabidopsis.org/servlets/TairObject?type=locus&amp;name=At1g01300","At1g01300")</f>
        <v>At1g01300</v>
      </c>
      <c r="C1273" s="13" t="n">
        <v>-1.00257542978434</v>
      </c>
      <c r="D1273" s="12" t="n">
        <v>0.0100718065774431</v>
      </c>
      <c r="E1273" s="3" t="s">
        <v>1771</v>
      </c>
    </row>
    <row r="1274" customFormat="false" ht="15.75" hidden="false" customHeight="false" outlineLevel="0" collapsed="false">
      <c r="A1274" s="1" t="s">
        <v>2239</v>
      </c>
      <c r="B1274" s="1" t="str">
        <f aca="false">HYPERLINK("http://www.arabidopsis.org/servlets/TairObject?type=locus&amp;name=At2g03220","At2g03220")</f>
        <v>At2g03220</v>
      </c>
      <c r="C1274" s="13" t="n">
        <v>-0.585157493638494</v>
      </c>
      <c r="D1274" s="12" t="n">
        <v>0.00995409921407797</v>
      </c>
      <c r="E1274" s="3" t="s">
        <v>2240</v>
      </c>
    </row>
    <row r="1275" customFormat="false" ht="15.75" hidden="false" customHeight="false" outlineLevel="0" collapsed="false">
      <c r="A1275" s="1" t="s">
        <v>2241</v>
      </c>
      <c r="B1275" s="1" t="str">
        <f aca="false">HYPERLINK("http://www.arabidopsis.org/servlets/TairObject?type=locus&amp;name=At1g51850","At1g51850")</f>
        <v>At1g51850</v>
      </c>
      <c r="C1275" s="13" t="n">
        <v>-0.939436742696293</v>
      </c>
      <c r="D1275" s="12" t="n">
        <v>0.00984728968066407</v>
      </c>
      <c r="E1275" s="3" t="s">
        <v>231</v>
      </c>
    </row>
    <row r="1276" customFormat="false" ht="15.75" hidden="false" customHeight="false" outlineLevel="0" collapsed="false">
      <c r="A1276" s="1" t="s">
        <v>2242</v>
      </c>
      <c r="B1276" s="1" t="str">
        <f aca="false">HYPERLINK("http://www.arabidopsis.org/servlets/TairObject?type=locus&amp;name=At5g42090","At5g42090")</f>
        <v>At5g42090</v>
      </c>
      <c r="C1276" s="13" t="n">
        <v>-0.83675887267107</v>
      </c>
      <c r="D1276" s="12" t="n">
        <v>0.00984728968066407</v>
      </c>
      <c r="E1276" s="3" t="s">
        <v>1885</v>
      </c>
    </row>
    <row r="1277" customFormat="false" ht="15.75" hidden="false" customHeight="false" outlineLevel="0" collapsed="false">
      <c r="A1277" s="1" t="s">
        <v>2243</v>
      </c>
      <c r="B1277" s="1" t="str">
        <f aca="false">HYPERLINK("http://www.arabidopsis.org/servlets/TairObject?type=locus&amp;name=At2g15970","At2g15970")</f>
        <v>At2g15970</v>
      </c>
      <c r="C1277" s="13" t="n">
        <v>-0.861444529625247</v>
      </c>
      <c r="D1277" s="12" t="n">
        <v>0.00980458048935051</v>
      </c>
      <c r="E1277" s="3" t="s">
        <v>2244</v>
      </c>
    </row>
    <row r="1278" customFormat="false" ht="15.75" hidden="false" customHeight="false" outlineLevel="0" collapsed="false">
      <c r="A1278" s="1" t="s">
        <v>2245</v>
      </c>
      <c r="B1278" s="1" t="str">
        <f aca="false">HYPERLINK("http://www.arabidopsis.org/servlets/TairObject?type=locus&amp;name=At3g62700","At3g62700")</f>
        <v>At3g62700</v>
      </c>
      <c r="C1278" s="13" t="n">
        <v>-0.728404720326314</v>
      </c>
      <c r="D1278" s="12" t="n">
        <v>0.00980160585087136</v>
      </c>
      <c r="E1278" s="3" t="s">
        <v>2246</v>
      </c>
    </row>
    <row r="1279" customFormat="false" ht="15.75" hidden="false" customHeight="false" outlineLevel="0" collapsed="false">
      <c r="A1279" s="1" t="s">
        <v>2247</v>
      </c>
      <c r="B1279" s="1" t="str">
        <f aca="false">HYPERLINK("http://www.arabidopsis.org/servlets/TairObject?type=locus&amp;name=At5g01800","At5g01800")</f>
        <v>At5g01800</v>
      </c>
      <c r="C1279" s="13" t="n">
        <v>-0.641667445692127</v>
      </c>
      <c r="D1279" s="12" t="n">
        <v>0.00972982031988105</v>
      </c>
      <c r="E1279" s="3" t="s">
        <v>2136</v>
      </c>
    </row>
    <row r="1280" customFormat="false" ht="15.75" hidden="false" customHeight="false" outlineLevel="0" collapsed="false">
      <c r="A1280" s="1" t="s">
        <v>2248</v>
      </c>
      <c r="B1280" s="1" t="str">
        <f aca="false">HYPERLINK("http://www.arabidopsis.org/servlets/TairObject?type=locus&amp;name=At1g75500","At1g75500")</f>
        <v>At1g75500</v>
      </c>
      <c r="C1280" s="13" t="n">
        <v>-0.823667172573473</v>
      </c>
      <c r="D1280" s="12" t="n">
        <v>0.00967417270668027</v>
      </c>
      <c r="E1280" s="3" t="s">
        <v>2249</v>
      </c>
    </row>
    <row r="1281" customFormat="false" ht="15.75" hidden="false" customHeight="false" outlineLevel="0" collapsed="false">
      <c r="A1281" s="1" t="s">
        <v>2250</v>
      </c>
      <c r="B1281" s="1" t="str">
        <f aca="false">HYPERLINK("http://www.arabidopsis.org/servlets/TairObject?type=locus&amp;name=At1g63120","At1g63120")</f>
        <v>At1g63120</v>
      </c>
      <c r="C1281" s="13" t="n">
        <v>-0.92793703001856</v>
      </c>
      <c r="D1281" s="12" t="n">
        <v>0.00962459450899124</v>
      </c>
      <c r="E1281" s="3" t="s">
        <v>2251</v>
      </c>
    </row>
    <row r="1282" customFormat="false" ht="15.75" hidden="false" customHeight="false" outlineLevel="0" collapsed="false">
      <c r="A1282" s="1" t="s">
        <v>2252</v>
      </c>
      <c r="B1282" s="1" t="str">
        <f aca="false">HYPERLINK("http://www.arabidopsis.org/servlets/TairObject?type=locus&amp;name=At1g07420","At1g07420")</f>
        <v>At1g07420</v>
      </c>
      <c r="C1282" s="13" t="n">
        <v>-0.963828442728482</v>
      </c>
      <c r="D1282" s="12" t="n">
        <v>0.00962459450899124</v>
      </c>
      <c r="E1282" s="3" t="s">
        <v>2253</v>
      </c>
    </row>
    <row r="1283" customFormat="false" ht="15.75" hidden="false" customHeight="false" outlineLevel="0" collapsed="false">
      <c r="A1283" s="1" t="s">
        <v>2254</v>
      </c>
      <c r="B1283" s="1" t="str">
        <f aca="false">HYPERLINK("http://www.arabidopsis.org/servlets/TairObject?type=locus&amp;name=At5g66460","At5g66460")</f>
        <v>At5g66460</v>
      </c>
      <c r="C1283" s="13" t="n">
        <v>-1.03156570795726</v>
      </c>
      <c r="D1283" s="12" t="n">
        <v>0.00953210944316126</v>
      </c>
      <c r="E1283" s="3" t="s">
        <v>2167</v>
      </c>
    </row>
    <row r="1284" customFormat="false" ht="15.75" hidden="false" customHeight="false" outlineLevel="0" collapsed="false">
      <c r="A1284" s="1" t="s">
        <v>2255</v>
      </c>
      <c r="B1284" s="1" t="str">
        <f aca="false">HYPERLINK("http://www.arabidopsis.org/servlets/TairObject?type=locus&amp;name=At3g12500","At3g12500")</f>
        <v>At3g12500</v>
      </c>
      <c r="C1284" s="13" t="n">
        <v>-0.730438083546096</v>
      </c>
      <c r="D1284" s="12" t="n">
        <v>0.00932852879631223</v>
      </c>
      <c r="E1284" s="3" t="s">
        <v>2256</v>
      </c>
    </row>
    <row r="1285" customFormat="false" ht="15.75" hidden="false" customHeight="false" outlineLevel="0" collapsed="false">
      <c r="A1285" s="1" t="s">
        <v>2257</v>
      </c>
      <c r="B1285" s="1" t="str">
        <f aca="false">HYPERLINK("http://www.arabidopsis.org/servlets/TairObject?type=locus&amp;name=At1g75680","At1g75680")</f>
        <v>At1g75680</v>
      </c>
      <c r="C1285" s="13" t="n">
        <v>-0.831543574797122</v>
      </c>
      <c r="D1285" s="12" t="n">
        <v>0.00921895706383309</v>
      </c>
      <c r="E1285" s="3" t="s">
        <v>2258</v>
      </c>
    </row>
    <row r="1286" customFormat="false" ht="15.75" hidden="false" customHeight="false" outlineLevel="0" collapsed="false">
      <c r="A1286" s="1" t="s">
        <v>2259</v>
      </c>
      <c r="B1286" s="1" t="str">
        <f aca="false">HYPERLINK("http://www.arabidopsis.org/servlets/TairObject?type=locus&amp;name=At4g20430","At4g20430")</f>
        <v>At4g20430</v>
      </c>
      <c r="C1286" s="13" t="n">
        <v>-1.0398286882891</v>
      </c>
      <c r="D1286" s="12" t="n">
        <v>0.00907395682058154</v>
      </c>
      <c r="E1286" s="3" t="s">
        <v>2260</v>
      </c>
    </row>
    <row r="1287" customFormat="false" ht="15.75" hidden="false" customHeight="false" outlineLevel="0" collapsed="false">
      <c r="A1287" s="1" t="s">
        <v>2261</v>
      </c>
      <c r="B1287" s="1" t="str">
        <f aca="false">HYPERLINK("http://www.arabidopsis.org/servlets/TairObject?type=locus&amp;name=At5g51550","At5g51550")</f>
        <v>At5g51550</v>
      </c>
      <c r="C1287" s="13" t="n">
        <v>-0.842944156552971</v>
      </c>
      <c r="D1287" s="12" t="n">
        <v>0.00903643927697906</v>
      </c>
      <c r="E1287" s="3" t="s">
        <v>2262</v>
      </c>
    </row>
    <row r="1288" customFormat="false" ht="15.75" hidden="false" customHeight="false" outlineLevel="0" collapsed="false">
      <c r="A1288" s="1" t="s">
        <v>2263</v>
      </c>
      <c r="B1288" s="1" t="str">
        <f aca="false">HYPERLINK("http://www.arabidopsis.org/servlets/TairObject?type=locus&amp;name=At1g20050","At1g20050")</f>
        <v>At1g20050</v>
      </c>
      <c r="C1288" s="13" t="n">
        <v>-0.640642171642176</v>
      </c>
      <c r="D1288" s="12" t="n">
        <v>0.00903643927697906</v>
      </c>
      <c r="E1288" s="3" t="s">
        <v>2264</v>
      </c>
    </row>
    <row r="1289" customFormat="false" ht="15.75" hidden="false" customHeight="false" outlineLevel="0" collapsed="false">
      <c r="A1289" s="1" t="s">
        <v>2265</v>
      </c>
      <c r="B1289" s="1" t="str">
        <f aca="false">HYPERLINK("http://www.arabidopsis.org/servlets/TairObject?type=locus&amp;name=At4g38350","At4g38350")</f>
        <v>At4g38350</v>
      </c>
      <c r="C1289" s="13" t="n">
        <v>-1.00285728814928</v>
      </c>
      <c r="D1289" s="12" t="n">
        <v>0.00903643927697906</v>
      </c>
      <c r="E1289" s="3" t="s">
        <v>2266</v>
      </c>
    </row>
    <row r="1290" customFormat="false" ht="15.75" hidden="false" customHeight="false" outlineLevel="0" collapsed="false">
      <c r="A1290" s="1" t="s">
        <v>2267</v>
      </c>
      <c r="B1290" s="1" t="str">
        <f aca="false">HYPERLINK("http://www.arabidopsis.org/servlets/TairObject?type=locus&amp;name=At3g08680","At3g08680")</f>
        <v>At3g08680</v>
      </c>
      <c r="C1290" s="13" t="n">
        <v>-0.944986706244393</v>
      </c>
      <c r="D1290" s="12" t="n">
        <v>0.00899127297386981</v>
      </c>
      <c r="E1290" s="3" t="s">
        <v>231</v>
      </c>
    </row>
    <row r="1291" customFormat="false" ht="15.75" hidden="false" customHeight="false" outlineLevel="0" collapsed="false">
      <c r="A1291" s="1" t="s">
        <v>2268</v>
      </c>
      <c r="B1291" s="1" t="str">
        <f aca="false">HYPERLINK("http://www.arabidopsis.org/servlets/TairObject?type=locus&amp;name=At2g38050","At2g38050")</f>
        <v>At2g38050</v>
      </c>
      <c r="C1291" s="13" t="n">
        <v>-1.05088663617508</v>
      </c>
      <c r="D1291" s="12" t="n">
        <v>0.00899127297386981</v>
      </c>
      <c r="E1291" s="3" t="s">
        <v>2061</v>
      </c>
    </row>
    <row r="1292" customFormat="false" ht="15.75" hidden="false" customHeight="false" outlineLevel="0" collapsed="false">
      <c r="A1292" s="1" t="s">
        <v>2269</v>
      </c>
      <c r="B1292" s="1" t="str">
        <f aca="false">HYPERLINK("http://www.arabidopsis.org/servlets/TairObject?type=locus&amp;name=At1g02900","At1g02900")</f>
        <v>At1g02900</v>
      </c>
      <c r="C1292" s="13" t="n">
        <v>-0.810588663429493</v>
      </c>
      <c r="D1292" s="12" t="n">
        <v>0.00899127297386981</v>
      </c>
      <c r="E1292" s="3" t="s">
        <v>2270</v>
      </c>
    </row>
    <row r="1293" customFormat="false" ht="15.75" hidden="false" customHeight="false" outlineLevel="0" collapsed="false">
      <c r="A1293" s="1" t="s">
        <v>2271</v>
      </c>
      <c r="B1293" s="1" t="str">
        <f aca="false">HYPERLINK("http://www.arabidopsis.org/servlets/TairObject?type=locus&amp;name=At1g80860","At1g80860")</f>
        <v>At1g80860</v>
      </c>
      <c r="C1293" s="13" t="n">
        <v>-0.722095740490708</v>
      </c>
      <c r="D1293" s="12" t="n">
        <v>0.00893885834339929</v>
      </c>
      <c r="E1293" s="3" t="s">
        <v>2272</v>
      </c>
    </row>
    <row r="1294" customFormat="false" ht="15.75" hidden="false" customHeight="false" outlineLevel="0" collapsed="false">
      <c r="A1294" s="1" t="s">
        <v>2273</v>
      </c>
      <c r="B1294" s="1" t="str">
        <f aca="false">HYPERLINK("http://www.arabidopsis.org/servlets/TairObject?type=locus&amp;name=At5g11640","At5g11640")</f>
        <v>At5g11640</v>
      </c>
      <c r="C1294" s="13" t="n">
        <v>-0.899185504444506</v>
      </c>
      <c r="D1294" s="12" t="n">
        <v>0.00893885834339929</v>
      </c>
      <c r="E1294" s="3" t="s">
        <v>788</v>
      </c>
    </row>
    <row r="1295" customFormat="false" ht="15.75" hidden="false" customHeight="false" outlineLevel="0" collapsed="false">
      <c r="A1295" s="1" t="s">
        <v>2274</v>
      </c>
      <c r="B1295" s="1" t="str">
        <f aca="false">HYPERLINK("http://www.arabidopsis.org/servlets/TairObject?type=locus&amp;name=At5g22740","At5g22740")</f>
        <v>At5g22740</v>
      </c>
      <c r="C1295" s="13" t="n">
        <v>-0.799386965301181</v>
      </c>
      <c r="D1295" s="12" t="n">
        <v>0.00884145431022032</v>
      </c>
      <c r="E1295" s="3" t="s">
        <v>2275</v>
      </c>
    </row>
    <row r="1296" customFormat="false" ht="15.75" hidden="false" customHeight="false" outlineLevel="0" collapsed="false">
      <c r="A1296" s="1" t="s">
        <v>2276</v>
      </c>
      <c r="B1296" s="1" t="str">
        <f aca="false">HYPERLINK("http://www.arabidopsis.org/servlets/TairObject?type=locus&amp;name=At1g68560","At1g68560")</f>
        <v>At1g68560</v>
      </c>
      <c r="C1296" s="13" t="n">
        <v>-0.799609401070925</v>
      </c>
      <c r="D1296" s="12" t="n">
        <v>0.0088110418690212</v>
      </c>
      <c r="E1296" s="3" t="s">
        <v>2277</v>
      </c>
    </row>
    <row r="1297" customFormat="false" ht="15.75" hidden="false" customHeight="false" outlineLevel="0" collapsed="false">
      <c r="A1297" s="1" t="s">
        <v>2278</v>
      </c>
      <c r="B1297" s="1" t="str">
        <f aca="false">HYPERLINK("http://www.arabidopsis.org/servlets/TairObject?type=locus&amp;name=At2g35770","At2g35770")</f>
        <v>At2g35770</v>
      </c>
      <c r="C1297" s="13" t="n">
        <v>-0.730635664010205</v>
      </c>
      <c r="D1297" s="12" t="n">
        <v>0.00876259205072235</v>
      </c>
      <c r="E1297" s="3" t="s">
        <v>2279</v>
      </c>
    </row>
    <row r="1298" customFormat="false" ht="15.75" hidden="false" customHeight="false" outlineLevel="0" collapsed="false">
      <c r="A1298" s="1" t="s">
        <v>2280</v>
      </c>
      <c r="B1298" s="1" t="str">
        <f aca="false">HYPERLINK("http://www.arabidopsis.org/servlets/TairObject?type=locus&amp;name=At2g23310","At2g23310")</f>
        <v>At2g23310</v>
      </c>
      <c r="C1298" s="13" t="n">
        <v>-1.03966577438737</v>
      </c>
      <c r="D1298" s="12" t="n">
        <v>0.00868980408010469</v>
      </c>
      <c r="E1298" s="3" t="s">
        <v>2281</v>
      </c>
    </row>
    <row r="1299" customFormat="false" ht="15.75" hidden="false" customHeight="false" outlineLevel="0" collapsed="false">
      <c r="A1299" s="1" t="s">
        <v>2282</v>
      </c>
      <c r="B1299" s="1" t="str">
        <f aca="false">HYPERLINK("http://www.arabidopsis.org/servlets/TairObject?type=locus&amp;name=At5g18520","At5g18520")</f>
        <v>At5g18520</v>
      </c>
      <c r="C1299" s="13" t="n">
        <v>-1.18392981046862</v>
      </c>
      <c r="D1299" s="12" t="n">
        <v>0.00866911764842365</v>
      </c>
      <c r="E1299" s="3" t="s">
        <v>1885</v>
      </c>
    </row>
    <row r="1300" customFormat="false" ht="15.75" hidden="false" customHeight="false" outlineLevel="0" collapsed="false">
      <c r="A1300" s="1" t="s">
        <v>2283</v>
      </c>
      <c r="B1300" s="1" t="str">
        <f aca="false">HYPERLINK("http://www.arabidopsis.org/servlets/TairObject?type=locus&amp;name=At1g30760","At1g30760")</f>
        <v>At1g30760</v>
      </c>
      <c r="C1300" s="13" t="n">
        <v>-0.985312395744246</v>
      </c>
      <c r="D1300" s="12" t="n">
        <v>0.00842389378479395</v>
      </c>
      <c r="E1300" s="3" t="s">
        <v>2284</v>
      </c>
    </row>
    <row r="1301" customFormat="false" ht="15.75" hidden="false" customHeight="false" outlineLevel="0" collapsed="false">
      <c r="A1301" s="1" t="s">
        <v>2285</v>
      </c>
      <c r="B1301" s="1" t="str">
        <f aca="false">HYPERLINK("http://www.arabidopsis.org/servlets/TairObject?type=locus&amp;name=At2g03480","At2g03480;At1g13860")</f>
        <v>At2g03480;At1g13860</v>
      </c>
      <c r="C1301" s="13" t="n">
        <v>-0.712259026370933</v>
      </c>
      <c r="D1301" s="12" t="n">
        <v>0.00837944824051018</v>
      </c>
      <c r="E1301" s="3" t="s">
        <v>2286</v>
      </c>
    </row>
    <row r="1302" customFormat="false" ht="15.75" hidden="false" customHeight="false" outlineLevel="0" collapsed="false">
      <c r="A1302" s="1" t="s">
        <v>2287</v>
      </c>
      <c r="B1302" s="1" t="str">
        <f aca="false">HYPERLINK("http://www.arabidopsis.org/servlets/TairObject?type=locus&amp;name=At1g11310","At1g11310")</f>
        <v>At1g11310</v>
      </c>
      <c r="C1302" s="13" t="n">
        <v>-0.716994031058744</v>
      </c>
      <c r="D1302" s="12" t="n">
        <v>0.00837944824051018</v>
      </c>
      <c r="E1302" s="3" t="s">
        <v>1867</v>
      </c>
    </row>
    <row r="1303" customFormat="false" ht="15.75" hidden="false" customHeight="false" outlineLevel="0" collapsed="false">
      <c r="A1303" s="1" t="s">
        <v>2288</v>
      </c>
      <c r="B1303" s="1" t="str">
        <f aca="false">HYPERLINK("http://www.arabidopsis.org/servlets/TairObject?type=locus&amp;name=At4g27435","At4g27435")</f>
        <v>At4g27435</v>
      </c>
      <c r="C1303" s="13" t="n">
        <v>-0.807584894859143</v>
      </c>
      <c r="D1303" s="12" t="n">
        <v>0.0083676519998529</v>
      </c>
      <c r="E1303" s="3" t="s">
        <v>1972</v>
      </c>
    </row>
    <row r="1304" customFormat="false" ht="15.75" hidden="false" customHeight="false" outlineLevel="0" collapsed="false">
      <c r="A1304" s="1" t="s">
        <v>2289</v>
      </c>
      <c r="B1304" s="1" t="str">
        <f aca="false">HYPERLINK("http://www.arabidopsis.org/servlets/TairObject?type=locus&amp;name=At5g50200","At5g50200")</f>
        <v>At5g50200</v>
      </c>
      <c r="C1304" s="13" t="n">
        <v>-0.776210117897781</v>
      </c>
      <c r="D1304" s="12" t="n">
        <v>0.00827426053436046</v>
      </c>
      <c r="E1304" s="3" t="s">
        <v>2290</v>
      </c>
    </row>
    <row r="1305" customFormat="false" ht="15.75" hidden="false" customHeight="false" outlineLevel="0" collapsed="false">
      <c r="A1305" s="1" t="s">
        <v>2291</v>
      </c>
      <c r="B1305" s="1" t="str">
        <f aca="false">HYPERLINK("http://www.arabidopsis.org/servlets/TairObject?type=locus&amp;name=At1g10990","At1g10990")</f>
        <v>At1g10990</v>
      </c>
      <c r="C1305" s="13" t="n">
        <v>-0.634462741878012</v>
      </c>
      <c r="D1305" s="12" t="n">
        <v>0.00827426053436046</v>
      </c>
      <c r="E1305" s="3" t="s">
        <v>2292</v>
      </c>
    </row>
    <row r="1306" customFormat="false" ht="15.75" hidden="false" customHeight="false" outlineLevel="0" collapsed="false">
      <c r="A1306" s="1" t="s">
        <v>2293</v>
      </c>
      <c r="B1306" s="1" t="str">
        <f aca="false">HYPERLINK("http://www.arabidopsis.org/servlets/TairObject?type=locus&amp;name=At3g51440","At3g51440")</f>
        <v>At3g51440</v>
      </c>
      <c r="C1306" s="13" t="n">
        <v>-0.983445479063628</v>
      </c>
      <c r="D1306" s="12" t="n">
        <v>0.00827426053436046</v>
      </c>
      <c r="E1306" s="3" t="s">
        <v>2294</v>
      </c>
    </row>
    <row r="1307" customFormat="false" ht="15.75" hidden="false" customHeight="false" outlineLevel="0" collapsed="false">
      <c r="A1307" s="1" t="s">
        <v>2295</v>
      </c>
      <c r="B1307" s="1" t="str">
        <f aca="false">HYPERLINK("http://www.arabidopsis.org/servlets/TairObject?type=locus&amp;name=At1g21880","At1g21880")</f>
        <v>At1g21880</v>
      </c>
      <c r="C1307" s="13" t="n">
        <v>-0.961421650351877</v>
      </c>
      <c r="D1307" s="12" t="n">
        <v>0.00825917739087277</v>
      </c>
      <c r="E1307" s="3" t="s">
        <v>2296</v>
      </c>
    </row>
    <row r="1308" customFormat="false" ht="15.75" hidden="false" customHeight="false" outlineLevel="0" collapsed="false">
      <c r="A1308" s="1" t="s">
        <v>2297</v>
      </c>
      <c r="B1308" s="1" t="str">
        <f aca="false">HYPERLINK("http://www.arabidopsis.org/servlets/TairObject?type=locus&amp;name=Atmg00510","Atmg00510")</f>
        <v>Atmg00510</v>
      </c>
      <c r="C1308" s="13" t="n">
        <v>-0.636255659906323</v>
      </c>
      <c r="D1308" s="12" t="n">
        <v>0.00819273023570971</v>
      </c>
      <c r="E1308" s="3" t="s">
        <v>2298</v>
      </c>
    </row>
    <row r="1309" customFormat="false" ht="15.75" hidden="false" customHeight="false" outlineLevel="0" collapsed="false">
      <c r="A1309" s="1" t="s">
        <v>2299</v>
      </c>
      <c r="B1309" s="1" t="str">
        <f aca="false">HYPERLINK("http://www.arabidopsis.org/servlets/TairObject?type=locus&amp;name=At4g16850","At4g16850")</f>
        <v>At4g16850</v>
      </c>
      <c r="C1309" s="13" t="n">
        <v>-0.720179323258308</v>
      </c>
      <c r="D1309" s="12" t="n">
        <v>0.00814971370311599</v>
      </c>
      <c r="E1309" s="3" t="s">
        <v>2300</v>
      </c>
    </row>
    <row r="1310" customFormat="false" ht="15.75" hidden="false" customHeight="false" outlineLevel="0" collapsed="false">
      <c r="A1310" s="1" t="s">
        <v>2301</v>
      </c>
      <c r="B1310" s="1" t="str">
        <f aca="false">HYPERLINK("http://www.arabidopsis.org/servlets/TairObject?type=locus&amp;name=At1g71980","At1g71980")</f>
        <v>At1g71980</v>
      </c>
      <c r="C1310" s="13" t="n">
        <v>-0.889231559652813</v>
      </c>
      <c r="D1310" s="12" t="n">
        <v>0.00814971370311599</v>
      </c>
      <c r="E1310" s="3" t="s">
        <v>2302</v>
      </c>
    </row>
    <row r="1311" customFormat="false" ht="15.75" hidden="false" customHeight="false" outlineLevel="0" collapsed="false">
      <c r="A1311" s="1" t="s">
        <v>2303</v>
      </c>
      <c r="B1311" s="1" t="str">
        <f aca="false">HYPERLINK("http://www.arabidopsis.org/servlets/TairObject?type=locus&amp;name=At2g25110","At2g25110")</f>
        <v>At2g25110</v>
      </c>
      <c r="C1311" s="13" t="n">
        <v>-0.704078662144479</v>
      </c>
      <c r="D1311" s="12" t="n">
        <v>0.00805572263996444</v>
      </c>
      <c r="E1311" s="3" t="s">
        <v>2304</v>
      </c>
    </row>
    <row r="1312" customFormat="false" ht="15.75" hidden="false" customHeight="false" outlineLevel="0" collapsed="false">
      <c r="A1312" s="1" t="s">
        <v>2305</v>
      </c>
      <c r="B1312" s="1" t="str">
        <f aca="false">HYPERLINK("http://www.arabidopsis.org/servlets/TairObject?type=locus&amp;name=At3g01070","At3g01070")</f>
        <v>At3g01070</v>
      </c>
      <c r="C1312" s="13" t="n">
        <v>-0.719643077130923</v>
      </c>
      <c r="D1312" s="12" t="n">
        <v>0.00805180492342333</v>
      </c>
      <c r="E1312" s="3" t="s">
        <v>2306</v>
      </c>
    </row>
    <row r="1313" customFormat="false" ht="15.75" hidden="false" customHeight="false" outlineLevel="0" collapsed="false">
      <c r="A1313" s="1" t="s">
        <v>2307</v>
      </c>
      <c r="B1313" s="1" t="str">
        <f aca="false">HYPERLINK("http://www.arabidopsis.org/servlets/TairObject?type=locus&amp;name=At1g79940","At1g79940")</f>
        <v>At1g79940</v>
      </c>
      <c r="C1313" s="13" t="n">
        <v>-0.909992985732023</v>
      </c>
      <c r="D1313" s="12" t="n">
        <v>0.00805180492342333</v>
      </c>
      <c r="E1313" s="3" t="s">
        <v>2308</v>
      </c>
    </row>
    <row r="1314" customFormat="false" ht="15.75" hidden="false" customHeight="false" outlineLevel="0" collapsed="false">
      <c r="A1314" s="1" t="s">
        <v>2309</v>
      </c>
      <c r="B1314" s="1" t="str">
        <f aca="false">HYPERLINK("http://www.arabidopsis.org/servlets/TairObject?type=locus&amp;name=At5g65700","At5g65700")</f>
        <v>At5g65700</v>
      </c>
      <c r="C1314" s="13" t="n">
        <v>-0.881546266778737</v>
      </c>
      <c r="D1314" s="12" t="n">
        <v>0.00800043991236354</v>
      </c>
      <c r="E1314" s="3" t="s">
        <v>1957</v>
      </c>
    </row>
    <row r="1315" customFormat="false" ht="15.75" hidden="false" customHeight="false" outlineLevel="0" collapsed="false">
      <c r="A1315" s="1" t="s">
        <v>2310</v>
      </c>
      <c r="B1315" s="1" t="str">
        <f aca="false">HYPERLINK("http://www.arabidopsis.org/servlets/TairObject?type=locus&amp;name=At2g02970","At2g02970")</f>
        <v>At2g02970</v>
      </c>
      <c r="C1315" s="13" t="n">
        <v>-0.88703260311008</v>
      </c>
      <c r="D1315" s="12" t="n">
        <v>0.007959292759978</v>
      </c>
      <c r="E1315" s="3" t="s">
        <v>2311</v>
      </c>
    </row>
    <row r="1316" customFormat="false" ht="15.75" hidden="false" customHeight="false" outlineLevel="0" collapsed="false">
      <c r="A1316" s="1" t="s">
        <v>2312</v>
      </c>
      <c r="B1316" s="1" t="str">
        <f aca="false">HYPERLINK("http://www.arabidopsis.org/servlets/TairObject?type=locus&amp;name=At1g59820","At1g59820")</f>
        <v>At1g59820</v>
      </c>
      <c r="C1316" s="13" t="n">
        <v>-0.743311994325222</v>
      </c>
      <c r="D1316" s="12" t="n">
        <v>0.00785589854425823</v>
      </c>
      <c r="E1316" s="3" t="s">
        <v>2313</v>
      </c>
    </row>
    <row r="1317" customFormat="false" ht="15.75" hidden="false" customHeight="false" outlineLevel="0" collapsed="false">
      <c r="A1317" s="1" t="s">
        <v>2314</v>
      </c>
      <c r="B1317" s="1" t="str">
        <f aca="false">HYPERLINK("http://www.arabidopsis.org/servlets/TairObject?type=locus&amp;name=At4g02600","At4g02600")</f>
        <v>At4g02600</v>
      </c>
      <c r="C1317" s="13" t="n">
        <v>-0.685593448959913</v>
      </c>
      <c r="D1317" s="12" t="n">
        <v>0.00781755647889391</v>
      </c>
      <c r="E1317" s="3" t="s">
        <v>1867</v>
      </c>
    </row>
    <row r="1318" customFormat="false" ht="15.75" hidden="false" customHeight="false" outlineLevel="0" collapsed="false">
      <c r="A1318" s="1" t="s">
        <v>2315</v>
      </c>
      <c r="B1318" s="1" t="str">
        <f aca="false">HYPERLINK("http://www.arabidopsis.org/servlets/TairObject?type=locus&amp;name=At2g41490","At2g41490")</f>
        <v>At2g41490</v>
      </c>
      <c r="C1318" s="13" t="n">
        <v>-0.6165154804545</v>
      </c>
      <c r="D1318" s="12" t="n">
        <v>0.00775055750096003</v>
      </c>
      <c r="E1318" s="3" t="s">
        <v>2316</v>
      </c>
    </row>
    <row r="1319" customFormat="false" ht="15.75" hidden="false" customHeight="false" outlineLevel="0" collapsed="false">
      <c r="A1319" s="1" t="s">
        <v>2317</v>
      </c>
      <c r="B1319" s="1" t="str">
        <f aca="false">HYPERLINK("http://www.arabidopsis.org/servlets/TairObject?type=locus&amp;name=At5g64100","At5g64100")</f>
        <v>At5g64100</v>
      </c>
      <c r="C1319" s="13" t="n">
        <v>-1.17477951255161</v>
      </c>
      <c r="D1319" s="12" t="n">
        <v>0.00775055750096003</v>
      </c>
      <c r="E1319" s="3" t="s">
        <v>1489</v>
      </c>
    </row>
    <row r="1320" customFormat="false" ht="15.75" hidden="false" customHeight="false" outlineLevel="0" collapsed="false">
      <c r="A1320" s="1" t="s">
        <v>2318</v>
      </c>
      <c r="B1320" s="1" t="str">
        <f aca="false">HYPERLINK("http://www.arabidopsis.org/servlets/TairObject?type=locus&amp;name=At5g45280","At5g45280")</f>
        <v>At5g45280</v>
      </c>
      <c r="C1320" s="13" t="n">
        <v>-0.77351594834822</v>
      </c>
      <c r="D1320" s="12" t="n">
        <v>0.00773276904585337</v>
      </c>
      <c r="E1320" s="3" t="s">
        <v>2319</v>
      </c>
    </row>
    <row r="1321" customFormat="false" ht="15.75" hidden="false" customHeight="false" outlineLevel="0" collapsed="false">
      <c r="A1321" s="1" t="s">
        <v>2320</v>
      </c>
      <c r="B1321" s="1" t="str">
        <f aca="false">HYPERLINK("http://www.arabidopsis.org/servlets/TairObject?type=locus&amp;name=At4g34260","At4g34260")</f>
        <v>At4g34260</v>
      </c>
      <c r="C1321" s="13" t="n">
        <v>-0.778661475030167</v>
      </c>
      <c r="D1321" s="12" t="n">
        <v>0.00773147789487475</v>
      </c>
      <c r="E1321" s="3" t="s">
        <v>2321</v>
      </c>
    </row>
    <row r="1322" customFormat="false" ht="15.75" hidden="false" customHeight="false" outlineLevel="0" collapsed="false">
      <c r="A1322" s="1" t="s">
        <v>2322</v>
      </c>
      <c r="B1322" s="1" t="str">
        <f aca="false">HYPERLINK("http://www.arabidopsis.org/servlets/TairObject?type=locus&amp;name=At3g14920","At3g14920")</f>
        <v>At3g14920</v>
      </c>
      <c r="C1322" s="13" t="n">
        <v>-0.910991317983106</v>
      </c>
      <c r="D1322" s="12" t="n">
        <v>0.00765198837287529</v>
      </c>
      <c r="E1322" s="3" t="s">
        <v>2323</v>
      </c>
    </row>
    <row r="1323" customFormat="false" ht="15.75" hidden="false" customHeight="false" outlineLevel="0" collapsed="false">
      <c r="A1323" s="1" t="s">
        <v>2324</v>
      </c>
      <c r="B1323" s="1" t="str">
        <f aca="false">HYPERLINK("http://www.arabidopsis.org/servlets/TairObject?type=locus&amp;name=At1g65270","At1g65270")</f>
        <v>At1g65270</v>
      </c>
      <c r="C1323" s="13" t="n">
        <v>-0.736748452099822</v>
      </c>
      <c r="D1323" s="12" t="n">
        <v>0.00757894720677486</v>
      </c>
      <c r="E1323" s="3" t="s">
        <v>2325</v>
      </c>
    </row>
    <row r="1324" customFormat="false" ht="15.75" hidden="false" customHeight="false" outlineLevel="0" collapsed="false">
      <c r="A1324" s="1" t="s">
        <v>2326</v>
      </c>
      <c r="B1324" s="1" t="str">
        <f aca="false">HYPERLINK("http://www.arabidopsis.org/servlets/TairObject?type=locus&amp;name=At1g10130","At1g10130")</f>
        <v>At1g10130</v>
      </c>
      <c r="C1324" s="13" t="n">
        <v>-1.05602077442619</v>
      </c>
      <c r="D1324" s="12" t="n">
        <v>0.00752931658748613</v>
      </c>
      <c r="E1324" s="3" t="s">
        <v>2327</v>
      </c>
    </row>
    <row r="1325" customFormat="false" ht="15.75" hidden="false" customHeight="false" outlineLevel="0" collapsed="false">
      <c r="A1325" s="1" t="s">
        <v>2328</v>
      </c>
      <c r="B1325" s="1" t="str">
        <f aca="false">HYPERLINK("http://www.arabidopsis.org/servlets/TairObject?type=locus&amp;name=At4g30440","At4g30440")</f>
        <v>At4g30440</v>
      </c>
      <c r="C1325" s="13" t="n">
        <v>-0.696135428214644</v>
      </c>
      <c r="D1325" s="12" t="n">
        <v>0.00742480696707187</v>
      </c>
      <c r="E1325" s="3" t="s">
        <v>2329</v>
      </c>
    </row>
    <row r="1326" customFormat="false" ht="15.75" hidden="false" customHeight="false" outlineLevel="0" collapsed="false">
      <c r="A1326" s="1" t="s">
        <v>2330</v>
      </c>
      <c r="B1326" s="1" t="str">
        <f aca="false">HYPERLINK("http://www.arabidopsis.org/servlets/TairObject?type=locus&amp;name=At2g17760","At2g17760")</f>
        <v>At2g17760</v>
      </c>
      <c r="C1326" s="13" t="n">
        <v>-0.905821563356575</v>
      </c>
      <c r="D1326" s="12" t="n">
        <v>0.00735646486664599</v>
      </c>
      <c r="E1326" s="3" t="s">
        <v>1771</v>
      </c>
    </row>
    <row r="1327" customFormat="false" ht="15.75" hidden="false" customHeight="false" outlineLevel="0" collapsed="false">
      <c r="A1327" s="1" t="s">
        <v>2331</v>
      </c>
      <c r="B1327" s="1" t="str">
        <f aca="false">HYPERLINK("http://www.arabidopsis.org/servlets/TairObject?type=locus&amp;name=At3g12090","At3g12090")</f>
        <v>At3g12090</v>
      </c>
      <c r="C1327" s="13" t="n">
        <v>-0.695079318298015</v>
      </c>
      <c r="D1327" s="12" t="n">
        <v>0.00734024969069355</v>
      </c>
      <c r="E1327" s="3" t="s">
        <v>2332</v>
      </c>
    </row>
    <row r="1328" customFormat="false" ht="15.75" hidden="false" customHeight="false" outlineLevel="0" collapsed="false">
      <c r="A1328" s="1" t="s">
        <v>2333</v>
      </c>
      <c r="B1328" s="1" t="str">
        <f aca="false">HYPERLINK("http://www.arabidopsis.org/servlets/TairObject?type=locus&amp;name=At4g29870","At4g29870")</f>
        <v>At4g29870</v>
      </c>
      <c r="C1328" s="13" t="n">
        <v>-0.828126806781759</v>
      </c>
      <c r="D1328" s="12" t="n">
        <v>0.00727810899016402</v>
      </c>
      <c r="E1328" s="3" t="s">
        <v>2334</v>
      </c>
    </row>
    <row r="1329" customFormat="false" ht="15.75" hidden="false" customHeight="false" outlineLevel="0" collapsed="false">
      <c r="A1329" s="1" t="s">
        <v>2335</v>
      </c>
      <c r="B1329" s="1" t="str">
        <f aca="false">HYPERLINK("http://www.arabidopsis.org/servlets/TairObject?type=locus&amp;name=At3g06060","At3g06060")</f>
        <v>At3g06060</v>
      </c>
      <c r="C1329" s="13" t="n">
        <v>-0.785786698209678</v>
      </c>
      <c r="D1329" s="12" t="n">
        <v>0.00710364055010395</v>
      </c>
      <c r="E1329" s="3" t="s">
        <v>126</v>
      </c>
    </row>
    <row r="1330" customFormat="false" ht="15.75" hidden="false" customHeight="false" outlineLevel="0" collapsed="false">
      <c r="A1330" s="1" t="s">
        <v>2336</v>
      </c>
      <c r="B1330" s="1" t="str">
        <f aca="false">HYPERLINK("http://www.arabidopsis.org/servlets/TairObject?type=locus&amp;name=At5g64570","At5g64570")</f>
        <v>At5g64570</v>
      </c>
      <c r="C1330" s="13" t="n">
        <v>-0.967611086536116</v>
      </c>
      <c r="D1330" s="12" t="n">
        <v>0.00709710471053419</v>
      </c>
      <c r="E1330" s="3" t="s">
        <v>2337</v>
      </c>
    </row>
    <row r="1331" customFormat="false" ht="15.75" hidden="false" customHeight="false" outlineLevel="0" collapsed="false">
      <c r="A1331" s="1" t="s">
        <v>2338</v>
      </c>
      <c r="B1331" s="1" t="str">
        <f aca="false">HYPERLINK("http://www.arabidopsis.org/servlets/TairObject?type=locus&amp;name=At3g50830","At3g50830")</f>
        <v>At3g50830</v>
      </c>
      <c r="C1331" s="13" t="n">
        <v>-0.773891427785529</v>
      </c>
      <c r="D1331" s="12" t="n">
        <v>0.00709115806402201</v>
      </c>
      <c r="E1331" s="3" t="s">
        <v>2339</v>
      </c>
    </row>
    <row r="1332" customFormat="false" ht="15.75" hidden="false" customHeight="false" outlineLevel="0" collapsed="false">
      <c r="A1332" s="1" t="s">
        <v>2340</v>
      </c>
      <c r="B1332" s="1" t="str">
        <f aca="false">HYPERLINK("http://www.arabidopsis.org/servlets/TairObject?type=locus&amp;name=At3g44100","At3g44100")</f>
        <v>At3g44100</v>
      </c>
      <c r="C1332" s="13" t="n">
        <v>-0.635853567477842</v>
      </c>
      <c r="D1332" s="12" t="n">
        <v>0.00707440994399189</v>
      </c>
      <c r="E1332" s="3" t="s">
        <v>2341</v>
      </c>
    </row>
    <row r="1333" customFormat="false" ht="15.75" hidden="false" customHeight="false" outlineLevel="0" collapsed="false">
      <c r="A1333" s="1" t="s">
        <v>2342</v>
      </c>
      <c r="B1333" s="1" t="str">
        <f aca="false">HYPERLINK("http://www.arabidopsis.org/servlets/TairObject?type=locus&amp;name=At3g61130","At3g61130")</f>
        <v>At3g61130</v>
      </c>
      <c r="C1333" s="13" t="n">
        <v>-0.691556591857582</v>
      </c>
      <c r="D1333" s="12" t="n">
        <v>0.00706916887504475</v>
      </c>
      <c r="E1333" s="3" t="s">
        <v>2343</v>
      </c>
    </row>
    <row r="1334" customFormat="false" ht="15.75" hidden="false" customHeight="false" outlineLevel="0" collapsed="false">
      <c r="A1334" s="1" t="s">
        <v>2344</v>
      </c>
      <c r="B1334" s="1" t="str">
        <f aca="false">HYPERLINK("http://www.arabidopsis.org/servlets/TairObject?type=locus&amp;name=At3g13510","At3g13510")</f>
        <v>At3g13510</v>
      </c>
      <c r="C1334" s="13" t="n">
        <v>-0.827953245356979</v>
      </c>
      <c r="D1334" s="12" t="n">
        <v>0.00704236075670816</v>
      </c>
      <c r="E1334" s="3" t="s">
        <v>2345</v>
      </c>
    </row>
    <row r="1335" customFormat="false" ht="15.75" hidden="false" customHeight="false" outlineLevel="0" collapsed="false">
      <c r="A1335" s="1" t="s">
        <v>2346</v>
      </c>
      <c r="B1335" s="1" t="str">
        <f aca="false">HYPERLINK("http://www.arabidopsis.org/servlets/TairObject?type=locus&amp;name=At2g43680","At2g43680")</f>
        <v>At2g43680</v>
      </c>
      <c r="C1335" s="13" t="n">
        <v>-0.711269362409244</v>
      </c>
      <c r="D1335" s="12" t="n">
        <v>0.0070100283291062</v>
      </c>
      <c r="E1335" s="3" t="s">
        <v>2347</v>
      </c>
    </row>
    <row r="1336" customFormat="false" ht="15.75" hidden="false" customHeight="false" outlineLevel="0" collapsed="false">
      <c r="A1336" s="1" t="s">
        <v>2348</v>
      </c>
      <c r="B1336" s="1" t="str">
        <f aca="false">HYPERLINK("http://www.arabidopsis.org/servlets/TairObject?type=locus&amp;name=At2g18150","At2g18150;At2g18140")</f>
        <v>At2g18150;At2g18140</v>
      </c>
      <c r="C1336" s="13" t="n">
        <v>-0.692682670714335</v>
      </c>
      <c r="D1336" s="12" t="n">
        <v>0.00700152112951545</v>
      </c>
      <c r="E1336" s="3" t="s">
        <v>2349</v>
      </c>
    </row>
    <row r="1337" customFormat="false" ht="15.75" hidden="false" customHeight="false" outlineLevel="0" collapsed="false">
      <c r="A1337" s="1" t="s">
        <v>2350</v>
      </c>
      <c r="B1337" s="1" t="str">
        <f aca="false">HYPERLINK("http://www.arabidopsis.org/servlets/TairObject?type=locus&amp;name=At2g24170","At2g24170")</f>
        <v>At2g24170</v>
      </c>
      <c r="C1337" s="13" t="n">
        <v>-1.32291105617245</v>
      </c>
      <c r="D1337" s="12" t="n">
        <v>0.00696942860643207</v>
      </c>
      <c r="E1337" s="3" t="s">
        <v>2351</v>
      </c>
    </row>
    <row r="1338" customFormat="false" ht="15.75" hidden="false" customHeight="false" outlineLevel="0" collapsed="false">
      <c r="A1338" s="1" t="s">
        <v>2352</v>
      </c>
      <c r="B1338" s="1" t="str">
        <f aca="false">HYPERLINK("http://www.arabidopsis.org/servlets/TairObject?type=locus&amp;name=At3g14350","At3g14350")</f>
        <v>At3g14350</v>
      </c>
      <c r="C1338" s="13" t="n">
        <v>-1.06955280883281</v>
      </c>
      <c r="D1338" s="12" t="n">
        <v>0.00696845579610606</v>
      </c>
      <c r="E1338" s="3" t="s">
        <v>2353</v>
      </c>
    </row>
    <row r="1339" customFormat="false" ht="15.75" hidden="false" customHeight="false" outlineLevel="0" collapsed="false">
      <c r="A1339" s="1" t="s">
        <v>2354</v>
      </c>
      <c r="B1339" s="1" t="str">
        <f aca="false">HYPERLINK("http://www.arabidopsis.org/servlets/TairObject?type=locus&amp;name=At2g21600","At2g21600")</f>
        <v>At2g21600</v>
      </c>
      <c r="C1339" s="13" t="n">
        <v>-0.923094786648406</v>
      </c>
      <c r="D1339" s="12" t="n">
        <v>0.00691275938551856</v>
      </c>
      <c r="E1339" s="3" t="s">
        <v>2355</v>
      </c>
    </row>
    <row r="1340" customFormat="false" ht="15.75" hidden="false" customHeight="false" outlineLevel="0" collapsed="false">
      <c r="A1340" s="1" t="s">
        <v>2356</v>
      </c>
      <c r="B1340" s="1" t="str">
        <f aca="false">HYPERLINK("http://www.arabidopsis.org/servlets/TairObject?type=locus&amp;name=At4g03210","At4g03210")</f>
        <v>At4g03210</v>
      </c>
      <c r="C1340" s="13" t="n">
        <v>-0.712091287536632</v>
      </c>
      <c r="D1340" s="12" t="n">
        <v>0.00687305739491146</v>
      </c>
      <c r="E1340" s="3" t="s">
        <v>2357</v>
      </c>
    </row>
    <row r="1341" customFormat="false" ht="15.75" hidden="false" customHeight="false" outlineLevel="0" collapsed="false">
      <c r="A1341" s="1" t="s">
        <v>2358</v>
      </c>
      <c r="B1341" s="1" t="str">
        <f aca="false">HYPERLINK("http://www.arabidopsis.org/servlets/TairObject?type=locus&amp;name=At1g17620","At1g17620")</f>
        <v>At1g17620</v>
      </c>
      <c r="C1341" s="13" t="n">
        <v>-0.938189494343366</v>
      </c>
      <c r="D1341" s="12" t="n">
        <v>0.00686338929498535</v>
      </c>
      <c r="E1341" s="3" t="s">
        <v>875</v>
      </c>
    </row>
    <row r="1342" customFormat="false" ht="15.75" hidden="false" customHeight="false" outlineLevel="0" collapsed="false">
      <c r="A1342" s="1" t="s">
        <v>2359</v>
      </c>
      <c r="B1342" s="1" t="str">
        <f aca="false">HYPERLINK("http://www.arabidopsis.org/servlets/TairObject?type=locus&amp;name=At2g25310","At2g25310")</f>
        <v>At2g25310</v>
      </c>
      <c r="C1342" s="13" t="n">
        <v>-0.809817822600848</v>
      </c>
      <c r="D1342" s="12" t="n">
        <v>0.00664304872276692</v>
      </c>
      <c r="E1342" s="3" t="s">
        <v>2360</v>
      </c>
    </row>
    <row r="1343" customFormat="false" ht="15.75" hidden="false" customHeight="false" outlineLevel="0" collapsed="false">
      <c r="A1343" s="1" t="s">
        <v>2361</v>
      </c>
      <c r="B1343" s="1" t="str">
        <f aca="false">HYPERLINK("http://www.arabidopsis.org/servlets/TairObject?type=locus&amp;name=At1g17100","At1g17100")</f>
        <v>At1g17100</v>
      </c>
      <c r="C1343" s="13" t="n">
        <v>-0.922653174823676</v>
      </c>
      <c r="D1343" s="12" t="n">
        <v>0.00664015599817745</v>
      </c>
      <c r="E1343" s="3" t="s">
        <v>2362</v>
      </c>
    </row>
    <row r="1344" customFormat="false" ht="15.75" hidden="false" customHeight="false" outlineLevel="0" collapsed="false">
      <c r="A1344" s="1" t="s">
        <v>2363</v>
      </c>
      <c r="B1344" s="1" t="str">
        <f aca="false">HYPERLINK("http://www.arabidopsis.org/servlets/TairObject?type=locus&amp;name=At5g20950","At5g20950")</f>
        <v>At5g20950</v>
      </c>
      <c r="C1344" s="13" t="n">
        <v>-0.685773104722108</v>
      </c>
      <c r="D1344" s="12" t="n">
        <v>0.00659167048269841</v>
      </c>
      <c r="E1344" s="3" t="s">
        <v>2364</v>
      </c>
    </row>
    <row r="1345" customFormat="false" ht="15.75" hidden="false" customHeight="false" outlineLevel="0" collapsed="false">
      <c r="A1345" s="1" t="s">
        <v>2365</v>
      </c>
      <c r="B1345" s="1" t="str">
        <f aca="false">HYPERLINK("http://www.arabidopsis.org/servlets/TairObject?type=locus&amp;name=At3g12180","At3g12180")</f>
        <v>At3g12180</v>
      </c>
      <c r="C1345" s="13" t="n">
        <v>-0.865268477664361</v>
      </c>
      <c r="D1345" s="12" t="n">
        <v>0.00642563726771442</v>
      </c>
      <c r="E1345" s="3" t="s">
        <v>2366</v>
      </c>
    </row>
    <row r="1346" customFormat="false" ht="15.75" hidden="false" customHeight="false" outlineLevel="0" collapsed="false">
      <c r="A1346" s="1" t="s">
        <v>2367</v>
      </c>
      <c r="B1346" s="1" t="str">
        <f aca="false">HYPERLINK("http://www.arabidopsis.org/servlets/TairObject?type=locus&amp;name=At2g19440","At2g19440;At1g64760")</f>
        <v>At2g19440;At1g64760</v>
      </c>
      <c r="C1346" s="13" t="n">
        <v>-0.958419589457393</v>
      </c>
      <c r="D1346" s="12" t="n">
        <v>0.0064054190849436</v>
      </c>
      <c r="E1346" s="3" t="s">
        <v>2368</v>
      </c>
    </row>
    <row r="1347" customFormat="false" ht="15.75" hidden="false" customHeight="false" outlineLevel="0" collapsed="false">
      <c r="A1347" s="1" t="s">
        <v>2369</v>
      </c>
      <c r="B1347" s="1" t="str">
        <f aca="false">HYPERLINK("http://www.arabidopsis.org/servlets/TairObject?type=locus&amp;name=At1g32170","At1g32170")</f>
        <v>At1g32170</v>
      </c>
      <c r="C1347" s="13" t="n">
        <v>-0.682188614846593</v>
      </c>
      <c r="D1347" s="12" t="n">
        <v>0.00635776580564526</v>
      </c>
      <c r="E1347" s="3" t="s">
        <v>2370</v>
      </c>
    </row>
    <row r="1348" customFormat="false" ht="15.75" hidden="false" customHeight="false" outlineLevel="0" collapsed="false">
      <c r="A1348" s="1" t="s">
        <v>2371</v>
      </c>
      <c r="B1348" s="1" t="str">
        <f aca="false">HYPERLINK("http://www.arabidopsis.org/servlets/TairObject?type=locus&amp;name=At1g32860","At1g32860")</f>
        <v>At1g32860</v>
      </c>
      <c r="C1348" s="13" t="n">
        <v>-0.73572935097692</v>
      </c>
      <c r="D1348" s="12" t="n">
        <v>0.0063334134335208</v>
      </c>
      <c r="E1348" s="3" t="s">
        <v>2167</v>
      </c>
    </row>
    <row r="1349" customFormat="false" ht="15.75" hidden="false" customHeight="false" outlineLevel="0" collapsed="false">
      <c r="A1349" s="1" t="s">
        <v>2372</v>
      </c>
      <c r="B1349" s="1" t="str">
        <f aca="false">HYPERLINK("http://www.arabidopsis.org/servlets/TairObject?type=locus&amp;name=At5g04060","At5g04060")</f>
        <v>At5g04060</v>
      </c>
      <c r="C1349" s="13" t="n">
        <v>-1.20274292216034</v>
      </c>
      <c r="D1349" s="12" t="n">
        <v>0.00628615097853436</v>
      </c>
      <c r="E1349" s="3" t="s">
        <v>354</v>
      </c>
    </row>
    <row r="1350" customFormat="false" ht="15.75" hidden="false" customHeight="false" outlineLevel="0" collapsed="false">
      <c r="A1350" s="1" t="s">
        <v>2373</v>
      </c>
      <c r="B1350" s="1" t="str">
        <f aca="false">HYPERLINK("http://www.arabidopsis.org/servlets/TairObject?type=locus&amp;name=At3g51420","At3g51420")</f>
        <v>At3g51420</v>
      </c>
      <c r="C1350" s="13" t="n">
        <v>-1.07097393223209</v>
      </c>
      <c r="D1350" s="12" t="n">
        <v>0.00614541802978833</v>
      </c>
      <c r="E1350" s="3" t="s">
        <v>2374</v>
      </c>
    </row>
    <row r="1351" customFormat="false" ht="15.75" hidden="false" customHeight="false" outlineLevel="0" collapsed="false">
      <c r="A1351" s="1" t="s">
        <v>2375</v>
      </c>
      <c r="B1351" s="1" t="str">
        <f aca="false">HYPERLINK("http://www.arabidopsis.org/servlets/TairObject?type=locus&amp;name=At5g62630","At5g62630")</f>
        <v>At5g62630</v>
      </c>
      <c r="C1351" s="13" t="n">
        <v>-1.43922205933997</v>
      </c>
      <c r="D1351" s="12" t="n">
        <v>0.00604928238812244</v>
      </c>
      <c r="E1351" s="3" t="s">
        <v>2376</v>
      </c>
    </row>
    <row r="1352" customFormat="false" ht="15.75" hidden="false" customHeight="false" outlineLevel="0" collapsed="false">
      <c r="A1352" s="1" t="s">
        <v>2377</v>
      </c>
      <c r="B1352" s="1" t="str">
        <f aca="false">HYPERLINK("http://www.arabidopsis.org/servlets/TairObject?type=locus&amp;name=At5g52980","At5g52980")</f>
        <v>At5g52980</v>
      </c>
      <c r="C1352" s="13" t="n">
        <v>-0.77894497551128</v>
      </c>
      <c r="D1352" s="12" t="n">
        <v>0.00604928238812244</v>
      </c>
      <c r="E1352" s="3" t="s">
        <v>2378</v>
      </c>
    </row>
    <row r="1353" customFormat="false" ht="15.75" hidden="false" customHeight="false" outlineLevel="0" collapsed="false">
      <c r="A1353" s="1" t="s">
        <v>2379</v>
      </c>
      <c r="B1353" s="1" t="str">
        <f aca="false">HYPERLINK("http://www.arabidopsis.org/servlets/TairObject?type=locus&amp;name=At5g43600","At5g43600")</f>
        <v>At5g43600</v>
      </c>
      <c r="C1353" s="13" t="n">
        <v>-0.86652849639844</v>
      </c>
      <c r="D1353" s="12" t="n">
        <v>0.00604928238812244</v>
      </c>
      <c r="E1353" s="3" t="s">
        <v>2380</v>
      </c>
    </row>
    <row r="1354" customFormat="false" ht="15.75" hidden="false" customHeight="false" outlineLevel="0" collapsed="false">
      <c r="A1354" s="1" t="s">
        <v>2381</v>
      </c>
      <c r="B1354" s="1" t="str">
        <f aca="false">HYPERLINK("http://www.arabidopsis.org/servlets/TairObject?type=locus&amp;name=At2g01720","At2g01720")</f>
        <v>At2g01720</v>
      </c>
      <c r="C1354" s="13" t="n">
        <v>-0.61691598793576</v>
      </c>
      <c r="D1354" s="12" t="n">
        <v>0.00604928238812244</v>
      </c>
      <c r="E1354" s="3" t="s">
        <v>2382</v>
      </c>
    </row>
    <row r="1355" customFormat="false" ht="15.75" hidden="false" customHeight="false" outlineLevel="0" collapsed="false">
      <c r="A1355" s="1" t="s">
        <v>2383</v>
      </c>
      <c r="B1355" s="1" t="str">
        <f aca="false">HYPERLINK("http://www.arabidopsis.org/servlets/TairObject?type=locus&amp;name=At5g60020","At5g60020")</f>
        <v>At5g60020</v>
      </c>
      <c r="C1355" s="13" t="n">
        <v>-1.22509361675417</v>
      </c>
      <c r="D1355" s="12" t="n">
        <v>0.00597367454140146</v>
      </c>
      <c r="E1355" s="3" t="s">
        <v>2384</v>
      </c>
    </row>
    <row r="1356" customFormat="false" ht="15.75" hidden="false" customHeight="false" outlineLevel="0" collapsed="false">
      <c r="A1356" s="1" t="s">
        <v>2385</v>
      </c>
      <c r="B1356" s="1" t="str">
        <f aca="false">HYPERLINK("http://www.arabidopsis.org/servlets/TairObject?type=locus&amp;name=At1g71380","At1g71380")</f>
        <v>At1g71380</v>
      </c>
      <c r="C1356" s="13" t="n">
        <v>-0.930194473875272</v>
      </c>
      <c r="D1356" s="12" t="n">
        <v>0.00596348486959318</v>
      </c>
      <c r="E1356" s="3" t="s">
        <v>2386</v>
      </c>
    </row>
    <row r="1357" customFormat="false" ht="15.75" hidden="false" customHeight="false" outlineLevel="0" collapsed="false">
      <c r="A1357" s="1" t="s">
        <v>2387</v>
      </c>
      <c r="B1357" s="1" t="str">
        <f aca="false">HYPERLINK("http://www.arabidopsis.org/servlets/TairObject?type=locus&amp;name=At4g14630","At4g14630")</f>
        <v>At4g14630</v>
      </c>
      <c r="C1357" s="13" t="n">
        <v>-1.09653194659581</v>
      </c>
      <c r="D1357" s="12" t="n">
        <v>0.00595264832506535</v>
      </c>
      <c r="E1357" s="3" t="s">
        <v>2388</v>
      </c>
    </row>
    <row r="1358" customFormat="false" ht="15.75" hidden="false" customHeight="false" outlineLevel="0" collapsed="false">
      <c r="A1358" s="1" t="s">
        <v>2389</v>
      </c>
      <c r="B1358" s="1" t="str">
        <f aca="false">HYPERLINK("http://www.arabidopsis.org/servlets/TairObject?type=locus&amp;name=At1g77630","At1g77630")</f>
        <v>At1g77630</v>
      </c>
      <c r="C1358" s="13" t="n">
        <v>-0.982980970008621</v>
      </c>
      <c r="D1358" s="12" t="n">
        <v>0.00593412069543782</v>
      </c>
      <c r="E1358" s="3" t="s">
        <v>2390</v>
      </c>
    </row>
    <row r="1359" customFormat="false" ht="15.75" hidden="false" customHeight="false" outlineLevel="0" collapsed="false">
      <c r="A1359" s="1" t="s">
        <v>2391</v>
      </c>
      <c r="B1359" s="1" t="str">
        <f aca="false">HYPERLINK("http://www.arabidopsis.org/servlets/TairObject?type=locus&amp;name=At3g47960","At3g47960")</f>
        <v>At3g47960</v>
      </c>
      <c r="C1359" s="13" t="n">
        <v>-0.799730124311877</v>
      </c>
      <c r="D1359" s="12" t="n">
        <v>0.00577698569648057</v>
      </c>
      <c r="E1359" s="3" t="s">
        <v>1175</v>
      </c>
    </row>
    <row r="1360" customFormat="false" ht="15.75" hidden="false" customHeight="false" outlineLevel="0" collapsed="false">
      <c r="A1360" s="1" t="s">
        <v>2392</v>
      </c>
      <c r="B1360" s="1" t="str">
        <f aca="false">HYPERLINK("http://www.arabidopsis.org/servlets/TairObject?type=locus&amp;name=At5g13980","At5g13980")</f>
        <v>At5g13980</v>
      </c>
      <c r="C1360" s="13" t="n">
        <v>-0.803292405639843</v>
      </c>
      <c r="D1360" s="12" t="n">
        <v>0.00570074960249764</v>
      </c>
      <c r="E1360" s="3" t="s">
        <v>2393</v>
      </c>
    </row>
    <row r="1361" customFormat="false" ht="15.75" hidden="false" customHeight="false" outlineLevel="0" collapsed="false">
      <c r="A1361" s="1" t="s">
        <v>2394</v>
      </c>
      <c r="B1361" s="1" t="str">
        <f aca="false">HYPERLINK("http://www.arabidopsis.org/servlets/TairObject?type=locus&amp;name=At5g40780","At5g40780")</f>
        <v>At5g40780</v>
      </c>
      <c r="C1361" s="13" t="n">
        <v>-0.768788003890249</v>
      </c>
      <c r="D1361" s="12" t="n">
        <v>0.00562485820310709</v>
      </c>
      <c r="E1361" s="3" t="s">
        <v>2395</v>
      </c>
    </row>
    <row r="1362" customFormat="false" ht="15.75" hidden="false" customHeight="false" outlineLevel="0" collapsed="false">
      <c r="A1362" s="1" t="s">
        <v>2396</v>
      </c>
      <c r="B1362" s="1" t="str">
        <f aca="false">HYPERLINK("http://www.arabidopsis.org/servlets/TairObject?type=locus&amp;name=At1g78060","At1g78060")</f>
        <v>At1g78060</v>
      </c>
      <c r="C1362" s="13" t="n">
        <v>-0.908557553438465</v>
      </c>
      <c r="D1362" s="12" t="n">
        <v>0.00562485820310709</v>
      </c>
      <c r="E1362" s="3" t="s">
        <v>2364</v>
      </c>
    </row>
    <row r="1363" customFormat="false" ht="15.75" hidden="false" customHeight="false" outlineLevel="0" collapsed="false">
      <c r="A1363" s="1" t="s">
        <v>2397</v>
      </c>
      <c r="B1363" s="1" t="str">
        <f aca="false">HYPERLINK("http://www.arabidopsis.org/servlets/TairObject?type=locus&amp;name=At4g17070","At4g17070")</f>
        <v>At4g17070</v>
      </c>
      <c r="C1363" s="13" t="n">
        <v>-0.627141470407511</v>
      </c>
      <c r="D1363" s="12" t="n">
        <v>0.00553098211597722</v>
      </c>
      <c r="E1363" s="3" t="s">
        <v>2398</v>
      </c>
    </row>
    <row r="1364" customFormat="false" ht="15.75" hidden="false" customHeight="false" outlineLevel="0" collapsed="false">
      <c r="A1364" s="1" t="s">
        <v>2399</v>
      </c>
      <c r="B1364" s="1" t="str">
        <f aca="false">HYPERLINK("http://www.arabidopsis.org/servlets/TairObject?type=locus&amp;name=At1g31470","At1g31470")</f>
        <v>At1g31470</v>
      </c>
      <c r="C1364" s="13" t="n">
        <v>-0.741160268426608</v>
      </c>
      <c r="D1364" s="12" t="n">
        <v>0.00551536628436506</v>
      </c>
      <c r="E1364" s="3" t="s">
        <v>1175</v>
      </c>
    </row>
    <row r="1365" customFormat="false" ht="15.75" hidden="false" customHeight="false" outlineLevel="0" collapsed="false">
      <c r="A1365" s="1" t="s">
        <v>2400</v>
      </c>
      <c r="B1365" s="1" t="str">
        <f aca="false">HYPERLINK("http://www.arabidopsis.org/servlets/TairObject?type=locus&amp;name=At3g24160","At3g24160")</f>
        <v>At3g24160</v>
      </c>
      <c r="C1365" s="13" t="n">
        <v>-0.74580657673928</v>
      </c>
      <c r="D1365" s="12" t="n">
        <v>0.00545329442856631</v>
      </c>
      <c r="E1365" s="3" t="s">
        <v>2401</v>
      </c>
    </row>
    <row r="1366" customFormat="false" ht="15.75" hidden="false" customHeight="false" outlineLevel="0" collapsed="false">
      <c r="A1366" s="1" t="s">
        <v>2402</v>
      </c>
      <c r="B1366" s="1" t="str">
        <f aca="false">HYPERLINK("http://www.arabidopsis.org/servlets/TairObject?type=locus&amp;name=At5g60680","At5g60680")</f>
        <v>At5g60680</v>
      </c>
      <c r="C1366" s="13" t="n">
        <v>-1.50917054953674</v>
      </c>
      <c r="D1366" s="12" t="n">
        <v>0.00545259048408584</v>
      </c>
      <c r="E1366" s="3" t="s">
        <v>90</v>
      </c>
    </row>
    <row r="1367" customFormat="false" ht="15.75" hidden="false" customHeight="false" outlineLevel="0" collapsed="false">
      <c r="A1367" s="1" t="s">
        <v>2403</v>
      </c>
      <c r="B1367" s="1" t="str">
        <f aca="false">HYPERLINK("http://www.arabidopsis.org/servlets/TairObject?type=locus&amp;name=At4g32390","At4g32390")</f>
        <v>At4g32390</v>
      </c>
      <c r="C1367" s="13" t="n">
        <v>-0.898539292261452</v>
      </c>
      <c r="D1367" s="12" t="n">
        <v>0.00522040643865612</v>
      </c>
      <c r="E1367" s="3" t="s">
        <v>1938</v>
      </c>
    </row>
    <row r="1368" customFormat="false" ht="15.75" hidden="false" customHeight="false" outlineLevel="0" collapsed="false">
      <c r="A1368" s="1" t="s">
        <v>2404</v>
      </c>
      <c r="B1368" s="1" t="str">
        <f aca="false">HYPERLINK("http://www.arabidopsis.org/servlets/TairObject?type=locus&amp;name=At1g05300","At1g05300")</f>
        <v>At1g05300</v>
      </c>
      <c r="C1368" s="13" t="n">
        <v>-0.735584263826469</v>
      </c>
      <c r="D1368" s="12" t="n">
        <v>0.00516889506008293</v>
      </c>
      <c r="E1368" s="3" t="s">
        <v>2405</v>
      </c>
    </row>
    <row r="1369" customFormat="false" ht="15.75" hidden="false" customHeight="false" outlineLevel="0" collapsed="false">
      <c r="A1369" s="1" t="s">
        <v>2406</v>
      </c>
      <c r="B1369" s="1" t="str">
        <f aca="false">HYPERLINK("http://www.arabidopsis.org/servlets/TairObject?type=locus&amp;name=At3g02580","At3g02580")</f>
        <v>At3g02580</v>
      </c>
      <c r="C1369" s="13" t="n">
        <v>-0.740256170058702</v>
      </c>
      <c r="D1369" s="12" t="n">
        <v>0.00512930414174219</v>
      </c>
      <c r="E1369" s="3" t="s">
        <v>2407</v>
      </c>
    </row>
    <row r="1370" customFormat="false" ht="15.75" hidden="false" customHeight="false" outlineLevel="0" collapsed="false">
      <c r="A1370" s="1" t="s">
        <v>2408</v>
      </c>
      <c r="B1370" s="1" t="str">
        <f aca="false">HYPERLINK("http://www.arabidopsis.org/servlets/TairObject?type=locus&amp;name=At5g05340","At5g05340")</f>
        <v>At5g05340</v>
      </c>
      <c r="C1370" s="13" t="n">
        <v>-1.02371820000957</v>
      </c>
      <c r="D1370" s="12" t="n">
        <v>0.00512930414174219</v>
      </c>
      <c r="E1370" s="3" t="s">
        <v>1489</v>
      </c>
    </row>
    <row r="1371" customFormat="false" ht="15.75" hidden="false" customHeight="false" outlineLevel="0" collapsed="false">
      <c r="A1371" s="1" t="s">
        <v>2409</v>
      </c>
      <c r="B1371" s="1" t="str">
        <f aca="false">HYPERLINK("http://www.arabidopsis.org/servlets/TairObject?type=locus&amp;name=At3g53520","At3g53520")</f>
        <v>At3g53520</v>
      </c>
      <c r="C1371" s="13" t="n">
        <v>-0.868143542793611</v>
      </c>
      <c r="D1371" s="12" t="n">
        <v>0.00512192836485979</v>
      </c>
      <c r="E1371" s="3" t="s">
        <v>2410</v>
      </c>
    </row>
    <row r="1372" customFormat="false" ht="15.75" hidden="false" customHeight="false" outlineLevel="0" collapsed="false">
      <c r="A1372" s="1" t="s">
        <v>2411</v>
      </c>
      <c r="B1372" s="1" t="str">
        <f aca="false">HYPERLINK("http://www.arabidopsis.org/servlets/TairObject?type=locus&amp;name=At1g55360","At1g55360")</f>
        <v>At1g55360</v>
      </c>
      <c r="C1372" s="13" t="n">
        <v>-0.808383554628141</v>
      </c>
      <c r="D1372" s="12" t="n">
        <v>0.0050982668925675</v>
      </c>
      <c r="E1372" s="3" t="s">
        <v>2345</v>
      </c>
    </row>
    <row r="1373" customFormat="false" ht="15.75" hidden="false" customHeight="false" outlineLevel="0" collapsed="false">
      <c r="A1373" s="1" t="s">
        <v>2412</v>
      </c>
      <c r="B1373" s="1" t="str">
        <f aca="false">HYPERLINK("http://www.arabidopsis.org/servlets/TairObject?type=locus&amp;name=At4g27720","At4g27720")</f>
        <v>At4g27720</v>
      </c>
      <c r="C1373" s="13" t="n">
        <v>-1.03886384449306</v>
      </c>
      <c r="D1373" s="12" t="n">
        <v>0.00509260383408708</v>
      </c>
      <c r="E1373" s="3" t="s">
        <v>1175</v>
      </c>
    </row>
    <row r="1374" customFormat="false" ht="15.75" hidden="false" customHeight="false" outlineLevel="0" collapsed="false">
      <c r="A1374" s="1" t="s">
        <v>2413</v>
      </c>
      <c r="B1374" s="1" t="str">
        <f aca="false">HYPERLINK("http://www.arabidopsis.org/servlets/TairObject?type=locus&amp;name=At5g24470","At5g24470")</f>
        <v>At5g24470</v>
      </c>
      <c r="C1374" s="13" t="n">
        <v>-0.778982944483999</v>
      </c>
      <c r="D1374" s="12" t="n">
        <v>0.004986911552041</v>
      </c>
      <c r="E1374" s="3" t="s">
        <v>2414</v>
      </c>
    </row>
    <row r="1375" customFormat="false" ht="15.75" hidden="false" customHeight="false" outlineLevel="0" collapsed="false">
      <c r="A1375" s="1" t="s">
        <v>2415</v>
      </c>
      <c r="B1375" s="1" t="str">
        <f aca="false">HYPERLINK("http://www.arabidopsis.org/servlets/TairObject?type=locus&amp;name=At1g30360","At1g30360")</f>
        <v>At1g30360</v>
      </c>
      <c r="C1375" s="13" t="n">
        <v>-0.874676034730935</v>
      </c>
      <c r="D1375" s="12" t="n">
        <v>0.00486248553855654</v>
      </c>
      <c r="E1375" s="3" t="s">
        <v>2416</v>
      </c>
    </row>
    <row r="1376" customFormat="false" ht="15.75" hidden="false" customHeight="false" outlineLevel="0" collapsed="false">
      <c r="A1376" s="1" t="s">
        <v>2417</v>
      </c>
      <c r="B1376" s="1" t="str">
        <f aca="false">HYPERLINK("http://www.arabidopsis.org/servlets/TairObject?type=locus&amp;name=At5g16380","At5g16380")</f>
        <v>At5g16380</v>
      </c>
      <c r="C1376" s="13" t="n">
        <v>-0.889285928107598</v>
      </c>
      <c r="D1376" s="12" t="n">
        <v>0.00479905210949259</v>
      </c>
      <c r="E1376" s="3" t="s">
        <v>1907</v>
      </c>
    </row>
    <row r="1377" customFormat="false" ht="15.75" hidden="false" customHeight="false" outlineLevel="0" collapsed="false">
      <c r="A1377" s="1" t="s">
        <v>2418</v>
      </c>
      <c r="B1377" s="1" t="str">
        <f aca="false">HYPERLINK("http://www.arabidopsis.org/servlets/TairObject?type=locus&amp;name=At1g64650","At1g64650")</f>
        <v>At1g64650</v>
      </c>
      <c r="C1377" s="13" t="n">
        <v>-0.915177521260458</v>
      </c>
      <c r="D1377" s="12" t="n">
        <v>0.00479905210949259</v>
      </c>
      <c r="E1377" s="3" t="s">
        <v>1175</v>
      </c>
    </row>
    <row r="1378" customFormat="false" ht="15.75" hidden="false" customHeight="false" outlineLevel="0" collapsed="false">
      <c r="A1378" s="1" t="s">
        <v>2419</v>
      </c>
      <c r="B1378" s="1" t="str">
        <f aca="false">HYPERLINK("http://www.arabidopsis.org/servlets/TairObject?type=locus&amp;name=At1g18720","At1g18720")</f>
        <v>At1g18720</v>
      </c>
      <c r="C1378" s="13" t="n">
        <v>-0.90582667839799</v>
      </c>
      <c r="D1378" s="12" t="n">
        <v>0.00479905210949259</v>
      </c>
      <c r="E1378" s="3" t="s">
        <v>2420</v>
      </c>
    </row>
    <row r="1379" customFormat="false" ht="15.75" hidden="false" customHeight="false" outlineLevel="0" collapsed="false">
      <c r="A1379" s="1" t="s">
        <v>2421</v>
      </c>
      <c r="B1379" s="1" t="str">
        <f aca="false">HYPERLINK("http://www.arabidopsis.org/servlets/TairObject?type=locus&amp;name=At2g44210","At2g44210")</f>
        <v>At2g44210</v>
      </c>
      <c r="C1379" s="13" t="n">
        <v>-0.638381703655897</v>
      </c>
      <c r="D1379" s="12" t="n">
        <v>0.00475734243546616</v>
      </c>
      <c r="E1379" s="3" t="s">
        <v>2345</v>
      </c>
    </row>
    <row r="1380" customFormat="false" ht="15.75" hidden="false" customHeight="false" outlineLevel="0" collapsed="false">
      <c r="A1380" s="1" t="s">
        <v>2422</v>
      </c>
      <c r="B1380" s="1" t="str">
        <f aca="false">HYPERLINK("http://www.arabidopsis.org/servlets/TairObject?type=locus&amp;name=At1g59870","At1g59870")</f>
        <v>At1g59870</v>
      </c>
      <c r="C1380" s="13" t="n">
        <v>-1.21860309310508</v>
      </c>
      <c r="D1380" s="12" t="n">
        <v>0.00474956126584376</v>
      </c>
      <c r="E1380" s="3" t="s">
        <v>2423</v>
      </c>
    </row>
    <row r="1381" customFormat="false" ht="15.75" hidden="false" customHeight="false" outlineLevel="0" collapsed="false">
      <c r="A1381" s="1" t="s">
        <v>2424</v>
      </c>
      <c r="B1381" s="1" t="str">
        <f aca="false">HYPERLINK("http://www.arabidopsis.org/servlets/TairObject?type=locus&amp;name=At5g37310","At5g37310")</f>
        <v>At5g37310</v>
      </c>
      <c r="C1381" s="13" t="n">
        <v>-1.05795709374144</v>
      </c>
      <c r="D1381" s="12" t="n">
        <v>0.00472519044366658</v>
      </c>
      <c r="E1381" s="3" t="s">
        <v>2351</v>
      </c>
    </row>
    <row r="1382" customFormat="false" ht="15.75" hidden="false" customHeight="false" outlineLevel="0" collapsed="false">
      <c r="A1382" s="1" t="s">
        <v>2425</v>
      </c>
      <c r="B1382" s="1" t="str">
        <f aca="false">HYPERLINK("http://www.arabidopsis.org/servlets/TairObject?type=locus&amp;name=At5g15350","At5g15350")</f>
        <v>At5g15350</v>
      </c>
      <c r="C1382" s="13" t="n">
        <v>-0.660634352379553</v>
      </c>
      <c r="D1382" s="12" t="n">
        <v>0.00472131514370819</v>
      </c>
      <c r="E1382" s="3" t="s">
        <v>2426</v>
      </c>
    </row>
    <row r="1383" customFormat="false" ht="15.75" hidden="false" customHeight="false" outlineLevel="0" collapsed="false">
      <c r="A1383" s="1" t="s">
        <v>2427</v>
      </c>
      <c r="B1383" s="1" t="str">
        <f aca="false">HYPERLINK("http://www.arabidopsis.org/servlets/TairObject?type=locus&amp;name=At4g36350","At4g36350")</f>
        <v>At4g36350</v>
      </c>
      <c r="C1383" s="13" t="n">
        <v>-0.738581868814689</v>
      </c>
      <c r="D1383" s="12" t="n">
        <v>0.00466633064493156</v>
      </c>
      <c r="E1383" s="3" t="s">
        <v>2428</v>
      </c>
    </row>
    <row r="1384" customFormat="false" ht="15.75" hidden="false" customHeight="false" outlineLevel="0" collapsed="false">
      <c r="A1384" s="1" t="s">
        <v>2429</v>
      </c>
      <c r="B1384" s="1" t="str">
        <f aca="false">HYPERLINK("http://www.arabidopsis.org/servlets/TairObject?type=locus&amp;name=At2g17230","At2g17230")</f>
        <v>At2g17230</v>
      </c>
      <c r="C1384" s="13" t="n">
        <v>-0.966538457509193</v>
      </c>
      <c r="D1384" s="12" t="n">
        <v>0.00466475459001031</v>
      </c>
      <c r="E1384" s="3" t="s">
        <v>2430</v>
      </c>
    </row>
    <row r="1385" customFormat="false" ht="15.75" hidden="false" customHeight="false" outlineLevel="0" collapsed="false">
      <c r="A1385" s="1" t="s">
        <v>2431</v>
      </c>
      <c r="B1385" s="1" t="str">
        <f aca="false">HYPERLINK("http://www.arabidopsis.org/servlets/TairObject?type=locus&amp;name=At4g15470","At4g15470")</f>
        <v>At4g15470</v>
      </c>
      <c r="C1385" s="13" t="n">
        <v>-0.693896958958288</v>
      </c>
      <c r="D1385" s="12" t="n">
        <v>0.00462087450492609</v>
      </c>
      <c r="E1385" s="3" t="s">
        <v>2232</v>
      </c>
    </row>
    <row r="1386" customFormat="false" ht="15.75" hidden="false" customHeight="false" outlineLevel="0" collapsed="false">
      <c r="A1386" s="1" t="s">
        <v>2432</v>
      </c>
      <c r="B1386" s="1" t="str">
        <f aca="false">HYPERLINK("http://www.arabidopsis.org/servlets/TairObject?type=locus&amp;name=At5g13500","At5g13500")</f>
        <v>At5g13500</v>
      </c>
      <c r="C1386" s="13" t="n">
        <v>-0.741418973648369</v>
      </c>
      <c r="D1386" s="12" t="n">
        <v>0.00462087450492609</v>
      </c>
      <c r="E1386" s="3" t="s">
        <v>2433</v>
      </c>
    </row>
    <row r="1387" customFormat="false" ht="15.75" hidden="false" customHeight="false" outlineLevel="0" collapsed="false">
      <c r="A1387" s="1" t="s">
        <v>2434</v>
      </c>
      <c r="B1387" s="1" t="str">
        <f aca="false">HYPERLINK("http://www.arabidopsis.org/servlets/TairObject?type=locus&amp;name=At1g65610","At1g65610")</f>
        <v>At1g65610</v>
      </c>
      <c r="C1387" s="13" t="n">
        <v>-1.12776588526997</v>
      </c>
      <c r="D1387" s="12" t="n">
        <v>0.00461892986569655</v>
      </c>
      <c r="E1387" s="3" t="s">
        <v>2435</v>
      </c>
    </row>
    <row r="1388" customFormat="false" ht="15.75" hidden="false" customHeight="false" outlineLevel="0" collapsed="false">
      <c r="A1388" s="1" t="s">
        <v>2436</v>
      </c>
      <c r="B1388" s="1" t="str">
        <f aca="false">HYPERLINK("http://www.arabidopsis.org/servlets/TairObject?type=locus&amp;name=At2g41480","At2g41480")</f>
        <v>At2g41480</v>
      </c>
      <c r="C1388" s="13" t="n">
        <v>-0.775707126560679</v>
      </c>
      <c r="D1388" s="12" t="n">
        <v>0.00461892986569655</v>
      </c>
      <c r="E1388" s="3" t="s">
        <v>1489</v>
      </c>
    </row>
    <row r="1389" customFormat="false" ht="15.75" hidden="false" customHeight="false" outlineLevel="0" collapsed="false">
      <c r="A1389" s="1" t="s">
        <v>2437</v>
      </c>
      <c r="B1389" s="1" t="str">
        <f aca="false">HYPERLINK("http://www.arabidopsis.org/servlets/TairObject?type=locus&amp;name=At5g05170","At5g05170")</f>
        <v>At5g05170</v>
      </c>
      <c r="C1389" s="13" t="n">
        <v>-0.674364839760116</v>
      </c>
      <c r="D1389" s="12" t="n">
        <v>0.00461610699629567</v>
      </c>
      <c r="E1389" s="3" t="s">
        <v>2438</v>
      </c>
    </row>
    <row r="1390" customFormat="false" ht="15.75" hidden="false" customHeight="false" outlineLevel="0" collapsed="false">
      <c r="A1390" s="1" t="s">
        <v>2439</v>
      </c>
      <c r="B1390" s="1" t="str">
        <f aca="false">HYPERLINK("http://www.arabidopsis.org/servlets/TairObject?type=locus&amp;name=At3g54400","At3g54400")</f>
        <v>At3g54400</v>
      </c>
      <c r="C1390" s="13" t="n">
        <v>-1.19269383736377</v>
      </c>
      <c r="D1390" s="12" t="n">
        <v>0.00459006058101928</v>
      </c>
      <c r="E1390" s="3" t="s">
        <v>1771</v>
      </c>
    </row>
    <row r="1391" customFormat="false" ht="15.75" hidden="false" customHeight="false" outlineLevel="0" collapsed="false">
      <c r="A1391" s="1" t="s">
        <v>2440</v>
      </c>
      <c r="B1391" s="1" t="str">
        <f aca="false">HYPERLINK("http://www.arabidopsis.org/servlets/TairObject?type=locus&amp;name=At3g17790","At3g17790")</f>
        <v>At3g17790</v>
      </c>
      <c r="C1391" s="13" t="n">
        <v>-0.591776169756551</v>
      </c>
      <c r="D1391" s="12" t="n">
        <v>0.00459006058101928</v>
      </c>
      <c r="E1391" s="3" t="s">
        <v>2441</v>
      </c>
    </row>
    <row r="1392" customFormat="false" ht="15.75" hidden="false" customHeight="false" outlineLevel="0" collapsed="false">
      <c r="A1392" s="1" t="s">
        <v>2442</v>
      </c>
      <c r="B1392" s="1" t="str">
        <f aca="false">HYPERLINK("http://www.arabidopsis.org/servlets/TairObject?type=locus&amp;name=At1g49320","At1g49320")</f>
        <v>At1g49320</v>
      </c>
      <c r="C1392" s="13" t="n">
        <v>-0.900953744530121</v>
      </c>
      <c r="D1392" s="12" t="n">
        <v>0.00442952228421092</v>
      </c>
      <c r="E1392" s="3" t="s">
        <v>2443</v>
      </c>
    </row>
    <row r="1393" customFormat="false" ht="15.75" hidden="false" customHeight="false" outlineLevel="0" collapsed="false">
      <c r="A1393" s="1" t="s">
        <v>2444</v>
      </c>
      <c r="B1393" s="1" t="str">
        <f aca="false">HYPERLINK("http://www.arabidopsis.org/servlets/TairObject?type=locus&amp;name=At1g74000","At1g74000")</f>
        <v>At1g74000</v>
      </c>
      <c r="C1393" s="13" t="n">
        <v>-0.853344710874689</v>
      </c>
      <c r="D1393" s="12" t="n">
        <v>0.00442952228421092</v>
      </c>
      <c r="E1393" s="3" t="s">
        <v>2445</v>
      </c>
    </row>
    <row r="1394" customFormat="false" ht="15.75" hidden="false" customHeight="false" outlineLevel="0" collapsed="false">
      <c r="A1394" s="1" t="s">
        <v>2446</v>
      </c>
      <c r="B1394" s="1" t="str">
        <f aca="false">HYPERLINK("http://www.arabidopsis.org/servlets/TairObject?type=locus&amp;name=At4g29330","At4g29330")</f>
        <v>At4g29330</v>
      </c>
      <c r="C1394" s="13" t="n">
        <v>-0.709106294421457</v>
      </c>
      <c r="D1394" s="12" t="n">
        <v>0.00442952228421092</v>
      </c>
      <c r="E1394" s="3" t="s">
        <v>2447</v>
      </c>
    </row>
    <row r="1395" customFormat="false" ht="15.75" hidden="false" customHeight="false" outlineLevel="0" collapsed="false">
      <c r="A1395" s="1" t="s">
        <v>2448</v>
      </c>
      <c r="B1395" s="1" t="str">
        <f aca="false">HYPERLINK("http://www.arabidopsis.org/servlets/TairObject?type=locus&amp;name=At3g51740","At3g51740")</f>
        <v>At3g51740</v>
      </c>
      <c r="C1395" s="13" t="n">
        <v>-1.49035606749251</v>
      </c>
      <c r="D1395" s="12" t="n">
        <v>0.00442952228421092</v>
      </c>
      <c r="E1395" s="3" t="s">
        <v>2449</v>
      </c>
    </row>
    <row r="1396" customFormat="false" ht="15.75" hidden="false" customHeight="false" outlineLevel="0" collapsed="false">
      <c r="A1396" s="1" t="s">
        <v>2450</v>
      </c>
      <c r="B1396" s="1" t="str">
        <f aca="false">HYPERLINK("http://www.arabidopsis.org/servlets/TairObject?type=locus&amp;name=At3g61200","At3g61200")</f>
        <v>At3g61200</v>
      </c>
      <c r="C1396" s="13" t="n">
        <v>-0.790800138845348</v>
      </c>
      <c r="D1396" s="12" t="n">
        <v>0.00442816505644376</v>
      </c>
      <c r="E1396" s="3" t="s">
        <v>2451</v>
      </c>
    </row>
    <row r="1397" customFormat="false" ht="15.75" hidden="false" customHeight="false" outlineLevel="0" collapsed="false">
      <c r="A1397" s="1" t="s">
        <v>2452</v>
      </c>
      <c r="B1397" s="1" t="str">
        <f aca="false">HYPERLINK("http://www.arabidopsis.org/servlets/TairObject?type=locus&amp;name=At3g52370","At3g52370")</f>
        <v>At3g52370</v>
      </c>
      <c r="C1397" s="13" t="n">
        <v>-0.897179868066225</v>
      </c>
      <c r="D1397" s="12" t="n">
        <v>0.00442394654757128</v>
      </c>
      <c r="E1397" s="3" t="s">
        <v>2453</v>
      </c>
    </row>
    <row r="1398" customFormat="false" ht="15.75" hidden="false" customHeight="false" outlineLevel="0" collapsed="false">
      <c r="A1398" s="1" t="s">
        <v>2454</v>
      </c>
      <c r="B1398" s="1" t="str">
        <f aca="false">HYPERLINK("http://www.arabidopsis.org/servlets/TairObject?type=locus&amp;name=At2g20230","At2g20230")</f>
        <v>At2g20230</v>
      </c>
      <c r="C1398" s="13" t="n">
        <v>-0.791628246251424</v>
      </c>
      <c r="D1398" s="12" t="n">
        <v>0.00442394654757128</v>
      </c>
      <c r="E1398" s="3" t="s">
        <v>1827</v>
      </c>
    </row>
    <row r="1399" customFormat="false" ht="15.75" hidden="false" customHeight="false" outlineLevel="0" collapsed="false">
      <c r="A1399" s="1" t="s">
        <v>2455</v>
      </c>
      <c r="B1399" s="1" t="str">
        <f aca="false">HYPERLINK("http://www.arabidopsis.org/servlets/TairObject?type=locus&amp;name=At3g17650","At3g17650;At5g45450")</f>
        <v>At3g17650;At5g45450</v>
      </c>
      <c r="C1399" s="13" t="n">
        <v>-0.629543817706606</v>
      </c>
      <c r="D1399" s="12" t="n">
        <v>0.0044145481102989</v>
      </c>
      <c r="E1399" s="3" t="s">
        <v>2456</v>
      </c>
    </row>
    <row r="1400" customFormat="false" ht="15.75" hidden="false" customHeight="false" outlineLevel="0" collapsed="false">
      <c r="A1400" s="1" t="s">
        <v>2457</v>
      </c>
      <c r="B1400" s="1" t="str">
        <f aca="false">HYPERLINK("http://www.arabidopsis.org/servlets/TairObject?type=locus&amp;name=At4g28050","At4g28050")</f>
        <v>At4g28050</v>
      </c>
      <c r="C1400" s="13" t="n">
        <v>-0.826300948885312</v>
      </c>
      <c r="D1400" s="12" t="n">
        <v>0.00439939487152086</v>
      </c>
      <c r="E1400" s="3" t="s">
        <v>2458</v>
      </c>
    </row>
    <row r="1401" customFormat="false" ht="15.75" hidden="false" customHeight="false" outlineLevel="0" collapsed="false">
      <c r="A1401" s="1" t="s">
        <v>2459</v>
      </c>
      <c r="B1401" s="1" t="str">
        <f aca="false">HYPERLINK("http://www.arabidopsis.org/servlets/TairObject?type=locus&amp;name=At2g24640","At2g24640")</f>
        <v>At2g24640</v>
      </c>
      <c r="C1401" s="13" t="n">
        <v>-0.649585756977995</v>
      </c>
      <c r="D1401" s="12" t="n">
        <v>0.0043651392751936</v>
      </c>
      <c r="E1401" s="3" t="s">
        <v>2460</v>
      </c>
    </row>
    <row r="1402" customFormat="false" ht="15.75" hidden="false" customHeight="false" outlineLevel="0" collapsed="false">
      <c r="A1402" s="1" t="s">
        <v>2461</v>
      </c>
      <c r="B1402" s="1" t="str">
        <f aca="false">HYPERLINK("http://www.arabidopsis.org/servlets/TairObject?type=locus&amp;name=At3g57420","At3g57420")</f>
        <v>At3g57420</v>
      </c>
      <c r="C1402" s="13" t="n">
        <v>-0.839296597275292</v>
      </c>
      <c r="D1402" s="12" t="n">
        <v>0.00435880683879707</v>
      </c>
      <c r="E1402" s="3" t="s">
        <v>2462</v>
      </c>
    </row>
    <row r="1403" customFormat="false" ht="15.75" hidden="false" customHeight="false" outlineLevel="0" collapsed="false">
      <c r="A1403" s="1" t="s">
        <v>2463</v>
      </c>
      <c r="B1403" s="1" t="str">
        <f aca="false">HYPERLINK("http://www.arabidopsis.org/servlets/TairObject?type=locus&amp;name=At4g29900","At4g29900")</f>
        <v>At4g29900</v>
      </c>
      <c r="C1403" s="13" t="n">
        <v>-0.966547471615794</v>
      </c>
      <c r="D1403" s="12" t="n">
        <v>0.0042395190023621</v>
      </c>
      <c r="E1403" s="3" t="s">
        <v>2464</v>
      </c>
    </row>
    <row r="1404" customFormat="false" ht="15.75" hidden="false" customHeight="false" outlineLevel="0" collapsed="false">
      <c r="A1404" s="1" t="s">
        <v>2465</v>
      </c>
      <c r="B1404" s="1" t="str">
        <f aca="false">HYPERLINK("http://www.arabidopsis.org/servlets/TairObject?type=locus&amp;name=At4g27730","At4g27730")</f>
        <v>At4g27730</v>
      </c>
      <c r="C1404" s="13" t="n">
        <v>-0.977622986505283</v>
      </c>
      <c r="D1404" s="12" t="n">
        <v>0.00421262015500531</v>
      </c>
      <c r="E1404" s="3" t="s">
        <v>2466</v>
      </c>
    </row>
    <row r="1405" customFormat="false" ht="15.75" hidden="false" customHeight="false" outlineLevel="0" collapsed="false">
      <c r="A1405" s="1" t="s">
        <v>2467</v>
      </c>
      <c r="B1405" s="1" t="str">
        <f aca="false">HYPERLINK("http://www.arabidopsis.org/servlets/TairObject?type=locus&amp;name=At5g23530","At5g23530")</f>
        <v>At5g23530</v>
      </c>
      <c r="C1405" s="13" t="n">
        <v>-0.793766545527734</v>
      </c>
      <c r="D1405" s="12" t="n">
        <v>0.00404350959033765</v>
      </c>
      <c r="E1405" s="3" t="s">
        <v>2468</v>
      </c>
    </row>
    <row r="1406" customFormat="false" ht="15.75" hidden="false" customHeight="false" outlineLevel="0" collapsed="false">
      <c r="A1406" s="1" t="s">
        <v>2469</v>
      </c>
      <c r="B1406" s="1" t="str">
        <f aca="false">HYPERLINK("http://www.arabidopsis.org/servlets/TairObject?type=locus&amp;name=At1g10950","At1g10950")</f>
        <v>At1g10950</v>
      </c>
      <c r="C1406" s="13" t="n">
        <v>-1.00742359081628</v>
      </c>
      <c r="D1406" s="12" t="n">
        <v>0.00403631403614399</v>
      </c>
      <c r="E1406" s="3" t="s">
        <v>2470</v>
      </c>
    </row>
    <row r="1407" customFormat="false" ht="15.75" hidden="false" customHeight="false" outlineLevel="0" collapsed="false">
      <c r="A1407" s="1" t="s">
        <v>2471</v>
      </c>
      <c r="B1407" s="1" t="str">
        <f aca="false">HYPERLINK("http://www.arabidopsis.org/servlets/TairObject?type=locus&amp;name=At1g18980","At1g18980")</f>
        <v>At1g18980</v>
      </c>
      <c r="C1407" s="13" t="n">
        <v>-0.781254354775738</v>
      </c>
      <c r="D1407" s="12" t="n">
        <v>0.00403007671866506</v>
      </c>
      <c r="E1407" s="3" t="s">
        <v>779</v>
      </c>
    </row>
    <row r="1408" customFormat="false" ht="15.75" hidden="false" customHeight="false" outlineLevel="0" collapsed="false">
      <c r="A1408" s="1" t="s">
        <v>2472</v>
      </c>
      <c r="B1408" s="1" t="str">
        <f aca="false">HYPERLINK("http://www.arabidopsis.org/servlets/TairObject?type=locus&amp;name=At2g38010","At2g38010")</f>
        <v>At2g38010</v>
      </c>
      <c r="C1408" s="13" t="n">
        <v>-0.8779535575955</v>
      </c>
      <c r="D1408" s="12" t="n">
        <v>0.00397746246876444</v>
      </c>
      <c r="E1408" s="3" t="s">
        <v>1751</v>
      </c>
    </row>
    <row r="1409" customFormat="false" ht="15.75" hidden="false" customHeight="false" outlineLevel="0" collapsed="false">
      <c r="A1409" s="1" t="s">
        <v>2473</v>
      </c>
      <c r="B1409" s="1" t="str">
        <f aca="false">HYPERLINK("http://www.arabidopsis.org/servlets/TairObject?type=locus&amp;name=At1g71695","At1g71695")</f>
        <v>At1g71695</v>
      </c>
      <c r="C1409" s="13" t="n">
        <v>-0.911696413011541</v>
      </c>
      <c r="D1409" s="12" t="n">
        <v>0.00397033383992804</v>
      </c>
      <c r="E1409" s="3" t="s">
        <v>1489</v>
      </c>
    </row>
    <row r="1410" customFormat="false" ht="15.75" hidden="false" customHeight="false" outlineLevel="0" collapsed="false">
      <c r="A1410" s="1" t="s">
        <v>2474</v>
      </c>
      <c r="B1410" s="1" t="str">
        <f aca="false">HYPERLINK("http://www.arabidopsis.org/servlets/TairObject?type=locus&amp;name=At5g43760","At5g43760")</f>
        <v>At5g43760</v>
      </c>
      <c r="C1410" s="13" t="n">
        <v>-1.1858729822182</v>
      </c>
      <c r="D1410" s="12" t="n">
        <v>0.00392876646431114</v>
      </c>
      <c r="E1410" s="3" t="s">
        <v>2475</v>
      </c>
    </row>
    <row r="1411" customFormat="false" ht="15.75" hidden="false" customHeight="false" outlineLevel="0" collapsed="false">
      <c r="A1411" s="1" t="s">
        <v>2476</v>
      </c>
      <c r="B1411" s="1" t="str">
        <f aca="false">HYPERLINK("http://www.arabidopsis.org/servlets/TairObject?type=locus&amp;name=At3g15380","At3g15380")</f>
        <v>At3g15380</v>
      </c>
      <c r="C1411" s="13" t="n">
        <v>-0.765782406868259</v>
      </c>
      <c r="D1411" s="12" t="n">
        <v>0.00392876646431114</v>
      </c>
      <c r="E1411" s="3" t="s">
        <v>1452</v>
      </c>
    </row>
    <row r="1412" customFormat="false" ht="15.75" hidden="false" customHeight="false" outlineLevel="0" collapsed="false">
      <c r="A1412" s="1" t="s">
        <v>2477</v>
      </c>
      <c r="B1412" s="1" t="str">
        <f aca="false">HYPERLINK("http://www.arabidopsis.org/servlets/TairObject?type=locus&amp;name=At1g11580","At1g11580")</f>
        <v>At1g11580</v>
      </c>
      <c r="C1412" s="13" t="n">
        <v>-0.767003002030988</v>
      </c>
      <c r="D1412" s="12" t="n">
        <v>0.00387978167209926</v>
      </c>
      <c r="E1412" s="3" t="s">
        <v>2478</v>
      </c>
    </row>
    <row r="1413" customFormat="false" ht="15.75" hidden="false" customHeight="false" outlineLevel="0" collapsed="false">
      <c r="A1413" s="1" t="s">
        <v>2479</v>
      </c>
      <c r="B1413" s="1" t="str">
        <f aca="false">HYPERLINK("http://www.arabidopsis.org/servlets/TairObject?type=locus&amp;name=At4g00740","At4g00740")</f>
        <v>At4g00740</v>
      </c>
      <c r="C1413" s="13" t="n">
        <v>-0.965626636564931</v>
      </c>
      <c r="D1413" s="12" t="n">
        <v>0.00385759264357564</v>
      </c>
      <c r="E1413" s="3" t="s">
        <v>354</v>
      </c>
    </row>
    <row r="1414" customFormat="false" ht="15.75" hidden="false" customHeight="false" outlineLevel="0" collapsed="false">
      <c r="A1414" s="1" t="s">
        <v>2480</v>
      </c>
      <c r="B1414" s="1" t="str">
        <f aca="false">HYPERLINK("http://www.arabidopsis.org/servlets/TairObject?type=locus&amp;name=At4g31340","At4g31340")</f>
        <v>At4g31340</v>
      </c>
      <c r="C1414" s="13" t="n">
        <v>-0.767306150505322</v>
      </c>
      <c r="D1414" s="12" t="n">
        <v>0.00385105320441448</v>
      </c>
      <c r="E1414" s="3" t="s">
        <v>1105</v>
      </c>
    </row>
    <row r="1415" customFormat="false" ht="15.75" hidden="false" customHeight="false" outlineLevel="0" collapsed="false">
      <c r="A1415" s="1" t="s">
        <v>2481</v>
      </c>
      <c r="B1415" s="1" t="str">
        <f aca="false">HYPERLINK("http://www.arabidopsis.org/servlets/TairObject?type=locus&amp;name=At3g42725","At3g42725")</f>
        <v>At3g42725</v>
      </c>
      <c r="C1415" s="13" t="n">
        <v>-1.00854752387323</v>
      </c>
      <c r="D1415" s="12" t="n">
        <v>0.00384927441352301</v>
      </c>
      <c r="E1415" s="3" t="s">
        <v>1974</v>
      </c>
    </row>
    <row r="1416" customFormat="false" ht="15.75" hidden="false" customHeight="false" outlineLevel="0" collapsed="false">
      <c r="A1416" s="1" t="s">
        <v>2482</v>
      </c>
      <c r="B1416" s="1" t="str">
        <f aca="false">HYPERLINK("http://www.arabidopsis.org/servlets/TairObject?type=locus&amp;name=At3g52780","At3g52780")</f>
        <v>At3g52780</v>
      </c>
      <c r="C1416" s="13" t="n">
        <v>-0.946680201781528</v>
      </c>
      <c r="D1416" s="12" t="n">
        <v>0.00383895788816126</v>
      </c>
      <c r="E1416" s="3" t="s">
        <v>2017</v>
      </c>
    </row>
    <row r="1417" customFormat="false" ht="15.75" hidden="false" customHeight="false" outlineLevel="0" collapsed="false">
      <c r="A1417" s="1" t="s">
        <v>2483</v>
      </c>
      <c r="B1417" s="1" t="str">
        <f aca="false">HYPERLINK("http://www.arabidopsis.org/servlets/TairObject?type=locus&amp;name=At5g49720","At5g49720")</f>
        <v>At5g49720</v>
      </c>
      <c r="C1417" s="13" t="n">
        <v>-0.652652930324157</v>
      </c>
      <c r="D1417" s="12" t="n">
        <v>0.00381403164693853</v>
      </c>
      <c r="E1417" s="3" t="s">
        <v>2484</v>
      </c>
    </row>
    <row r="1418" customFormat="false" ht="15.75" hidden="false" customHeight="false" outlineLevel="0" collapsed="false">
      <c r="A1418" s="1" t="s">
        <v>2485</v>
      </c>
      <c r="B1418" s="1" t="str">
        <f aca="false">HYPERLINK("http://www.arabidopsis.org/servlets/TairObject?type=locus&amp;name=At4g25810","At4g25810")</f>
        <v>At4g25810</v>
      </c>
      <c r="C1418" s="13" t="n">
        <v>-0.825311416365675</v>
      </c>
      <c r="D1418" s="12" t="n">
        <v>0.00381403164693853</v>
      </c>
      <c r="E1418" s="3" t="s">
        <v>2486</v>
      </c>
    </row>
    <row r="1419" customFormat="false" ht="15.75" hidden="false" customHeight="false" outlineLevel="0" collapsed="false">
      <c r="A1419" s="1" t="s">
        <v>2487</v>
      </c>
      <c r="B1419" s="1" t="str">
        <f aca="false">HYPERLINK("http://www.arabidopsis.org/servlets/TairObject?type=locus&amp;name=At2g03450","At2g03450")</f>
        <v>At2g03450</v>
      </c>
      <c r="C1419" s="13" t="n">
        <v>-0.75156427916791</v>
      </c>
      <c r="D1419" s="12" t="n">
        <v>0.00381403164693853</v>
      </c>
      <c r="E1419" s="3" t="s">
        <v>2488</v>
      </c>
    </row>
    <row r="1420" customFormat="false" ht="15.75" hidden="false" customHeight="false" outlineLevel="0" collapsed="false">
      <c r="A1420" s="1" t="s">
        <v>2489</v>
      </c>
      <c r="B1420" s="1" t="str">
        <f aca="false">HYPERLINK("http://www.arabidopsis.org/servlets/TairObject?type=locus&amp;name=At5g19690","At5g19690")</f>
        <v>At5g19690</v>
      </c>
      <c r="C1420" s="13" t="n">
        <v>-0.878668336410061</v>
      </c>
      <c r="D1420" s="12" t="n">
        <v>0.00381403164693853</v>
      </c>
      <c r="E1420" s="3" t="s">
        <v>2490</v>
      </c>
    </row>
    <row r="1421" customFormat="false" ht="15.75" hidden="false" customHeight="false" outlineLevel="0" collapsed="false">
      <c r="A1421" s="1" t="s">
        <v>2491</v>
      </c>
      <c r="B1421" s="1" t="str">
        <f aca="false">HYPERLINK("http://www.arabidopsis.org/servlets/TairObject?type=locus&amp;name=At1g29050","At1g29050")</f>
        <v>At1g29050</v>
      </c>
      <c r="C1421" s="13" t="n">
        <v>-0.777135062948121</v>
      </c>
      <c r="D1421" s="12" t="n">
        <v>0.00381403164693853</v>
      </c>
      <c r="E1421" s="3" t="s">
        <v>2492</v>
      </c>
    </row>
    <row r="1422" customFormat="false" ht="15.75" hidden="false" customHeight="false" outlineLevel="0" collapsed="false">
      <c r="A1422" s="1" t="s">
        <v>2493</v>
      </c>
      <c r="B1422" s="1" t="str">
        <f aca="false">HYPERLINK("http://www.arabidopsis.org/servlets/TairObject?type=locus&amp;name=At1g05940","At1g05940")</f>
        <v>At1g05940</v>
      </c>
      <c r="C1422" s="13" t="n">
        <v>-0.76693639272185</v>
      </c>
      <c r="D1422" s="12" t="n">
        <v>0.00381403164693853</v>
      </c>
      <c r="E1422" s="3" t="s">
        <v>2494</v>
      </c>
    </row>
    <row r="1423" customFormat="false" ht="15.75" hidden="false" customHeight="false" outlineLevel="0" collapsed="false">
      <c r="A1423" s="1" t="s">
        <v>2495</v>
      </c>
      <c r="B1423" s="1" t="str">
        <f aca="false">HYPERLINK("http://www.arabidopsis.org/servlets/TairObject?type=locus&amp;name=At5g44240","At5g44240")</f>
        <v>At5g44240</v>
      </c>
      <c r="C1423" s="13" t="n">
        <v>-0.731945245264463</v>
      </c>
      <c r="D1423" s="12" t="n">
        <v>0.00381403164693853</v>
      </c>
      <c r="E1423" s="3" t="s">
        <v>2496</v>
      </c>
    </row>
    <row r="1424" customFormat="false" ht="15.75" hidden="false" customHeight="false" outlineLevel="0" collapsed="false">
      <c r="A1424" s="1" t="s">
        <v>2497</v>
      </c>
      <c r="B1424" s="1" t="str">
        <f aca="false">HYPERLINK("http://www.arabidopsis.org/servlets/TairObject?type=locus&amp;name=At5g46700","At5g46700")</f>
        <v>At5g46700</v>
      </c>
      <c r="C1424" s="13" t="n">
        <v>-0.5934676389572</v>
      </c>
      <c r="D1424" s="12" t="n">
        <v>0.00381403164693853</v>
      </c>
      <c r="E1424" s="3" t="s">
        <v>1827</v>
      </c>
    </row>
    <row r="1425" customFormat="false" ht="15.75" hidden="false" customHeight="false" outlineLevel="0" collapsed="false">
      <c r="A1425" s="1" t="s">
        <v>2498</v>
      </c>
      <c r="B1425" s="1" t="str">
        <f aca="false">HYPERLINK("http://www.arabidopsis.org/servlets/TairObject?type=locus&amp;name=At1g68490","At1g68490")</f>
        <v>At1g68490</v>
      </c>
      <c r="C1425" s="13" t="n">
        <v>-0.867415852445923</v>
      </c>
      <c r="D1425" s="12" t="n">
        <v>0.00379094193416906</v>
      </c>
      <c r="E1425" s="3" t="s">
        <v>2499</v>
      </c>
    </row>
    <row r="1426" customFormat="false" ht="15.75" hidden="false" customHeight="false" outlineLevel="0" collapsed="false">
      <c r="A1426" s="1" t="s">
        <v>2500</v>
      </c>
      <c r="B1426" s="1" t="str">
        <f aca="false">HYPERLINK("http://www.arabidopsis.org/servlets/TairObject?type=locus&amp;name=At1g55130","At1g55130")</f>
        <v>At1g55130</v>
      </c>
      <c r="C1426" s="13" t="n">
        <v>-0.778972165898797</v>
      </c>
      <c r="D1426" s="12" t="n">
        <v>0.003755728815016</v>
      </c>
      <c r="E1426" s="3" t="s">
        <v>2351</v>
      </c>
    </row>
    <row r="1427" customFormat="false" ht="15.75" hidden="false" customHeight="false" outlineLevel="0" collapsed="false">
      <c r="A1427" s="1" t="s">
        <v>2501</v>
      </c>
      <c r="B1427" s="1" t="str">
        <f aca="false">HYPERLINK("http://www.arabidopsis.org/servlets/TairObject?type=locus&amp;name=At5g03160","At5g03160")</f>
        <v>At5g03160</v>
      </c>
      <c r="C1427" s="13" t="n">
        <v>-0.785277920142131</v>
      </c>
      <c r="D1427" s="12" t="n">
        <v>0.00374803401923602</v>
      </c>
      <c r="E1427" s="3" t="s">
        <v>2502</v>
      </c>
    </row>
    <row r="1428" customFormat="false" ht="15.75" hidden="false" customHeight="false" outlineLevel="0" collapsed="false">
      <c r="A1428" s="1" t="s">
        <v>2503</v>
      </c>
      <c r="B1428" s="1" t="str">
        <f aca="false">HYPERLINK("http://www.arabidopsis.org/servlets/TairObject?type=locus&amp;name=At1g11260","At1g11260")</f>
        <v>At1g11260</v>
      </c>
      <c r="C1428" s="13" t="n">
        <v>-0.982278611800606</v>
      </c>
      <c r="D1428" s="12" t="n">
        <v>0.00372101655164534</v>
      </c>
      <c r="E1428" s="3" t="s">
        <v>2504</v>
      </c>
    </row>
    <row r="1429" customFormat="false" ht="15.75" hidden="false" customHeight="false" outlineLevel="0" collapsed="false">
      <c r="A1429" s="1" t="s">
        <v>2505</v>
      </c>
      <c r="B1429" s="1" t="str">
        <f aca="false">HYPERLINK("http://www.arabidopsis.org/servlets/TairObject?type=locus&amp;name=At3g03050","At3g03050")</f>
        <v>At3g03050</v>
      </c>
      <c r="C1429" s="13" t="n">
        <v>-1.04889358210164</v>
      </c>
      <c r="D1429" s="12" t="n">
        <v>0.00371315101272111</v>
      </c>
      <c r="E1429" s="3" t="s">
        <v>2506</v>
      </c>
    </row>
    <row r="1430" customFormat="false" ht="15.75" hidden="false" customHeight="false" outlineLevel="0" collapsed="false">
      <c r="A1430" s="1" t="s">
        <v>2507</v>
      </c>
      <c r="B1430" s="1" t="str">
        <f aca="false">HYPERLINK("http://www.arabidopsis.org/servlets/TairObject?type=locus&amp;name=At1g72230","At1g72230")</f>
        <v>At1g72230</v>
      </c>
      <c r="C1430" s="13" t="n">
        <v>-0.967329876299867</v>
      </c>
      <c r="D1430" s="12" t="n">
        <v>0.00365526735340915</v>
      </c>
      <c r="E1430" s="3" t="s">
        <v>1580</v>
      </c>
    </row>
    <row r="1431" customFormat="false" ht="15.75" hidden="false" customHeight="false" outlineLevel="0" collapsed="false">
      <c r="A1431" s="1" t="s">
        <v>2508</v>
      </c>
      <c r="B1431" s="1" t="str">
        <f aca="false">HYPERLINK("http://www.arabidopsis.org/servlets/TairObject?type=locus&amp;name=At2g01820","At2g01820")</f>
        <v>At2g01820</v>
      </c>
      <c r="C1431" s="13" t="n">
        <v>-0.704508973383003</v>
      </c>
      <c r="D1431" s="12" t="n">
        <v>0.00365414156914739</v>
      </c>
      <c r="E1431" s="3" t="s">
        <v>231</v>
      </c>
    </row>
    <row r="1432" customFormat="false" ht="15.75" hidden="false" customHeight="false" outlineLevel="0" collapsed="false">
      <c r="A1432" s="1" t="s">
        <v>2509</v>
      </c>
      <c r="B1432" s="1" t="str">
        <f aca="false">HYPERLINK("http://www.arabidopsis.org/servlets/TairObject?type=locus&amp;name=At5g37540","At5g37540")</f>
        <v>At5g37540</v>
      </c>
      <c r="C1432" s="13" t="n">
        <v>-0.826321325462373</v>
      </c>
      <c r="D1432" s="12" t="n">
        <v>0.00361382817011943</v>
      </c>
      <c r="E1432" s="3" t="s">
        <v>1771</v>
      </c>
    </row>
    <row r="1433" customFormat="false" ht="15.75" hidden="false" customHeight="false" outlineLevel="0" collapsed="false">
      <c r="A1433" s="1" t="s">
        <v>2510</v>
      </c>
      <c r="B1433" s="1" t="str">
        <f aca="false">HYPERLINK("http://www.arabidopsis.org/servlets/TairObject?type=locus&amp;name=At5g53370","At5g53370")</f>
        <v>At5g53370</v>
      </c>
      <c r="C1433" s="13" t="n">
        <v>-0.800035728362095</v>
      </c>
      <c r="D1433" s="12" t="n">
        <v>0.00357383853341375</v>
      </c>
      <c r="E1433" s="3" t="s">
        <v>2511</v>
      </c>
    </row>
    <row r="1434" customFormat="false" ht="15.75" hidden="false" customHeight="false" outlineLevel="0" collapsed="false">
      <c r="A1434" s="1" t="s">
        <v>2512</v>
      </c>
      <c r="B1434" s="1" t="str">
        <f aca="false">HYPERLINK("http://www.arabidopsis.org/servlets/TairObject?type=locus&amp;name=At5g44790","At5g44790")</f>
        <v>At5g44790</v>
      </c>
      <c r="C1434" s="13" t="n">
        <v>-0.650133675694692</v>
      </c>
      <c r="D1434" s="12" t="n">
        <v>0.00355503057389583</v>
      </c>
      <c r="E1434" s="3" t="s">
        <v>2513</v>
      </c>
    </row>
    <row r="1435" customFormat="false" ht="15.75" hidden="false" customHeight="false" outlineLevel="0" collapsed="false">
      <c r="A1435" s="1" t="s">
        <v>2514</v>
      </c>
      <c r="B1435" s="1" t="str">
        <f aca="false">HYPERLINK("http://www.arabidopsis.org/servlets/TairObject?type=locus&amp;name=At5g41870","At5g41870")</f>
        <v>At5g41870</v>
      </c>
      <c r="C1435" s="13" t="n">
        <v>-0.717253160378041</v>
      </c>
      <c r="D1435" s="12" t="n">
        <v>0.00355503057389583</v>
      </c>
      <c r="E1435" s="3" t="s">
        <v>1949</v>
      </c>
    </row>
    <row r="1436" customFormat="false" ht="15.75" hidden="false" customHeight="false" outlineLevel="0" collapsed="false">
      <c r="A1436" s="1" t="s">
        <v>2515</v>
      </c>
      <c r="B1436" s="1" t="str">
        <f aca="false">HYPERLINK("http://www.arabidopsis.org/servlets/TairObject?type=locus&amp;name=At3g01930","At3g01930")</f>
        <v>At3g01930</v>
      </c>
      <c r="C1436" s="13" t="n">
        <v>-1.11584254485414</v>
      </c>
      <c r="D1436" s="12" t="n">
        <v>0.00355503057389583</v>
      </c>
      <c r="E1436" s="3" t="s">
        <v>1175</v>
      </c>
    </row>
    <row r="1437" customFormat="false" ht="15.75" hidden="false" customHeight="false" outlineLevel="0" collapsed="false">
      <c r="A1437" s="1" t="s">
        <v>2516</v>
      </c>
      <c r="B1437" s="1" t="str">
        <f aca="false">HYPERLINK("http://www.arabidopsis.org/servlets/TairObject?type=locus&amp;name=At3g10740","At3g10740")</f>
        <v>At3g10740</v>
      </c>
      <c r="C1437" s="13" t="n">
        <v>-0.919476500548269</v>
      </c>
      <c r="D1437" s="12" t="n">
        <v>0.00355503057389583</v>
      </c>
      <c r="E1437" s="3" t="s">
        <v>2517</v>
      </c>
    </row>
    <row r="1438" customFormat="false" ht="15.75" hidden="false" customHeight="false" outlineLevel="0" collapsed="false">
      <c r="A1438" s="1" t="s">
        <v>2518</v>
      </c>
      <c r="B1438" s="1" t="str">
        <f aca="false">HYPERLINK("http://www.arabidopsis.org/servlets/TairObject?type=locus&amp;name=At1g77510","At1g77510")</f>
        <v>At1g77510</v>
      </c>
      <c r="C1438" s="13" t="n">
        <v>-1.17927125493685</v>
      </c>
      <c r="D1438" s="12" t="n">
        <v>0.00352131513201373</v>
      </c>
      <c r="E1438" s="3" t="s">
        <v>2519</v>
      </c>
    </row>
    <row r="1439" customFormat="false" ht="15.75" hidden="false" customHeight="false" outlineLevel="0" collapsed="false">
      <c r="A1439" s="1" t="s">
        <v>2520</v>
      </c>
      <c r="B1439" s="1" t="str">
        <f aca="false">HYPERLINK("http://www.arabidopsis.org/servlets/TairObject?type=locus&amp;name=At5g08380","At5g08380")</f>
        <v>At5g08380</v>
      </c>
      <c r="C1439" s="13" t="n">
        <v>-0.686688348390012</v>
      </c>
      <c r="D1439" s="12" t="n">
        <v>0.00350852462907241</v>
      </c>
      <c r="E1439" s="3" t="s">
        <v>2521</v>
      </c>
    </row>
    <row r="1440" customFormat="false" ht="15.75" hidden="false" customHeight="false" outlineLevel="0" collapsed="false">
      <c r="A1440" s="1" t="s">
        <v>2522</v>
      </c>
      <c r="B1440" s="1" t="str">
        <f aca="false">HYPERLINK("http://www.arabidopsis.org/servlets/TairObject?type=locus&amp;name=At3g03330","At3g03330")</f>
        <v>At3g03330</v>
      </c>
      <c r="C1440" s="13" t="n">
        <v>-0.692938009443725</v>
      </c>
      <c r="D1440" s="12" t="n">
        <v>0.00349237582247112</v>
      </c>
      <c r="E1440" s="3" t="s">
        <v>126</v>
      </c>
    </row>
    <row r="1441" customFormat="false" ht="15.75" hidden="false" customHeight="false" outlineLevel="0" collapsed="false">
      <c r="A1441" s="1" t="s">
        <v>2523</v>
      </c>
      <c r="B1441" s="1" t="str">
        <f aca="false">HYPERLINK("http://www.arabidopsis.org/servlets/TairObject?type=locus&amp;name=At2g35100","At2g35100")</f>
        <v>At2g35100</v>
      </c>
      <c r="C1441" s="13" t="n">
        <v>-0.775973331313621</v>
      </c>
      <c r="D1441" s="12" t="n">
        <v>0.00338546458563069</v>
      </c>
      <c r="E1441" s="3" t="s">
        <v>662</v>
      </c>
    </row>
    <row r="1442" customFormat="false" ht="15.75" hidden="false" customHeight="false" outlineLevel="0" collapsed="false">
      <c r="A1442" s="1" t="s">
        <v>2524</v>
      </c>
      <c r="B1442" s="1" t="str">
        <f aca="false">HYPERLINK("http://www.arabidopsis.org/servlets/TairObject?type=locus&amp;name=At5g16250","At5g16250")</f>
        <v>At5g16250</v>
      </c>
      <c r="C1442" s="13" t="n">
        <v>-0.761467112226319</v>
      </c>
      <c r="D1442" s="12" t="n">
        <v>0.00338546458563069</v>
      </c>
      <c r="E1442" s="3" t="s">
        <v>2525</v>
      </c>
    </row>
    <row r="1443" customFormat="false" ht="15.75" hidden="false" customHeight="false" outlineLevel="0" collapsed="false">
      <c r="A1443" s="1" t="s">
        <v>2526</v>
      </c>
      <c r="B1443" s="1" t="str">
        <f aca="false">HYPERLINK("http://www.arabidopsis.org/servlets/TairObject?type=locus&amp;name=At3g13380","At3g13380")</f>
        <v>At3g13380</v>
      </c>
      <c r="C1443" s="13" t="n">
        <v>-0.766289135958381</v>
      </c>
      <c r="D1443" s="12" t="n">
        <v>0.00338546458563069</v>
      </c>
      <c r="E1443" s="3" t="s">
        <v>2527</v>
      </c>
    </row>
    <row r="1444" customFormat="false" ht="15.75" hidden="false" customHeight="false" outlineLevel="0" collapsed="false">
      <c r="A1444" s="1" t="s">
        <v>2528</v>
      </c>
      <c r="B1444" s="1" t="str">
        <f aca="false">HYPERLINK("http://www.arabidopsis.org/servlets/TairObject?type=locus&amp;name=At1g65720","At1g65720")</f>
        <v>At1g65720</v>
      </c>
      <c r="C1444" s="13" t="n">
        <v>-0.686771184093693</v>
      </c>
      <c r="D1444" s="12" t="n">
        <v>0.00331867742442103</v>
      </c>
      <c r="E1444" s="3" t="s">
        <v>2529</v>
      </c>
    </row>
    <row r="1445" customFormat="false" ht="15.75" hidden="false" customHeight="false" outlineLevel="0" collapsed="false">
      <c r="A1445" s="1" t="s">
        <v>2530</v>
      </c>
      <c r="B1445" s="1" t="str">
        <f aca="false">HYPERLINK("http://www.arabidopsis.org/servlets/TairObject?type=locus&amp;name=At1g58030","At1g58030")</f>
        <v>At1g58030</v>
      </c>
      <c r="C1445" s="13" t="n">
        <v>-0.707979514956893</v>
      </c>
      <c r="D1445" s="12" t="n">
        <v>0.0032854219151957</v>
      </c>
      <c r="E1445" s="3" t="s">
        <v>2531</v>
      </c>
    </row>
    <row r="1446" customFormat="false" ht="15.75" hidden="false" customHeight="false" outlineLevel="0" collapsed="false">
      <c r="A1446" s="1" t="s">
        <v>2532</v>
      </c>
      <c r="B1446" s="1" t="str">
        <f aca="false">HYPERLINK("http://www.arabidopsis.org/servlets/TairObject?type=locus&amp;name=At1g77260","At1g77260")</f>
        <v>At1g77260</v>
      </c>
      <c r="C1446" s="13" t="n">
        <v>-0.815402593234074</v>
      </c>
      <c r="D1446" s="12" t="n">
        <v>0.00328424322716519</v>
      </c>
      <c r="E1446" s="3" t="s">
        <v>354</v>
      </c>
    </row>
    <row r="1447" customFormat="false" ht="15.75" hidden="false" customHeight="false" outlineLevel="0" collapsed="false">
      <c r="A1447" s="1" t="s">
        <v>2533</v>
      </c>
      <c r="B1447" s="1" t="str">
        <f aca="false">HYPERLINK("http://www.arabidopsis.org/servlets/TairObject?type=locus&amp;name=At2g30490","At2g30490")</f>
        <v>At2g30490</v>
      </c>
      <c r="C1447" s="13" t="n">
        <v>-1.05609026573897</v>
      </c>
      <c r="D1447" s="12" t="n">
        <v>0.00328373704206549</v>
      </c>
      <c r="E1447" s="3" t="s">
        <v>2534</v>
      </c>
    </row>
    <row r="1448" customFormat="false" ht="15.75" hidden="false" customHeight="false" outlineLevel="0" collapsed="false">
      <c r="A1448" s="1" t="s">
        <v>2535</v>
      </c>
      <c r="B1448" s="1" t="str">
        <f aca="false">HYPERLINK("http://www.arabidopsis.org/servlets/TairObject?type=locus&amp;name=At1g35140","At1g35140")</f>
        <v>At1g35140</v>
      </c>
      <c r="C1448" s="13" t="n">
        <v>-1.23043918032794</v>
      </c>
      <c r="D1448" s="12" t="n">
        <v>0.00323710718512441</v>
      </c>
      <c r="E1448" s="3" t="s">
        <v>1642</v>
      </c>
    </row>
    <row r="1449" customFormat="false" ht="15.75" hidden="false" customHeight="false" outlineLevel="0" collapsed="false">
      <c r="A1449" s="1" t="s">
        <v>2536</v>
      </c>
      <c r="B1449" s="1" t="str">
        <f aca="false">HYPERLINK("http://www.arabidopsis.org/servlets/TairObject?type=locus&amp;name=At5g43360","At5g43360")</f>
        <v>At5g43360</v>
      </c>
      <c r="C1449" s="13" t="n">
        <v>-1.24304423774191</v>
      </c>
      <c r="D1449" s="12" t="n">
        <v>0.00320487730322859</v>
      </c>
      <c r="E1449" s="3" t="s">
        <v>2537</v>
      </c>
    </row>
    <row r="1450" customFormat="false" ht="15.75" hidden="false" customHeight="false" outlineLevel="0" collapsed="false">
      <c r="A1450" s="1" t="s">
        <v>2538</v>
      </c>
      <c r="B1450" s="1" t="str">
        <f aca="false">HYPERLINK("http://www.arabidopsis.org/servlets/TairObject?type=locus&amp;name=At2g32810","At2g32810")</f>
        <v>At2g32810</v>
      </c>
      <c r="C1450" s="13" t="n">
        <v>-0.835286417270278</v>
      </c>
      <c r="D1450" s="12" t="n">
        <v>0.00318575014484458</v>
      </c>
      <c r="E1450" s="3" t="s">
        <v>2539</v>
      </c>
    </row>
    <row r="1451" customFormat="false" ht="15.75" hidden="false" customHeight="false" outlineLevel="0" collapsed="false">
      <c r="A1451" s="1" t="s">
        <v>2540</v>
      </c>
      <c r="B1451" s="1" t="str">
        <f aca="false">HYPERLINK("http://www.arabidopsis.org/servlets/TairObject?type=locus&amp;name=At1g75760","At1g75760")</f>
        <v>At1g75760</v>
      </c>
      <c r="C1451" s="13" t="n">
        <v>-0.769348895313402</v>
      </c>
      <c r="D1451" s="12" t="n">
        <v>0.00314017798275916</v>
      </c>
      <c r="E1451" s="3" t="s">
        <v>2541</v>
      </c>
    </row>
    <row r="1452" customFormat="false" ht="15.75" hidden="false" customHeight="false" outlineLevel="0" collapsed="false">
      <c r="A1452" s="1" t="s">
        <v>2542</v>
      </c>
      <c r="B1452" s="1" t="str">
        <f aca="false">HYPERLINK("http://www.arabidopsis.org/servlets/TairObject?type=locus&amp;name=At5g50260","At5g50260")</f>
        <v>At5g50260</v>
      </c>
      <c r="C1452" s="13" t="n">
        <v>-2.01754568289074</v>
      </c>
      <c r="D1452" s="12" t="n">
        <v>0.00314017798275916</v>
      </c>
      <c r="E1452" s="3" t="s">
        <v>1943</v>
      </c>
    </row>
    <row r="1453" customFormat="false" ht="15.75" hidden="false" customHeight="false" outlineLevel="0" collapsed="false">
      <c r="A1453" s="1" t="s">
        <v>2543</v>
      </c>
      <c r="B1453" s="1" t="str">
        <f aca="false">HYPERLINK("http://www.arabidopsis.org/servlets/TairObject?type=locus&amp;name=At1g47128","At1g47128")</f>
        <v>At1g47128</v>
      </c>
      <c r="C1453" s="13" t="n">
        <v>-0.891744699670863</v>
      </c>
      <c r="D1453" s="12" t="n">
        <v>0.00306788265419566</v>
      </c>
      <c r="E1453" s="3" t="s">
        <v>2544</v>
      </c>
    </row>
    <row r="1454" customFormat="false" ht="15.75" hidden="false" customHeight="false" outlineLevel="0" collapsed="false">
      <c r="A1454" s="1" t="s">
        <v>2545</v>
      </c>
      <c r="B1454" s="1" t="str">
        <f aca="false">HYPERLINK("http://www.arabidopsis.org/servlets/TairObject?type=locus&amp;name=At1g27440","At1g27440")</f>
        <v>At1g27440</v>
      </c>
      <c r="C1454" s="13" t="n">
        <v>-0.946048001502335</v>
      </c>
      <c r="D1454" s="12" t="n">
        <v>0.00306727033239748</v>
      </c>
      <c r="E1454" s="3" t="s">
        <v>662</v>
      </c>
    </row>
    <row r="1455" customFormat="false" ht="15.75" hidden="false" customHeight="false" outlineLevel="0" collapsed="false">
      <c r="A1455" s="1" t="s">
        <v>2546</v>
      </c>
      <c r="B1455" s="1" t="str">
        <f aca="false">HYPERLINK("http://www.arabidopsis.org/servlets/TairObject?type=locus&amp;name=At2g32610","At2g32610")</f>
        <v>At2g32610</v>
      </c>
      <c r="C1455" s="13" t="n">
        <v>-1.39720736916766</v>
      </c>
      <c r="D1455" s="12" t="n">
        <v>0.00306197117973983</v>
      </c>
      <c r="E1455" s="3" t="s">
        <v>2547</v>
      </c>
    </row>
    <row r="1456" customFormat="false" ht="15.75" hidden="false" customHeight="false" outlineLevel="0" collapsed="false">
      <c r="A1456" s="1" t="s">
        <v>2548</v>
      </c>
      <c r="B1456" s="1" t="str">
        <f aca="false">HYPERLINK("http://www.arabidopsis.org/servlets/TairObject?type=locus&amp;name=At5g23850","At5g23850")</f>
        <v>At5g23850</v>
      </c>
      <c r="C1456" s="13" t="n">
        <v>-0.840289751278497</v>
      </c>
      <c r="D1456" s="12" t="n">
        <v>0.00305828750028628</v>
      </c>
      <c r="E1456" s="3" t="s">
        <v>2549</v>
      </c>
    </row>
    <row r="1457" customFormat="false" ht="15.75" hidden="false" customHeight="false" outlineLevel="0" collapsed="false">
      <c r="A1457" s="1" t="s">
        <v>2550</v>
      </c>
      <c r="B1457" s="1" t="str">
        <f aca="false">HYPERLINK("http://www.arabidopsis.org/servlets/TairObject?type=locus&amp;name=At1g58440","At1g58440")</f>
        <v>At1g58440</v>
      </c>
      <c r="C1457" s="13" t="n">
        <v>-0.995155587958665</v>
      </c>
      <c r="D1457" s="12" t="n">
        <v>0.00304085662344523</v>
      </c>
      <c r="E1457" s="3" t="s">
        <v>1307</v>
      </c>
    </row>
    <row r="1458" customFormat="false" ht="15.75" hidden="false" customHeight="false" outlineLevel="0" collapsed="false">
      <c r="A1458" s="1" t="s">
        <v>2551</v>
      </c>
      <c r="B1458" s="1" t="str">
        <f aca="false">HYPERLINK("http://www.arabidopsis.org/servlets/TairObject?type=locus&amp;name=At5g10780","At5g10780")</f>
        <v>At5g10780</v>
      </c>
      <c r="C1458" s="13" t="n">
        <v>-0.766616055898883</v>
      </c>
      <c r="D1458" s="12" t="n">
        <v>0.00302319647670757</v>
      </c>
      <c r="E1458" s="3" t="s">
        <v>2552</v>
      </c>
    </row>
    <row r="1459" customFormat="false" ht="15.75" hidden="false" customHeight="false" outlineLevel="0" collapsed="false">
      <c r="A1459" s="1" t="s">
        <v>2553</v>
      </c>
      <c r="B1459" s="1" t="str">
        <f aca="false">HYPERLINK("http://www.arabidopsis.org/servlets/TairObject?type=locus&amp;name=At3g51430","At3g51430")</f>
        <v>At3g51430</v>
      </c>
      <c r="C1459" s="13" t="n">
        <v>-0.792330204911447</v>
      </c>
      <c r="D1459" s="12" t="n">
        <v>0.00302251032460844</v>
      </c>
      <c r="E1459" s="3" t="s">
        <v>2294</v>
      </c>
    </row>
    <row r="1460" customFormat="false" ht="15.75" hidden="false" customHeight="false" outlineLevel="0" collapsed="false">
      <c r="A1460" s="1" t="s">
        <v>2554</v>
      </c>
      <c r="B1460" s="1" t="str">
        <f aca="false">HYPERLINK("http://www.arabidopsis.org/servlets/TairObject?type=locus&amp;name=At5g14950","At5g14950")</f>
        <v>At5g14950</v>
      </c>
      <c r="C1460" s="13" t="n">
        <v>-1.02733892848868</v>
      </c>
      <c r="D1460" s="12" t="n">
        <v>0.00300711279900757</v>
      </c>
      <c r="E1460" s="3" t="s">
        <v>2555</v>
      </c>
    </row>
    <row r="1461" customFormat="false" ht="15.75" hidden="false" customHeight="false" outlineLevel="0" collapsed="false">
      <c r="A1461" s="1" t="s">
        <v>2556</v>
      </c>
      <c r="B1461" s="1" t="str">
        <f aca="false">HYPERLINK("http://www.arabidopsis.org/servlets/TairObject?type=locus&amp;name=At3g11800","At3g11800")</f>
        <v>At3g11800</v>
      </c>
      <c r="C1461" s="13" t="n">
        <v>-0.74891872313334</v>
      </c>
      <c r="D1461" s="12" t="n">
        <v>0.00299624158107876</v>
      </c>
      <c r="E1461" s="3" t="s">
        <v>2557</v>
      </c>
    </row>
    <row r="1462" customFormat="false" ht="15.75" hidden="false" customHeight="false" outlineLevel="0" collapsed="false">
      <c r="A1462" s="1" t="s">
        <v>2558</v>
      </c>
      <c r="B1462" s="1" t="str">
        <f aca="false">HYPERLINK("http://www.arabidopsis.org/servlets/TairObject?type=locus&amp;name=At5g63840","At5g63840")</f>
        <v>At5g63840</v>
      </c>
      <c r="C1462" s="13" t="n">
        <v>-1.02007200829151</v>
      </c>
      <c r="D1462" s="12" t="n">
        <v>0.00299624158107876</v>
      </c>
      <c r="E1462" s="3" t="s">
        <v>2559</v>
      </c>
    </row>
    <row r="1463" customFormat="false" ht="15.75" hidden="false" customHeight="false" outlineLevel="0" collapsed="false">
      <c r="A1463" s="1" t="s">
        <v>2560</v>
      </c>
      <c r="B1463" s="1" t="s">
        <v>187</v>
      </c>
      <c r="C1463" s="13" t="n">
        <v>-0.660986778553114</v>
      </c>
      <c r="D1463" s="12" t="n">
        <v>0.00299624158107876</v>
      </c>
      <c r="E1463" s="3" t="s">
        <v>188</v>
      </c>
    </row>
    <row r="1464" customFormat="false" ht="15.75" hidden="false" customHeight="false" outlineLevel="0" collapsed="false">
      <c r="A1464" s="1" t="s">
        <v>2561</v>
      </c>
      <c r="B1464" s="1" t="str">
        <f aca="false">HYPERLINK("http://www.arabidopsis.org/servlets/TairObject?type=locus&amp;name=At5g24090","At5g24090")</f>
        <v>At5g24090</v>
      </c>
      <c r="C1464" s="13" t="n">
        <v>-0.763792058975303</v>
      </c>
      <c r="D1464" s="12" t="n">
        <v>0.00298345267718527</v>
      </c>
      <c r="E1464" s="3" t="s">
        <v>2562</v>
      </c>
    </row>
    <row r="1465" customFormat="false" ht="15.75" hidden="false" customHeight="false" outlineLevel="0" collapsed="false">
      <c r="A1465" s="1" t="s">
        <v>2563</v>
      </c>
      <c r="B1465" s="1" t="str">
        <f aca="false">HYPERLINK("http://www.arabidopsis.org/servlets/TairObject?type=locus&amp;name=At2g18960","At2g18960")</f>
        <v>At2g18960</v>
      </c>
      <c r="C1465" s="13" t="n">
        <v>-1.07740919233514</v>
      </c>
      <c r="D1465" s="12" t="n">
        <v>0.00295035237406509</v>
      </c>
      <c r="E1465" s="3" t="s">
        <v>2564</v>
      </c>
    </row>
    <row r="1466" customFormat="false" ht="15.75" hidden="false" customHeight="false" outlineLevel="0" collapsed="false">
      <c r="A1466" s="1" t="s">
        <v>2565</v>
      </c>
      <c r="B1466" s="1" t="str">
        <f aca="false">HYPERLINK("http://www.arabidopsis.org/servlets/TairObject?type=locus&amp;name=At5g43350","At5g43350;At5g43370")</f>
        <v>At5g43350;At5g43370</v>
      </c>
      <c r="C1466" s="13" t="n">
        <v>-0.703769318176578</v>
      </c>
      <c r="D1466" s="12" t="n">
        <v>0.00294377549939039</v>
      </c>
      <c r="E1466" s="3" t="s">
        <v>2566</v>
      </c>
    </row>
    <row r="1467" customFormat="false" ht="15.75" hidden="false" customHeight="false" outlineLevel="0" collapsed="false">
      <c r="A1467" s="1" t="s">
        <v>2567</v>
      </c>
      <c r="B1467" s="1" t="str">
        <f aca="false">HYPERLINK("http://www.arabidopsis.org/servlets/TairObject?type=locus&amp;name=At4g30020","At4g30020")</f>
        <v>At4g30020</v>
      </c>
      <c r="C1467" s="13" t="n">
        <v>-1.02432284332869</v>
      </c>
      <c r="D1467" s="12" t="n">
        <v>0.00292299368499964</v>
      </c>
      <c r="E1467" s="3" t="s">
        <v>2568</v>
      </c>
    </row>
    <row r="1468" customFormat="false" ht="15.75" hidden="false" customHeight="false" outlineLevel="0" collapsed="false">
      <c r="A1468" s="1" t="s">
        <v>2569</v>
      </c>
      <c r="B1468" s="1" t="str">
        <f aca="false">HYPERLINK("http://www.arabidopsis.org/servlets/TairObject?type=locus&amp;name=At3g62360","At3g62360")</f>
        <v>At3g62360</v>
      </c>
      <c r="C1468" s="13" t="n">
        <v>-1.06069700474334</v>
      </c>
      <c r="D1468" s="12" t="n">
        <v>0.00291293192684075</v>
      </c>
      <c r="E1468" s="3" t="s">
        <v>2570</v>
      </c>
    </row>
    <row r="1469" customFormat="false" ht="15.75" hidden="false" customHeight="false" outlineLevel="0" collapsed="false">
      <c r="A1469" s="1" t="s">
        <v>2571</v>
      </c>
      <c r="B1469" s="1" t="str">
        <f aca="false">HYPERLINK("http://www.arabidopsis.org/servlets/TairObject?type=locus&amp;name=At5g60780","At5g60780")</f>
        <v>At5g60780</v>
      </c>
      <c r="C1469" s="13" t="n">
        <v>-1.08719363639882</v>
      </c>
      <c r="D1469" s="12" t="n">
        <v>0.00284558425678774</v>
      </c>
      <c r="E1469" s="3" t="s">
        <v>2572</v>
      </c>
    </row>
    <row r="1470" customFormat="false" ht="15.75" hidden="false" customHeight="false" outlineLevel="0" collapsed="false">
      <c r="A1470" s="1" t="s">
        <v>2573</v>
      </c>
      <c r="B1470" s="1" t="str">
        <f aca="false">HYPERLINK("http://www.arabidopsis.org/servlets/TairObject?type=locus&amp;name=At2g04280","At2g04280")</f>
        <v>At2g04280</v>
      </c>
      <c r="C1470" s="13" t="n">
        <v>-0.856393958691509</v>
      </c>
      <c r="D1470" s="12" t="n">
        <v>0.00281415860587813</v>
      </c>
      <c r="E1470" s="3" t="s">
        <v>2574</v>
      </c>
    </row>
    <row r="1471" customFormat="false" ht="15.75" hidden="false" customHeight="false" outlineLevel="0" collapsed="false">
      <c r="A1471" s="1" t="s">
        <v>2575</v>
      </c>
      <c r="B1471" s="1" t="str">
        <f aca="false">HYPERLINK("http://www.arabidopsis.org/servlets/TairObject?type=locus&amp;name=At3g62830","At3g62830;At2g47650")</f>
        <v>At3g62830;At2g47650</v>
      </c>
      <c r="C1471" s="13" t="n">
        <v>-0.966556492441748</v>
      </c>
      <c r="D1471" s="12" t="n">
        <v>0.00281415860587813</v>
      </c>
      <c r="E1471" s="3" t="s">
        <v>2576</v>
      </c>
    </row>
    <row r="1472" customFormat="false" ht="15.75" hidden="false" customHeight="false" outlineLevel="0" collapsed="false">
      <c r="A1472" s="1" t="s">
        <v>2577</v>
      </c>
      <c r="B1472" s="1" t="str">
        <f aca="false">HYPERLINK("http://www.arabidopsis.org/servlets/TairObject?type=locus&amp;name=At3g56950","At3g56950")</f>
        <v>At3g56950</v>
      </c>
      <c r="C1472" s="13" t="n">
        <v>-0.796346417467307</v>
      </c>
      <c r="D1472" s="12" t="n">
        <v>0.00277961830211255</v>
      </c>
      <c r="E1472" s="3" t="s">
        <v>2578</v>
      </c>
    </row>
    <row r="1473" customFormat="false" ht="15.75" hidden="false" customHeight="false" outlineLevel="0" collapsed="false">
      <c r="A1473" s="1" t="s">
        <v>2579</v>
      </c>
      <c r="B1473" s="1" t="str">
        <f aca="false">HYPERLINK("http://www.arabidopsis.org/servlets/TairObject?type=locus&amp;name=At1g20850","At1g20850")</f>
        <v>At1g20850</v>
      </c>
      <c r="C1473" s="13" t="n">
        <v>-1.68809306679529</v>
      </c>
      <c r="D1473" s="12" t="n">
        <v>0.00273337908818622</v>
      </c>
      <c r="E1473" s="3" t="s">
        <v>2580</v>
      </c>
    </row>
    <row r="1474" customFormat="false" ht="15.75" hidden="false" customHeight="false" outlineLevel="0" collapsed="false">
      <c r="A1474" s="1" t="s">
        <v>2581</v>
      </c>
      <c r="B1474" s="1" t="str">
        <f aca="false">HYPERLINK("http://www.arabidopsis.org/servlets/TairObject?type=locus&amp;name=At4g19410","At4g19410")</f>
        <v>At4g19410</v>
      </c>
      <c r="C1474" s="13" t="n">
        <v>-0.765312000347489</v>
      </c>
      <c r="D1474" s="12" t="n">
        <v>0.00270693613783279</v>
      </c>
      <c r="E1474" s="3" t="s">
        <v>2319</v>
      </c>
    </row>
    <row r="1475" customFormat="false" ht="15.75" hidden="false" customHeight="false" outlineLevel="0" collapsed="false">
      <c r="A1475" s="1" t="s">
        <v>2582</v>
      </c>
      <c r="B1475" s="1" t="str">
        <f aca="false">HYPERLINK("http://www.arabidopsis.org/servlets/TairObject?type=locus&amp;name=At5g13390","At5g13390")</f>
        <v>At5g13390</v>
      </c>
      <c r="C1475" s="13" t="n">
        <v>-1.17473636649354</v>
      </c>
      <c r="D1475" s="12" t="n">
        <v>0.00267029773284222</v>
      </c>
      <c r="E1475" s="3" t="s">
        <v>2583</v>
      </c>
    </row>
    <row r="1476" customFormat="false" ht="15.75" hidden="false" customHeight="false" outlineLevel="0" collapsed="false">
      <c r="A1476" s="1" t="s">
        <v>2584</v>
      </c>
      <c r="B1476" s="1" t="str">
        <f aca="false">HYPERLINK("http://www.arabidopsis.org/servlets/TairObject?type=locus&amp;name=At4g04340","At4g04340")</f>
        <v>At4g04340</v>
      </c>
      <c r="C1476" s="13" t="n">
        <v>-0.752116746816711</v>
      </c>
      <c r="D1476" s="12" t="n">
        <v>0.0026559920598688</v>
      </c>
      <c r="E1476" s="3" t="s">
        <v>2585</v>
      </c>
    </row>
    <row r="1477" customFormat="false" ht="15.75" hidden="false" customHeight="false" outlineLevel="0" collapsed="false">
      <c r="A1477" s="1" t="s">
        <v>2586</v>
      </c>
      <c r="B1477" s="1" t="str">
        <f aca="false">HYPERLINK("http://www.arabidopsis.org/servlets/TairObject?type=locus&amp;name=At5g47020","At5g47020")</f>
        <v>At5g47020</v>
      </c>
      <c r="C1477" s="13" t="n">
        <v>-0.683787005168744</v>
      </c>
      <c r="D1477" s="12" t="n">
        <v>0.00261054075624212</v>
      </c>
      <c r="E1477" s="3" t="s">
        <v>2587</v>
      </c>
    </row>
    <row r="1478" customFormat="false" ht="15.75" hidden="false" customHeight="false" outlineLevel="0" collapsed="false">
      <c r="A1478" s="1" t="s">
        <v>2588</v>
      </c>
      <c r="B1478" s="1" t="str">
        <f aca="false">HYPERLINK("http://www.arabidopsis.org/servlets/TairObject?type=locus&amp;name=At1g67750","At1g67750")</f>
        <v>At1g67750</v>
      </c>
      <c r="C1478" s="13" t="n">
        <v>-1.37225391470876</v>
      </c>
      <c r="D1478" s="12" t="n">
        <v>0.00261054075624212</v>
      </c>
      <c r="E1478" s="3" t="s">
        <v>2589</v>
      </c>
    </row>
    <row r="1479" customFormat="false" ht="15.75" hidden="false" customHeight="false" outlineLevel="0" collapsed="false">
      <c r="A1479" s="1" t="s">
        <v>2590</v>
      </c>
      <c r="B1479" s="1" t="str">
        <f aca="false">HYPERLINK("http://www.arabidopsis.org/servlets/TairObject?type=locus&amp;name=At3g14240","At3g14240")</f>
        <v>At3g14240</v>
      </c>
      <c r="C1479" s="13" t="n">
        <v>-1.02971219985598</v>
      </c>
      <c r="D1479" s="12" t="n">
        <v>0.00260524407761978</v>
      </c>
      <c r="E1479" s="3" t="s">
        <v>2260</v>
      </c>
    </row>
    <row r="1480" customFormat="false" ht="15.75" hidden="false" customHeight="false" outlineLevel="0" collapsed="false">
      <c r="A1480" s="1" t="s">
        <v>2591</v>
      </c>
      <c r="B1480" s="1" t="str">
        <f aca="false">HYPERLINK("http://www.arabidopsis.org/servlets/TairObject?type=locus&amp;name=At4g36440","At4g36440")</f>
        <v>At4g36440</v>
      </c>
      <c r="C1480" s="13" t="n">
        <v>-0.675347461398673</v>
      </c>
      <c r="D1480" s="12" t="n">
        <v>0.00257416367175717</v>
      </c>
      <c r="E1480" s="3" t="s">
        <v>2592</v>
      </c>
    </row>
    <row r="1481" customFormat="false" ht="15.75" hidden="false" customHeight="false" outlineLevel="0" collapsed="false">
      <c r="A1481" s="1" t="s">
        <v>2593</v>
      </c>
      <c r="B1481" s="1" t="str">
        <f aca="false">HYPERLINK("http://www.arabidopsis.org/servlets/TairObject?type=locus&amp;name=At5g60360","At5g60360")</f>
        <v>At5g60360</v>
      </c>
      <c r="C1481" s="13" t="n">
        <v>-0.883171506562004</v>
      </c>
      <c r="D1481" s="12" t="n">
        <v>0.00253193829633533</v>
      </c>
      <c r="E1481" s="3" t="s">
        <v>2594</v>
      </c>
    </row>
    <row r="1482" customFormat="false" ht="15.75" hidden="false" customHeight="false" outlineLevel="0" collapsed="false">
      <c r="A1482" s="1" t="s">
        <v>2595</v>
      </c>
      <c r="B1482" s="1" t="str">
        <f aca="false">HYPERLINK("http://www.arabidopsis.org/servlets/TairObject?type=locus&amp;name=At4g12730","At4g12730")</f>
        <v>At4g12730</v>
      </c>
      <c r="C1482" s="13" t="n">
        <v>-1.27362515082992</v>
      </c>
      <c r="D1482" s="12" t="n">
        <v>0.00252351393194085</v>
      </c>
      <c r="E1482" s="3" t="s">
        <v>2596</v>
      </c>
    </row>
    <row r="1483" customFormat="false" ht="15.75" hidden="false" customHeight="false" outlineLevel="0" collapsed="false">
      <c r="A1483" s="1" t="s">
        <v>2597</v>
      </c>
      <c r="B1483" s="1" t="str">
        <f aca="false">HYPERLINK("http://www.arabidopsis.org/servlets/TairObject?type=locus&amp;name=At2g39210","At2g39210")</f>
        <v>At2g39210</v>
      </c>
      <c r="C1483" s="13" t="n">
        <v>-0.955917788950757</v>
      </c>
      <c r="D1483" s="12" t="n">
        <v>0.00252351393194085</v>
      </c>
      <c r="E1483" s="3" t="s">
        <v>1175</v>
      </c>
    </row>
    <row r="1484" customFormat="false" ht="15.75" hidden="false" customHeight="false" outlineLevel="0" collapsed="false">
      <c r="A1484" s="1" t="s">
        <v>2598</v>
      </c>
      <c r="B1484" s="1" t="str">
        <f aca="false">HYPERLINK("http://www.arabidopsis.org/servlets/TairObject?type=locus&amp;name=At1g12640","At1g12640")</f>
        <v>At1g12640</v>
      </c>
      <c r="C1484" s="13" t="n">
        <v>-0.839920397748423</v>
      </c>
      <c r="D1484" s="12" t="n">
        <v>0.00248134049027725</v>
      </c>
      <c r="E1484" s="3" t="s">
        <v>2599</v>
      </c>
    </row>
    <row r="1485" customFormat="false" ht="15.75" hidden="false" customHeight="false" outlineLevel="0" collapsed="false">
      <c r="A1485" s="1" t="s">
        <v>2600</v>
      </c>
      <c r="B1485" s="1" t="str">
        <f aca="false">HYPERLINK("http://www.arabidopsis.org/servlets/TairObject?type=locus&amp;name=At1g15210","At1g15210")</f>
        <v>At1g15210</v>
      </c>
      <c r="C1485" s="13" t="n">
        <v>-1.26777831068334</v>
      </c>
      <c r="D1485" s="12" t="n">
        <v>0.00248134049027725</v>
      </c>
      <c r="E1485" s="3" t="s">
        <v>2601</v>
      </c>
    </row>
    <row r="1486" customFormat="false" ht="15.75" hidden="false" customHeight="false" outlineLevel="0" collapsed="false">
      <c r="A1486" s="1" t="s">
        <v>2602</v>
      </c>
      <c r="B1486" s="1" t="str">
        <f aca="false">HYPERLINK("http://www.arabidopsis.org/servlets/TairObject?type=locus&amp;name=At4g31840","At4g31840")</f>
        <v>At4g31840</v>
      </c>
      <c r="C1486" s="13" t="n">
        <v>-0.831669176448099</v>
      </c>
      <c r="D1486" s="12" t="n">
        <v>0.00248134049027725</v>
      </c>
      <c r="E1486" s="3" t="s">
        <v>2603</v>
      </c>
    </row>
    <row r="1487" customFormat="false" ht="15.75" hidden="false" customHeight="false" outlineLevel="0" collapsed="false">
      <c r="A1487" s="1" t="s">
        <v>2604</v>
      </c>
      <c r="B1487" s="1" t="str">
        <f aca="false">HYPERLINK("http://www.arabidopsis.org/servlets/TairObject?type=locus&amp;name=At1g30600","At1g30600")</f>
        <v>At1g30600</v>
      </c>
      <c r="C1487" s="13" t="n">
        <v>-1.23706148430029</v>
      </c>
      <c r="D1487" s="12" t="n">
        <v>0.00239085286022362</v>
      </c>
      <c r="E1487" s="3" t="s">
        <v>2260</v>
      </c>
    </row>
    <row r="1488" customFormat="false" ht="15.75" hidden="false" customHeight="false" outlineLevel="0" collapsed="false">
      <c r="A1488" s="1" t="s">
        <v>2605</v>
      </c>
      <c r="B1488" s="1" t="str">
        <f aca="false">HYPERLINK("http://www.arabidopsis.org/servlets/TairObject?type=locus&amp;name=At5g42570","At5g42570")</f>
        <v>At5g42570</v>
      </c>
      <c r="C1488" s="13" t="n">
        <v>-0.966797505222393</v>
      </c>
      <c r="D1488" s="12" t="n">
        <v>0.00236247201061637</v>
      </c>
      <c r="E1488" s="3" t="s">
        <v>2606</v>
      </c>
    </row>
    <row r="1489" customFormat="false" ht="15.75" hidden="false" customHeight="false" outlineLevel="0" collapsed="false">
      <c r="A1489" s="1" t="s">
        <v>2607</v>
      </c>
      <c r="B1489" s="1" t="str">
        <f aca="false">HYPERLINK("http://www.arabidopsis.org/servlets/TairObject?type=locus&amp;name=At3g30390","At3g30390")</f>
        <v>At3g30390</v>
      </c>
      <c r="C1489" s="13" t="n">
        <v>-0.929033245943858</v>
      </c>
      <c r="D1489" s="12" t="n">
        <v>0.00228617862164828</v>
      </c>
      <c r="E1489" s="3" t="s">
        <v>2608</v>
      </c>
    </row>
    <row r="1490" customFormat="false" ht="15.75" hidden="false" customHeight="false" outlineLevel="0" collapsed="false">
      <c r="A1490" s="1" t="s">
        <v>2609</v>
      </c>
      <c r="B1490" s="1" t="str">
        <f aca="false">HYPERLINK("http://www.arabidopsis.org/servlets/TairObject?type=locus&amp;name=At3g03640","At3g03640")</f>
        <v>At3g03640</v>
      </c>
      <c r="C1490" s="13" t="n">
        <v>-1.16584027559063</v>
      </c>
      <c r="D1490" s="12" t="n">
        <v>0.00227954190052704</v>
      </c>
      <c r="E1490" s="3" t="s">
        <v>2610</v>
      </c>
    </row>
    <row r="1491" customFormat="false" ht="15.75" hidden="false" customHeight="false" outlineLevel="0" collapsed="false">
      <c r="A1491" s="1" t="s">
        <v>2611</v>
      </c>
      <c r="B1491" s="1" t="str">
        <f aca="false">HYPERLINK("http://www.arabidopsis.org/servlets/TairObject?type=locus&amp;name=At5g03700","At5g03700")</f>
        <v>At5g03700</v>
      </c>
      <c r="C1491" s="13" t="n">
        <v>-1.09501545442174</v>
      </c>
      <c r="D1491" s="12" t="n">
        <v>0.00227954190052704</v>
      </c>
      <c r="E1491" s="3" t="s">
        <v>2612</v>
      </c>
    </row>
    <row r="1492" customFormat="false" ht="15.75" hidden="false" customHeight="false" outlineLevel="0" collapsed="false">
      <c r="A1492" s="1" t="s">
        <v>2613</v>
      </c>
      <c r="B1492" s="1" t="str">
        <f aca="false">HYPERLINK("http://www.arabidopsis.org/servlets/TairObject?type=locus&amp;name=At4g32210","At4g32210;At5g09600")</f>
        <v>At4g32210;At5g09600</v>
      </c>
      <c r="C1492" s="13" t="n">
        <v>-0.696841268646759</v>
      </c>
      <c r="D1492" s="12" t="n">
        <v>0.00225948552792467</v>
      </c>
      <c r="E1492" s="3" t="s">
        <v>2614</v>
      </c>
    </row>
    <row r="1493" customFormat="false" ht="15.75" hidden="false" customHeight="false" outlineLevel="0" collapsed="false">
      <c r="A1493" s="1" t="s">
        <v>2615</v>
      </c>
      <c r="B1493" s="1" t="str">
        <f aca="false">HYPERLINK("http://www.arabidopsis.org/servlets/TairObject?type=locus&amp;name=At1g06840","At1g06840")</f>
        <v>At1g06840</v>
      </c>
      <c r="C1493" s="13" t="n">
        <v>-0.876315252995203</v>
      </c>
      <c r="D1493" s="12" t="n">
        <v>0.0021868154582243</v>
      </c>
      <c r="E1493" s="3" t="s">
        <v>231</v>
      </c>
    </row>
    <row r="1494" customFormat="false" ht="15.75" hidden="false" customHeight="false" outlineLevel="0" collapsed="false">
      <c r="A1494" s="1" t="s">
        <v>2616</v>
      </c>
      <c r="B1494" s="1" t="str">
        <f aca="false">HYPERLINK("http://www.arabidopsis.org/servlets/TairObject?type=locus&amp;name=At1g15690","At1g15690")</f>
        <v>At1g15690</v>
      </c>
      <c r="C1494" s="13" t="n">
        <v>-0.88021021855808</v>
      </c>
      <c r="D1494" s="12" t="n">
        <v>0.00215884552131798</v>
      </c>
      <c r="E1494" s="3" t="s">
        <v>2617</v>
      </c>
    </row>
    <row r="1495" customFormat="false" ht="15.75" hidden="false" customHeight="false" outlineLevel="0" collapsed="false">
      <c r="A1495" s="1" t="s">
        <v>2618</v>
      </c>
      <c r="B1495" s="1" t="str">
        <f aca="false">HYPERLINK("http://www.arabidopsis.org/servlets/TairObject?type=locus&amp;name=At5g11720","At5g11720")</f>
        <v>At5g11720</v>
      </c>
      <c r="C1495" s="13" t="n">
        <v>-0.904095189167862</v>
      </c>
      <c r="D1495" s="12" t="n">
        <v>0.00215884552131798</v>
      </c>
      <c r="E1495" s="3" t="s">
        <v>2559</v>
      </c>
    </row>
    <row r="1496" customFormat="false" ht="15.75" hidden="false" customHeight="false" outlineLevel="0" collapsed="false">
      <c r="A1496" s="1" t="s">
        <v>2619</v>
      </c>
      <c r="B1496" s="1" t="str">
        <f aca="false">HYPERLINK("http://www.arabidopsis.org/servlets/TairObject?type=locus&amp;name=At2g05320","At2g05320")</f>
        <v>At2g05320</v>
      </c>
      <c r="C1496" s="13" t="n">
        <v>-0.858443337507103</v>
      </c>
      <c r="D1496" s="12" t="n">
        <v>0.00212091953392035</v>
      </c>
      <c r="E1496" s="3" t="s">
        <v>2620</v>
      </c>
    </row>
    <row r="1497" customFormat="false" ht="15.75" hidden="false" customHeight="false" outlineLevel="0" collapsed="false">
      <c r="A1497" s="1" t="s">
        <v>2621</v>
      </c>
      <c r="B1497" s="1" t="str">
        <f aca="false">HYPERLINK("http://www.arabidopsis.org/servlets/TairObject?type=locus&amp;name=At5g19980","At5g19980")</f>
        <v>At5g19980</v>
      </c>
      <c r="C1497" s="13" t="n">
        <v>-1.08006826955871</v>
      </c>
      <c r="D1497" s="12" t="n">
        <v>0.00210272085744186</v>
      </c>
      <c r="E1497" s="3" t="s">
        <v>2622</v>
      </c>
    </row>
    <row r="1498" customFormat="false" ht="15.75" hidden="false" customHeight="false" outlineLevel="0" collapsed="false">
      <c r="A1498" s="1" t="s">
        <v>2623</v>
      </c>
      <c r="B1498" s="1" t="str">
        <f aca="false">HYPERLINK("http://www.arabidopsis.org/servlets/TairObject?type=locus&amp;name=At4g22010","At4g22010")</f>
        <v>At4g22010</v>
      </c>
      <c r="C1498" s="13" t="n">
        <v>-0.823092917696429</v>
      </c>
      <c r="D1498" s="12" t="n">
        <v>0.00207914776835319</v>
      </c>
      <c r="E1498" s="3" t="s">
        <v>2624</v>
      </c>
    </row>
    <row r="1499" customFormat="false" ht="15.75" hidden="false" customHeight="false" outlineLevel="0" collapsed="false">
      <c r="A1499" s="1" t="s">
        <v>2625</v>
      </c>
      <c r="B1499" s="1" t="str">
        <f aca="false">HYPERLINK("http://www.arabidopsis.org/servlets/TairObject?type=locus&amp;name=At5g56170","At5g56170")</f>
        <v>At5g56170</v>
      </c>
      <c r="C1499" s="13" t="n">
        <v>-0.876944755889172</v>
      </c>
      <c r="D1499" s="12" t="n">
        <v>0.00202160332345212</v>
      </c>
      <c r="E1499" s="3" t="s">
        <v>2626</v>
      </c>
    </row>
    <row r="1500" customFormat="false" ht="15.75" hidden="false" customHeight="false" outlineLevel="0" collapsed="false">
      <c r="A1500" s="1" t="s">
        <v>2627</v>
      </c>
      <c r="B1500" s="1" t="str">
        <f aca="false">HYPERLINK("http://www.arabidopsis.org/servlets/TairObject?type=locus&amp;name=At5g19120","At5g19120")</f>
        <v>At5g19120</v>
      </c>
      <c r="C1500" s="13" t="n">
        <v>-1.00266414205209</v>
      </c>
      <c r="D1500" s="12" t="n">
        <v>0.00202160332345212</v>
      </c>
      <c r="E1500" s="3" t="s">
        <v>1771</v>
      </c>
    </row>
    <row r="1501" customFormat="false" ht="15.75" hidden="false" customHeight="false" outlineLevel="0" collapsed="false">
      <c r="A1501" s="1" t="s">
        <v>2628</v>
      </c>
      <c r="B1501" s="1" t="str">
        <f aca="false">HYPERLINK("http://www.arabidopsis.org/servlets/TairObject?type=locus&amp;name=At3g47670","At3g47670")</f>
        <v>At3g47670</v>
      </c>
      <c r="C1501" s="13" t="n">
        <v>-1.02594800467854</v>
      </c>
      <c r="D1501" s="12" t="n">
        <v>0.00201416478747543</v>
      </c>
      <c r="E1501" s="3" t="s">
        <v>1514</v>
      </c>
    </row>
    <row r="1502" customFormat="false" ht="15.75" hidden="false" customHeight="false" outlineLevel="0" collapsed="false">
      <c r="A1502" s="1" t="s">
        <v>2629</v>
      </c>
      <c r="B1502" s="1" t="str">
        <f aca="false">HYPERLINK("http://www.arabidopsis.org/servlets/TairObject?type=locus&amp;name=At4g35350","At4g35350")</f>
        <v>At4g35350</v>
      </c>
      <c r="C1502" s="13" t="n">
        <v>-1.31784051044962</v>
      </c>
      <c r="D1502" s="12" t="n">
        <v>0.00201416478747543</v>
      </c>
      <c r="E1502" s="3" t="s">
        <v>2630</v>
      </c>
    </row>
    <row r="1503" customFormat="false" ht="15.75" hidden="false" customHeight="false" outlineLevel="0" collapsed="false">
      <c r="A1503" s="1" t="s">
        <v>2631</v>
      </c>
      <c r="B1503" s="1" t="str">
        <f aca="false">HYPERLINK("http://www.arabidopsis.org/servlets/TairObject?type=locus&amp;name=At1g32090","At1g32090")</f>
        <v>At1g32090</v>
      </c>
      <c r="C1503" s="13" t="n">
        <v>-1.34041293666787</v>
      </c>
      <c r="D1503" s="12" t="n">
        <v>0.00196620929943553</v>
      </c>
      <c r="E1503" s="3" t="s">
        <v>2632</v>
      </c>
    </row>
    <row r="1504" customFormat="false" ht="15.75" hidden="false" customHeight="false" outlineLevel="0" collapsed="false">
      <c r="A1504" s="1" t="s">
        <v>2633</v>
      </c>
      <c r="B1504" s="1" t="str">
        <f aca="false">HYPERLINK("http://www.arabidopsis.org/servlets/TairObject?type=locus&amp;name=At2g39750","At2g39750")</f>
        <v>At2g39750</v>
      </c>
      <c r="C1504" s="13" t="n">
        <v>-0.76787355636373</v>
      </c>
      <c r="D1504" s="12" t="n">
        <v>0.00193088828253114</v>
      </c>
      <c r="E1504" s="3" t="s">
        <v>354</v>
      </c>
    </row>
    <row r="1505" customFormat="false" ht="15.75" hidden="false" customHeight="false" outlineLevel="0" collapsed="false">
      <c r="A1505" s="1" t="s">
        <v>2634</v>
      </c>
      <c r="B1505" s="1" t="str">
        <f aca="false">HYPERLINK("http://www.arabidopsis.org/servlets/TairObject?type=locus&amp;name=At2g06850","At2g06850")</f>
        <v>At2g06850</v>
      </c>
      <c r="C1505" s="13" t="n">
        <v>-0.6670307832705</v>
      </c>
      <c r="D1505" s="12" t="n">
        <v>0.00191431169727249</v>
      </c>
      <c r="E1505" s="3" t="s">
        <v>2635</v>
      </c>
    </row>
    <row r="1506" customFormat="false" ht="15.75" hidden="false" customHeight="false" outlineLevel="0" collapsed="false">
      <c r="A1506" s="1" t="s">
        <v>2636</v>
      </c>
      <c r="B1506" s="1" t="str">
        <f aca="false">HYPERLINK("http://www.arabidopsis.org/servlets/TairObject?type=locus&amp;name=At2g47550","At2g47550")</f>
        <v>At2g47550</v>
      </c>
      <c r="C1506" s="13" t="n">
        <v>-1.16702556166721</v>
      </c>
      <c r="D1506" s="12" t="n">
        <v>0.00190135691045624</v>
      </c>
      <c r="E1506" s="3" t="s">
        <v>1970</v>
      </c>
    </row>
    <row r="1507" customFormat="false" ht="15.75" hidden="false" customHeight="false" outlineLevel="0" collapsed="false">
      <c r="A1507" s="1" t="s">
        <v>2637</v>
      </c>
      <c r="B1507" s="1" t="str">
        <f aca="false">HYPERLINK("http://www.arabidopsis.org/servlets/TairObject?type=locus&amp;name=At2g34770","At2g34770")</f>
        <v>At2g34770</v>
      </c>
      <c r="C1507" s="13" t="n">
        <v>-0.983090443815131</v>
      </c>
      <c r="D1507" s="12" t="n">
        <v>0.00183418915193943</v>
      </c>
      <c r="E1507" s="3" t="s">
        <v>2638</v>
      </c>
    </row>
    <row r="1508" customFormat="false" ht="15.75" hidden="false" customHeight="false" outlineLevel="0" collapsed="false">
      <c r="A1508" s="1" t="s">
        <v>2639</v>
      </c>
      <c r="B1508" s="1" t="str">
        <f aca="false">HYPERLINK("http://www.arabidopsis.org/servlets/TairObject?type=locus&amp;name=At1g73590","At1g73590")</f>
        <v>At1g73590</v>
      </c>
      <c r="C1508" s="13" t="n">
        <v>-0.87348134432662</v>
      </c>
      <c r="D1508" s="12" t="n">
        <v>0.00183418915193943</v>
      </c>
      <c r="E1508" s="3" t="s">
        <v>1543</v>
      </c>
    </row>
    <row r="1509" customFormat="false" ht="15.75" hidden="false" customHeight="false" outlineLevel="0" collapsed="false">
      <c r="A1509" s="1" t="s">
        <v>2640</v>
      </c>
      <c r="B1509" s="1" t="str">
        <f aca="false">HYPERLINK("http://www.arabidopsis.org/servlets/TairObject?type=locus&amp;name=At4g22050","At4g22050")</f>
        <v>At4g22050</v>
      </c>
      <c r="C1509" s="13" t="n">
        <v>-0.805275796408154</v>
      </c>
      <c r="D1509" s="12" t="n">
        <v>0.00182496148713856</v>
      </c>
      <c r="E1509" s="3" t="s">
        <v>1771</v>
      </c>
    </row>
    <row r="1510" customFormat="false" ht="15.75" hidden="false" customHeight="false" outlineLevel="0" collapsed="false">
      <c r="A1510" s="1" t="s">
        <v>2641</v>
      </c>
      <c r="B1510" s="1" t="str">
        <f aca="false">HYPERLINK("http://www.arabidopsis.org/servlets/TairObject?type=locus&amp;name=At3g54960","At3g54960")</f>
        <v>At3g54960</v>
      </c>
      <c r="C1510" s="13" t="n">
        <v>-0.766180801650624</v>
      </c>
      <c r="D1510" s="12" t="n">
        <v>0.00181603689181809</v>
      </c>
      <c r="E1510" s="3" t="s">
        <v>2642</v>
      </c>
    </row>
    <row r="1511" customFormat="false" ht="15.75" hidden="false" customHeight="false" outlineLevel="0" collapsed="false">
      <c r="A1511" s="1" t="s">
        <v>2643</v>
      </c>
      <c r="B1511" s="1" t="str">
        <f aca="false">HYPERLINK("http://www.arabidopsis.org/servlets/TairObject?type=locus&amp;name=At2g26640","At2g26640")</f>
        <v>At2g26640</v>
      </c>
      <c r="C1511" s="13" t="n">
        <v>-0.810552624648808</v>
      </c>
      <c r="D1511" s="12" t="n">
        <v>0.00180465474687072</v>
      </c>
      <c r="E1511" s="3" t="s">
        <v>2644</v>
      </c>
    </row>
    <row r="1512" customFormat="false" ht="15.75" hidden="false" customHeight="false" outlineLevel="0" collapsed="false">
      <c r="A1512" s="1" t="s">
        <v>2645</v>
      </c>
      <c r="B1512" s="1" t="str">
        <f aca="false">HYPERLINK("http://www.arabidopsis.org/servlets/TairObject?type=locus&amp;name=At1g74010","At1g74010")</f>
        <v>At1g74010</v>
      </c>
      <c r="C1512" s="13" t="n">
        <v>-1.27444899553985</v>
      </c>
      <c r="D1512" s="12" t="n">
        <v>0.0018000676546703</v>
      </c>
      <c r="E1512" s="3" t="s">
        <v>2294</v>
      </c>
    </row>
    <row r="1513" customFormat="false" ht="15.75" hidden="false" customHeight="false" outlineLevel="0" collapsed="false">
      <c r="A1513" s="1" t="s">
        <v>2646</v>
      </c>
      <c r="B1513" s="1" t="str">
        <f aca="false">HYPERLINK("http://www.arabidopsis.org/servlets/TairObject?type=locus&amp;name=At4g23690","At4g23690")</f>
        <v>At4g23690</v>
      </c>
      <c r="C1513" s="13" t="n">
        <v>-0.870580071307156</v>
      </c>
      <c r="D1513" s="12" t="n">
        <v>0.0018000676546703</v>
      </c>
      <c r="E1513" s="3" t="s">
        <v>2214</v>
      </c>
    </row>
    <row r="1514" customFormat="false" ht="15.75" hidden="false" customHeight="false" outlineLevel="0" collapsed="false">
      <c r="A1514" s="1" t="s">
        <v>2647</v>
      </c>
      <c r="B1514" s="1" t="str">
        <f aca="false">HYPERLINK("http://www.arabidopsis.org/servlets/TairObject?type=locus&amp;name=At5g06700","At5g06700")</f>
        <v>At5g06700</v>
      </c>
      <c r="C1514" s="13" t="n">
        <v>-1.1496205693998</v>
      </c>
      <c r="D1514" s="12" t="n">
        <v>0.00178398303411287</v>
      </c>
      <c r="E1514" s="3" t="s">
        <v>1592</v>
      </c>
    </row>
    <row r="1515" customFormat="false" ht="15.75" hidden="false" customHeight="false" outlineLevel="0" collapsed="false">
      <c r="A1515" s="1" t="s">
        <v>2648</v>
      </c>
      <c r="B1515" s="1" t="str">
        <f aca="false">HYPERLINK("http://www.arabidopsis.org/servlets/TairObject?type=locus&amp;name=At1g25570","At1g25570")</f>
        <v>At1g25570</v>
      </c>
      <c r="C1515" s="13" t="n">
        <v>-0.950209212540204</v>
      </c>
      <c r="D1515" s="12" t="n">
        <v>0.00177260956256695</v>
      </c>
      <c r="E1515" s="3" t="s">
        <v>2649</v>
      </c>
    </row>
    <row r="1516" customFormat="false" ht="15.75" hidden="false" customHeight="false" outlineLevel="0" collapsed="false">
      <c r="A1516" s="1" t="s">
        <v>2650</v>
      </c>
      <c r="B1516" s="1" t="str">
        <f aca="false">HYPERLINK("http://www.arabidopsis.org/servlets/TairObject?type=locus&amp;name=At1g63050","At1g63050")</f>
        <v>At1g63050</v>
      </c>
      <c r="C1516" s="13" t="n">
        <v>-0.84886360754337</v>
      </c>
      <c r="D1516" s="12" t="n">
        <v>0.00170602333463594</v>
      </c>
      <c r="E1516" s="3" t="s">
        <v>2599</v>
      </c>
    </row>
    <row r="1517" customFormat="false" ht="15.75" hidden="false" customHeight="false" outlineLevel="0" collapsed="false">
      <c r="A1517" s="1" t="s">
        <v>2651</v>
      </c>
      <c r="B1517" s="1" t="str">
        <f aca="false">HYPERLINK("http://www.arabidopsis.org/servlets/TairObject?type=locus&amp;name=At5g07340","At5g07340")</f>
        <v>At5g07340</v>
      </c>
      <c r="C1517" s="13" t="n">
        <v>-1.12710000714305</v>
      </c>
      <c r="D1517" s="12" t="n">
        <v>0.00166756915615625</v>
      </c>
      <c r="E1517" s="3" t="s">
        <v>2652</v>
      </c>
    </row>
    <row r="1518" customFormat="false" ht="15.75" hidden="false" customHeight="false" outlineLevel="0" collapsed="false">
      <c r="A1518" s="1" t="s">
        <v>2653</v>
      </c>
      <c r="B1518" s="1" t="str">
        <f aca="false">HYPERLINK("http://www.arabidopsis.org/servlets/TairObject?type=locus&amp;name=At2g16660","At2g16660")</f>
        <v>At2g16660</v>
      </c>
      <c r="C1518" s="13" t="n">
        <v>-0.833987271982519</v>
      </c>
      <c r="D1518" s="12" t="n">
        <v>0.00166756915615625</v>
      </c>
      <c r="E1518" s="3" t="s">
        <v>1175</v>
      </c>
    </row>
    <row r="1519" customFormat="false" ht="15.75" hidden="false" customHeight="false" outlineLevel="0" collapsed="false">
      <c r="A1519" s="1" t="s">
        <v>2654</v>
      </c>
      <c r="B1519" s="1" t="str">
        <f aca="false">HYPERLINK("http://www.arabidopsis.org/servlets/TairObject?type=locus&amp;name=At1g29330","At1g29330")</f>
        <v>At1g29330</v>
      </c>
      <c r="C1519" s="13" t="n">
        <v>-0.667692893155037</v>
      </c>
      <c r="D1519" s="12" t="n">
        <v>0.00163097333018098</v>
      </c>
      <c r="E1519" s="3" t="s">
        <v>2541</v>
      </c>
    </row>
    <row r="1520" customFormat="false" ht="15.75" hidden="false" customHeight="false" outlineLevel="0" collapsed="false">
      <c r="A1520" s="1" t="s">
        <v>2655</v>
      </c>
      <c r="B1520" s="1" t="str">
        <f aca="false">HYPERLINK("http://www.arabidopsis.org/servlets/TairObject?type=locus&amp;name=At5g43060","At5g43060")</f>
        <v>At5g43060</v>
      </c>
      <c r="C1520" s="13" t="n">
        <v>-1.02748508236826</v>
      </c>
      <c r="D1520" s="12" t="n">
        <v>0.00163097333018098</v>
      </c>
      <c r="E1520" s="3" t="s">
        <v>2544</v>
      </c>
    </row>
    <row r="1521" customFormat="false" ht="15.75" hidden="false" customHeight="false" outlineLevel="0" collapsed="false">
      <c r="A1521" s="1" t="s">
        <v>2656</v>
      </c>
      <c r="B1521" s="1" t="str">
        <f aca="false">HYPERLINK("http://www.arabidopsis.org/servlets/TairObject?type=locus&amp;name=At5g21090","At5g21090")</f>
        <v>At5g21090</v>
      </c>
      <c r="C1521" s="13" t="n">
        <v>-0.929376382744403</v>
      </c>
      <c r="D1521" s="12" t="n">
        <v>0.00155072480403814</v>
      </c>
      <c r="E1521" s="3" t="s">
        <v>224</v>
      </c>
    </row>
    <row r="1522" customFormat="false" ht="15.75" hidden="false" customHeight="false" outlineLevel="0" collapsed="false">
      <c r="A1522" s="1" t="s">
        <v>2657</v>
      </c>
      <c r="B1522" s="1" t="str">
        <f aca="false">HYPERLINK("http://www.arabidopsis.org/servlets/TairObject?type=locus&amp;name=At4g33330","At4g33330")</f>
        <v>At4g33330</v>
      </c>
      <c r="C1522" s="13" t="n">
        <v>-0.98642053002717</v>
      </c>
      <c r="D1522" s="12" t="n">
        <v>0.00150382560535694</v>
      </c>
      <c r="E1522" s="3" t="s">
        <v>1570</v>
      </c>
    </row>
    <row r="1523" customFormat="false" ht="15.75" hidden="false" customHeight="false" outlineLevel="0" collapsed="false">
      <c r="A1523" s="1" t="s">
        <v>2658</v>
      </c>
      <c r="B1523" s="1" t="str">
        <f aca="false">HYPERLINK("http://www.arabidopsis.org/servlets/TairObject?type=locus&amp;name=At2g25060","At2g25060")</f>
        <v>At2g25060</v>
      </c>
      <c r="C1523" s="13" t="n">
        <v>-0.950486598495171</v>
      </c>
      <c r="D1523" s="12" t="n">
        <v>0.00148394515251773</v>
      </c>
      <c r="E1523" s="3" t="s">
        <v>2659</v>
      </c>
    </row>
    <row r="1524" customFormat="false" ht="15.75" hidden="false" customHeight="false" outlineLevel="0" collapsed="false">
      <c r="A1524" s="1" t="s">
        <v>2660</v>
      </c>
      <c r="B1524" s="1" t="str">
        <f aca="false">HYPERLINK("http://www.arabidopsis.org/servlets/TairObject?type=locus&amp;name=At5g07510","At5g07510")</f>
        <v>At5g07510</v>
      </c>
      <c r="C1524" s="13" t="n">
        <v>-0.887319072164871</v>
      </c>
      <c r="D1524" s="12" t="n">
        <v>0.00148394515251773</v>
      </c>
      <c r="E1524" s="3" t="s">
        <v>2661</v>
      </c>
    </row>
    <row r="1525" customFormat="false" ht="15.75" hidden="false" customHeight="false" outlineLevel="0" collapsed="false">
      <c r="A1525" s="1" t="s">
        <v>2662</v>
      </c>
      <c r="B1525" s="1" t="str">
        <f aca="false">HYPERLINK("http://www.arabidopsis.org/servlets/TairObject?type=locus&amp;name=At2g43610","At2g43610")</f>
        <v>At2g43610</v>
      </c>
      <c r="C1525" s="13" t="n">
        <v>-1.56556008590589</v>
      </c>
      <c r="D1525" s="12" t="n">
        <v>0.00146087081296189</v>
      </c>
      <c r="E1525" s="3" t="s">
        <v>2663</v>
      </c>
    </row>
    <row r="1526" customFormat="false" ht="15.75" hidden="false" customHeight="false" outlineLevel="0" collapsed="false">
      <c r="A1526" s="1" t="s">
        <v>2664</v>
      </c>
      <c r="B1526" s="1" t="str">
        <f aca="false">HYPERLINK("http://www.arabidopsis.org/servlets/TairObject?type=locus&amp;name=At2g35736","At2g35736")</f>
        <v>At2g35736</v>
      </c>
      <c r="C1526" s="13" t="n">
        <v>-0.834514109021383</v>
      </c>
      <c r="D1526" s="12" t="n">
        <v>0.00143478836090164</v>
      </c>
      <c r="E1526" s="3" t="s">
        <v>2665</v>
      </c>
    </row>
    <row r="1527" customFormat="false" ht="15.75" hidden="false" customHeight="false" outlineLevel="0" collapsed="false">
      <c r="A1527" s="1" t="s">
        <v>2666</v>
      </c>
      <c r="B1527" s="1" t="str">
        <f aca="false">HYPERLINK("http://www.arabidopsis.org/servlets/TairObject?type=locus&amp;name=At1g02730","At1g02730")</f>
        <v>At1g02730</v>
      </c>
      <c r="C1527" s="13" t="n">
        <v>-1.09730125343084</v>
      </c>
      <c r="D1527" s="12" t="n">
        <v>0.0014239066747562</v>
      </c>
      <c r="E1527" s="3" t="s">
        <v>2667</v>
      </c>
    </row>
    <row r="1528" customFormat="false" ht="15.75" hidden="false" customHeight="false" outlineLevel="0" collapsed="false">
      <c r="A1528" s="1" t="s">
        <v>2668</v>
      </c>
      <c r="B1528" s="1" t="str">
        <f aca="false">HYPERLINK("http://www.arabidopsis.org/servlets/TairObject?type=locus&amp;name=At4g24890","At4g24890")</f>
        <v>At4g24890</v>
      </c>
      <c r="C1528" s="13" t="n">
        <v>-0.824673313338344</v>
      </c>
      <c r="D1528" s="12" t="n">
        <v>0.0014239066747562</v>
      </c>
      <c r="E1528" s="3" t="s">
        <v>2669</v>
      </c>
    </row>
    <row r="1529" customFormat="false" ht="15.75" hidden="false" customHeight="false" outlineLevel="0" collapsed="false">
      <c r="A1529" s="1" t="s">
        <v>2670</v>
      </c>
      <c r="B1529" s="1" t="str">
        <f aca="false">HYPERLINK("http://www.arabidopsis.org/servlets/TairObject?type=locus&amp;name=At3g19930","At3g19930")</f>
        <v>At3g19930</v>
      </c>
      <c r="C1529" s="13" t="n">
        <v>-0.906411572882192</v>
      </c>
      <c r="D1529" s="12" t="n">
        <v>0.00140298037657094</v>
      </c>
      <c r="E1529" s="3" t="s">
        <v>2671</v>
      </c>
    </row>
    <row r="1530" customFormat="false" ht="15.75" hidden="false" customHeight="false" outlineLevel="0" collapsed="false">
      <c r="A1530" s="1" t="s">
        <v>2672</v>
      </c>
      <c r="B1530" s="1" t="str">
        <f aca="false">HYPERLINK("http://www.arabidopsis.org/servlets/TairObject?type=locus&amp;name=At5g55960","At5g55960")</f>
        <v>At5g55960</v>
      </c>
      <c r="C1530" s="13" t="n">
        <v>-0.958768119720093</v>
      </c>
      <c r="D1530" s="12" t="n">
        <v>0.00138511018010076</v>
      </c>
      <c r="E1530" s="3" t="s">
        <v>2673</v>
      </c>
    </row>
    <row r="1531" customFormat="false" ht="15.75" hidden="false" customHeight="false" outlineLevel="0" collapsed="false">
      <c r="A1531" s="1" t="s">
        <v>2674</v>
      </c>
      <c r="B1531" s="1" t="str">
        <f aca="false">HYPERLINK("http://www.arabidopsis.org/servlets/TairObject?type=locus&amp;name=At4g21150","At4g21150")</f>
        <v>At4g21150</v>
      </c>
      <c r="C1531" s="13" t="n">
        <v>-1.00793581124582</v>
      </c>
      <c r="D1531" s="12" t="n">
        <v>0.0013817271633271</v>
      </c>
      <c r="E1531" s="3" t="s">
        <v>2675</v>
      </c>
    </row>
    <row r="1532" customFormat="false" ht="15.75" hidden="false" customHeight="false" outlineLevel="0" collapsed="false">
      <c r="A1532" s="1" t="s">
        <v>2676</v>
      </c>
      <c r="B1532" s="1" t="str">
        <f aca="false">HYPERLINK("http://www.arabidopsis.org/servlets/TairObject?type=locus&amp;name=At3g24040","At3g24040")</f>
        <v>At3g24040</v>
      </c>
      <c r="C1532" s="13" t="n">
        <v>-1.12021341868558</v>
      </c>
      <c r="D1532" s="12" t="n">
        <v>0.0013817271633271</v>
      </c>
      <c r="E1532" s="3" t="s">
        <v>2677</v>
      </c>
    </row>
    <row r="1533" customFormat="false" ht="15.75" hidden="false" customHeight="false" outlineLevel="0" collapsed="false">
      <c r="A1533" s="1" t="s">
        <v>2678</v>
      </c>
      <c r="B1533" s="1" t="str">
        <f aca="false">HYPERLINK("http://www.arabidopsis.org/servlets/TairObject?type=locus&amp;name=At3g47400","At3g47400")</f>
        <v>At3g47400</v>
      </c>
      <c r="C1533" s="13" t="n">
        <v>-1.21142547312897</v>
      </c>
      <c r="D1533" s="12" t="n">
        <v>0.00135824241968136</v>
      </c>
      <c r="E1533" s="3" t="s">
        <v>1970</v>
      </c>
    </row>
    <row r="1534" customFormat="false" ht="15.75" hidden="false" customHeight="false" outlineLevel="0" collapsed="false">
      <c r="A1534" s="1" t="s">
        <v>2679</v>
      </c>
      <c r="B1534" s="1" t="str">
        <f aca="false">HYPERLINK("http://www.arabidopsis.org/servlets/TairObject?type=locus&amp;name=At3g52060","At3g52060")</f>
        <v>At3g52060</v>
      </c>
      <c r="C1534" s="13" t="n">
        <v>-1.23432277108795</v>
      </c>
      <c r="D1534" s="12" t="n">
        <v>0.00133569371414326</v>
      </c>
      <c r="E1534" s="3" t="s">
        <v>2677</v>
      </c>
    </row>
    <row r="1535" customFormat="false" ht="15.75" hidden="false" customHeight="false" outlineLevel="0" collapsed="false">
      <c r="A1535" s="1" t="s">
        <v>2680</v>
      </c>
      <c r="B1535" s="1" t="str">
        <f aca="false">HYPERLINK("http://www.arabidopsis.org/servlets/TairObject?type=locus&amp;name=At5g06860","At5g06860")</f>
        <v>At5g06860</v>
      </c>
      <c r="C1535" s="13" t="n">
        <v>-1.05043302616543</v>
      </c>
      <c r="D1535" s="12" t="n">
        <v>0.00131539358340584</v>
      </c>
      <c r="E1535" s="3" t="s">
        <v>2681</v>
      </c>
    </row>
    <row r="1536" customFormat="false" ht="15.75" hidden="false" customHeight="false" outlineLevel="0" collapsed="false">
      <c r="A1536" s="1" t="s">
        <v>2682</v>
      </c>
      <c r="B1536" s="1" t="str">
        <f aca="false">HYPERLINK("http://www.arabidopsis.org/servlets/TairObject?type=locus&amp;name=At4g30670","At4g30670")</f>
        <v>At4g30670</v>
      </c>
      <c r="C1536" s="13" t="n">
        <v>-1.04892395123783</v>
      </c>
      <c r="D1536" s="12" t="n">
        <v>0.00131384916287772</v>
      </c>
      <c r="E1536" s="3" t="s">
        <v>1974</v>
      </c>
    </row>
    <row r="1537" customFormat="false" ht="15.75" hidden="false" customHeight="false" outlineLevel="0" collapsed="false">
      <c r="A1537" s="1" t="s">
        <v>2683</v>
      </c>
      <c r="B1537" s="1" t="str">
        <f aca="false">HYPERLINK("http://www.arabidopsis.org/servlets/TairObject?type=locus&amp;name=At2g46800","At2g46800")</f>
        <v>At2g46800</v>
      </c>
      <c r="C1537" s="13" t="n">
        <v>-0.794819587876061</v>
      </c>
      <c r="D1537" s="12" t="n">
        <v>0.00131384916287772</v>
      </c>
      <c r="E1537" s="3" t="s">
        <v>2684</v>
      </c>
    </row>
    <row r="1538" customFormat="false" ht="15.75" hidden="false" customHeight="false" outlineLevel="0" collapsed="false">
      <c r="A1538" s="1" t="s">
        <v>2685</v>
      </c>
      <c r="B1538" s="1" t="str">
        <f aca="false">HYPERLINK("http://www.arabidopsis.org/servlets/TairObject?type=locus&amp;name=At3g25140","At3g25140")</f>
        <v>At3g25140</v>
      </c>
      <c r="C1538" s="13" t="n">
        <v>-0.849888612070796</v>
      </c>
      <c r="D1538" s="12" t="n">
        <v>0.00128562805128149</v>
      </c>
      <c r="E1538" s="3" t="s">
        <v>897</v>
      </c>
    </row>
    <row r="1539" customFormat="false" ht="15.75" hidden="false" customHeight="false" outlineLevel="0" collapsed="false">
      <c r="A1539" s="1" t="s">
        <v>2686</v>
      </c>
      <c r="B1539" s="1" t="str">
        <f aca="false">HYPERLINK("http://www.arabidopsis.org/servlets/TairObject?type=locus&amp;name=At2g41770","At2g41770")</f>
        <v>At2g41770</v>
      </c>
      <c r="C1539" s="13" t="n">
        <v>-0.913625997600668</v>
      </c>
      <c r="D1539" s="12" t="n">
        <v>0.00128562805128149</v>
      </c>
      <c r="E1539" s="3" t="s">
        <v>2462</v>
      </c>
    </row>
    <row r="1540" customFormat="false" ht="15.75" hidden="false" customHeight="false" outlineLevel="0" collapsed="false">
      <c r="A1540" s="1" t="s">
        <v>2687</v>
      </c>
      <c r="B1540" s="1" t="str">
        <f aca="false">HYPERLINK("http://www.arabidopsis.org/servlets/TairObject?type=locus&amp;name=At3g12700","At3g12700")</f>
        <v>At3g12700</v>
      </c>
      <c r="C1540" s="13" t="n">
        <v>-1.25755102218363</v>
      </c>
      <c r="D1540" s="12" t="n">
        <v>0.00126068211945864</v>
      </c>
      <c r="E1540" s="3" t="s">
        <v>1771</v>
      </c>
    </row>
    <row r="1541" customFormat="false" ht="15.75" hidden="false" customHeight="false" outlineLevel="0" collapsed="false">
      <c r="A1541" s="1" t="s">
        <v>2688</v>
      </c>
      <c r="B1541" s="1" t="str">
        <f aca="false">HYPERLINK("http://www.arabidopsis.org/servlets/TairObject?type=locus&amp;name=At5g40020","At5g40020")</f>
        <v>At5g40020</v>
      </c>
      <c r="C1541" s="13" t="n">
        <v>-1.49335509548594</v>
      </c>
      <c r="D1541" s="12" t="n">
        <v>0.00122512853142535</v>
      </c>
      <c r="E1541" s="3" t="s">
        <v>1647</v>
      </c>
    </row>
    <row r="1542" customFormat="false" ht="15.75" hidden="false" customHeight="false" outlineLevel="0" collapsed="false">
      <c r="A1542" s="1" t="s">
        <v>2689</v>
      </c>
      <c r="B1542" s="1" t="str">
        <f aca="false">HYPERLINK("http://www.arabidopsis.org/servlets/TairObject?type=locus&amp;name=At5g13170","At5g13170")</f>
        <v>At5g13170</v>
      </c>
      <c r="C1542" s="13" t="n">
        <v>-0.954740662807685</v>
      </c>
      <c r="D1542" s="12" t="n">
        <v>0.00122512853142535</v>
      </c>
      <c r="E1542" s="3" t="s">
        <v>2690</v>
      </c>
    </row>
    <row r="1543" customFormat="false" ht="15.75" hidden="false" customHeight="false" outlineLevel="0" collapsed="false">
      <c r="A1543" s="1" t="s">
        <v>2691</v>
      </c>
      <c r="B1543" s="1" t="str">
        <f aca="false">HYPERLINK("http://www.arabidopsis.org/servlets/TairObject?type=locus&amp;name=At1g21750","At1g21750")</f>
        <v>At1g21750</v>
      </c>
      <c r="C1543" s="13" t="n">
        <v>-1.1833061617862</v>
      </c>
      <c r="D1543" s="12" t="n">
        <v>0.00122512853142535</v>
      </c>
      <c r="E1543" s="3" t="s">
        <v>2692</v>
      </c>
    </row>
    <row r="1544" customFormat="false" ht="15.75" hidden="false" customHeight="false" outlineLevel="0" collapsed="false">
      <c r="A1544" s="1" t="s">
        <v>2693</v>
      </c>
      <c r="B1544" s="1" t="str">
        <f aca="false">HYPERLINK("http://www.arabidopsis.org/servlets/TairObject?type=locus&amp;name=At5g19590","At5g19590")</f>
        <v>At5g19590</v>
      </c>
      <c r="C1544" s="13" t="n">
        <v>-0.902458488402536</v>
      </c>
      <c r="D1544" s="12" t="n">
        <v>0.00121857096275739</v>
      </c>
      <c r="E1544" s="3" t="s">
        <v>1907</v>
      </c>
    </row>
    <row r="1545" customFormat="false" ht="15.75" hidden="false" customHeight="false" outlineLevel="0" collapsed="false">
      <c r="A1545" s="1" t="s">
        <v>2694</v>
      </c>
      <c r="B1545" s="1" t="str">
        <f aca="false">HYPERLINK("http://www.arabidopsis.org/servlets/TairObject?type=locus&amp;name=At5g23630","At5g23630")</f>
        <v>At5g23630</v>
      </c>
      <c r="C1545" s="13" t="n">
        <v>-0.882636484129612</v>
      </c>
      <c r="D1545" s="12" t="n">
        <v>0.0011458338179517</v>
      </c>
      <c r="E1545" s="3" t="s">
        <v>2695</v>
      </c>
    </row>
    <row r="1546" customFormat="false" ht="15.75" hidden="false" customHeight="false" outlineLevel="0" collapsed="false">
      <c r="A1546" s="1" t="s">
        <v>2696</v>
      </c>
      <c r="B1546" s="1" t="str">
        <f aca="false">HYPERLINK("http://www.arabidopsis.org/servlets/TairObject?type=locus&amp;name=At5g17820","At5g17820")</f>
        <v>At5g17820</v>
      </c>
      <c r="C1546" s="13" t="n">
        <v>-1.5565065023234</v>
      </c>
      <c r="D1546" s="12" t="n">
        <v>0.00114182722121902</v>
      </c>
      <c r="E1546" s="3" t="s">
        <v>1489</v>
      </c>
    </row>
    <row r="1547" customFormat="false" ht="15.75" hidden="false" customHeight="false" outlineLevel="0" collapsed="false">
      <c r="A1547" s="1" t="s">
        <v>2697</v>
      </c>
      <c r="B1547" s="1" t="str">
        <f aca="false">HYPERLINK("http://www.arabidopsis.org/servlets/TairObject?type=locus&amp;name=At1g02850","At1g02850")</f>
        <v>At1g02850</v>
      </c>
      <c r="C1547" s="13" t="n">
        <v>-1.09914842392623</v>
      </c>
      <c r="D1547" s="12" t="n">
        <v>0.00111180980742974</v>
      </c>
      <c r="E1547" s="3" t="s">
        <v>2698</v>
      </c>
    </row>
    <row r="1548" customFormat="false" ht="15.75" hidden="false" customHeight="false" outlineLevel="0" collapsed="false">
      <c r="A1548" s="1" t="s">
        <v>2699</v>
      </c>
      <c r="B1548" s="1" t="str">
        <f aca="false">HYPERLINK("http://www.arabidopsis.org/servlets/TairObject?type=locus&amp;name=At2g35860","At2g35860")</f>
        <v>At2g35860</v>
      </c>
      <c r="C1548" s="13" t="n">
        <v>-1.37693276440377</v>
      </c>
      <c r="D1548" s="12" t="n">
        <v>0.00111180980742974</v>
      </c>
      <c r="E1548" s="3" t="s">
        <v>2700</v>
      </c>
    </row>
    <row r="1549" customFormat="false" ht="15.75" hidden="false" customHeight="false" outlineLevel="0" collapsed="false">
      <c r="A1549" s="1" t="s">
        <v>2701</v>
      </c>
      <c r="B1549" s="1" t="str">
        <f aca="false">HYPERLINK("http://www.arabidopsis.org/servlets/TairObject?type=locus&amp;name=At1g29310","At1g29310")</f>
        <v>At1g29310</v>
      </c>
      <c r="C1549" s="13" t="n">
        <v>-0.816251199583869</v>
      </c>
      <c r="D1549" s="12" t="n">
        <v>0.00108778618439228</v>
      </c>
      <c r="E1549" s="3" t="s">
        <v>1763</v>
      </c>
    </row>
    <row r="1550" customFormat="false" ht="15.75" hidden="false" customHeight="false" outlineLevel="0" collapsed="false">
      <c r="A1550" s="1" t="s">
        <v>2702</v>
      </c>
      <c r="B1550" s="1" t="str">
        <f aca="false">HYPERLINK("http://www.arabidopsis.org/servlets/TairObject?type=locus&amp;name=At4g13195","At4g13195")</f>
        <v>At4g13195</v>
      </c>
      <c r="C1550" s="13" t="n">
        <v>-1.20617835849737</v>
      </c>
      <c r="D1550" s="12" t="n">
        <v>0.00102085200435998</v>
      </c>
      <c r="E1550" s="3" t="s">
        <v>2703</v>
      </c>
    </row>
    <row r="1551" customFormat="false" ht="15.75" hidden="false" customHeight="false" outlineLevel="0" collapsed="false">
      <c r="A1551" s="1" t="s">
        <v>2704</v>
      </c>
      <c r="B1551" s="1" t="str">
        <f aca="false">HYPERLINK("http://www.arabidopsis.org/servlets/TairObject?type=locus&amp;name=At5g64740","At5g64740")</f>
        <v>At5g64740</v>
      </c>
      <c r="C1551" s="13" t="n">
        <v>-0.921101598232735</v>
      </c>
      <c r="D1551" s="12" t="n">
        <v>0.000973606266394594</v>
      </c>
      <c r="E1551" s="3" t="s">
        <v>2705</v>
      </c>
    </row>
    <row r="1552" customFormat="false" ht="15.75" hidden="false" customHeight="false" outlineLevel="0" collapsed="false">
      <c r="A1552" s="1" t="s">
        <v>2706</v>
      </c>
      <c r="B1552" s="1" t="str">
        <f aca="false">HYPERLINK("http://www.arabidopsis.org/servlets/TairObject?type=locus&amp;name=At5g60920","At5g60920")</f>
        <v>At5g60920</v>
      </c>
      <c r="C1552" s="13" t="n">
        <v>-1.04357264944428</v>
      </c>
      <c r="D1552" s="12" t="n">
        <v>0.000973606266394594</v>
      </c>
      <c r="E1552" s="3" t="s">
        <v>2707</v>
      </c>
    </row>
    <row r="1553" customFormat="false" ht="15.75" hidden="false" customHeight="false" outlineLevel="0" collapsed="false">
      <c r="A1553" s="1" t="s">
        <v>2708</v>
      </c>
      <c r="B1553" s="1" t="str">
        <f aca="false">HYPERLINK("http://www.arabidopsis.org/servlets/TairObject?type=locus&amp;name=At3g21770","At3g21770")</f>
        <v>At3g21770</v>
      </c>
      <c r="C1553" s="13" t="n">
        <v>-0.883636334368884</v>
      </c>
      <c r="D1553" s="12" t="n">
        <v>0.000973606266394594</v>
      </c>
      <c r="E1553" s="3" t="s">
        <v>1489</v>
      </c>
    </row>
    <row r="1554" customFormat="false" ht="15.75" hidden="false" customHeight="false" outlineLevel="0" collapsed="false">
      <c r="A1554" s="1" t="s">
        <v>2709</v>
      </c>
      <c r="B1554" s="1" t="str">
        <f aca="false">HYPERLINK("http://www.arabidopsis.org/servlets/TairObject?type=locus&amp;name=At5g14450","At5g14450")</f>
        <v>At5g14450</v>
      </c>
      <c r="C1554" s="13" t="n">
        <v>-0.935470745234205</v>
      </c>
      <c r="D1554" s="12" t="n">
        <v>0.000973606266394594</v>
      </c>
      <c r="E1554" s="3" t="s">
        <v>1899</v>
      </c>
    </row>
    <row r="1555" customFormat="false" ht="15.75" hidden="false" customHeight="false" outlineLevel="0" collapsed="false">
      <c r="A1555" s="1" t="s">
        <v>2710</v>
      </c>
      <c r="B1555" s="1" t="str">
        <f aca="false">HYPERLINK("http://www.arabidopsis.org/servlets/TairObject?type=locus&amp;name=At3g23750","At3g23750")</f>
        <v>At3g23750</v>
      </c>
      <c r="C1555" s="13" t="n">
        <v>-0.893692121693475</v>
      </c>
      <c r="D1555" s="12" t="n">
        <v>0.000959290657547757</v>
      </c>
      <c r="E1555" s="3" t="s">
        <v>231</v>
      </c>
    </row>
    <row r="1556" customFormat="false" ht="15.75" hidden="false" customHeight="false" outlineLevel="0" collapsed="false">
      <c r="A1556" s="1" t="s">
        <v>2711</v>
      </c>
      <c r="B1556" s="1" t="str">
        <f aca="false">HYPERLINK("http://www.arabidopsis.org/servlets/TairObject?type=locus&amp;name=At3g55430","At3g55430")</f>
        <v>At3g55430</v>
      </c>
      <c r="C1556" s="13" t="n">
        <v>-1.03723661668997</v>
      </c>
      <c r="D1556" s="12" t="n">
        <v>0.000959290657547757</v>
      </c>
      <c r="E1556" s="3" t="s">
        <v>1528</v>
      </c>
    </row>
    <row r="1557" customFormat="false" ht="15.75" hidden="false" customHeight="false" outlineLevel="0" collapsed="false">
      <c r="A1557" s="1" t="s">
        <v>2712</v>
      </c>
      <c r="B1557" s="1" t="str">
        <f aca="false">HYPERLINK("http://www.arabidopsis.org/servlets/TairObject?type=locus&amp;name=At3g23820","At3g23820")</f>
        <v>At3g23820</v>
      </c>
      <c r="C1557" s="13" t="n">
        <v>-1.29354532187934</v>
      </c>
      <c r="D1557" s="12" t="n">
        <v>0.00095707248618959</v>
      </c>
      <c r="E1557" s="3" t="s">
        <v>2713</v>
      </c>
    </row>
    <row r="1558" customFormat="false" ht="15.75" hidden="false" customHeight="false" outlineLevel="0" collapsed="false">
      <c r="A1558" s="1" t="s">
        <v>2714</v>
      </c>
      <c r="B1558" s="1" t="str">
        <f aca="false">HYPERLINK("http://www.arabidopsis.org/servlets/TairObject?type=locus&amp;name=At5g06720","At5g06720")</f>
        <v>At5g06720</v>
      </c>
      <c r="C1558" s="13" t="n">
        <v>-1.3485867131639</v>
      </c>
      <c r="D1558" s="12" t="n">
        <v>0.00095707248618959</v>
      </c>
      <c r="E1558" s="3" t="s">
        <v>2715</v>
      </c>
    </row>
    <row r="1559" customFormat="false" ht="15.75" hidden="false" customHeight="false" outlineLevel="0" collapsed="false">
      <c r="A1559" s="1" t="s">
        <v>2716</v>
      </c>
      <c r="B1559" s="1" t="str">
        <f aca="false">HYPERLINK("http://www.arabidopsis.org/servlets/TairObject?type=locus&amp;name=At3g14310","At3g14310")</f>
        <v>At3g14310</v>
      </c>
      <c r="C1559" s="13" t="n">
        <v>-1.26073778590619</v>
      </c>
      <c r="D1559" s="12" t="n">
        <v>0.000949215250336627</v>
      </c>
      <c r="E1559" s="3" t="s">
        <v>2717</v>
      </c>
    </row>
    <row r="1560" customFormat="false" ht="15.75" hidden="false" customHeight="false" outlineLevel="0" collapsed="false">
      <c r="A1560" s="1" t="s">
        <v>2718</v>
      </c>
      <c r="B1560" s="1" t="str">
        <f aca="false">HYPERLINK("http://www.arabidopsis.org/servlets/TairObject?type=locus&amp;name=At5g13640","At5g13640")</f>
        <v>At5g13640</v>
      </c>
      <c r="C1560" s="13" t="n">
        <v>-1.10670198606485</v>
      </c>
      <c r="D1560" s="12" t="n">
        <v>0.000949215250336627</v>
      </c>
      <c r="E1560" s="3" t="s">
        <v>2719</v>
      </c>
    </row>
    <row r="1561" customFormat="false" ht="15.75" hidden="false" customHeight="false" outlineLevel="0" collapsed="false">
      <c r="A1561" s="1" t="s">
        <v>2720</v>
      </c>
      <c r="B1561" s="1" t="str">
        <f aca="false">HYPERLINK("http://www.arabidopsis.org/servlets/TairObject?type=locus&amp;name=At4g12650","At4g12650")</f>
        <v>At4g12650</v>
      </c>
      <c r="C1561" s="13" t="n">
        <v>-1.22563050471373</v>
      </c>
      <c r="D1561" s="12" t="n">
        <v>0.00093330262954494</v>
      </c>
      <c r="E1561" s="3" t="s">
        <v>2351</v>
      </c>
    </row>
    <row r="1562" customFormat="false" ht="15.75" hidden="false" customHeight="false" outlineLevel="0" collapsed="false">
      <c r="A1562" s="1" t="s">
        <v>2721</v>
      </c>
      <c r="B1562" s="1" t="str">
        <f aca="false">HYPERLINK("http://www.arabidopsis.org/servlets/TairObject?type=locus&amp;name=At1g77380","At1g77380")</f>
        <v>At1g77380</v>
      </c>
      <c r="C1562" s="13" t="n">
        <v>-0.96889094764993</v>
      </c>
      <c r="D1562" s="12" t="n">
        <v>0.000932266291732917</v>
      </c>
      <c r="E1562" s="3" t="s">
        <v>2722</v>
      </c>
    </row>
    <row r="1563" customFormat="false" ht="15.75" hidden="false" customHeight="false" outlineLevel="0" collapsed="false">
      <c r="A1563" s="1" t="s">
        <v>2723</v>
      </c>
      <c r="B1563" s="1" t="str">
        <f aca="false">HYPERLINK("http://www.arabidopsis.org/servlets/TairObject?type=locus&amp;name=At5g14030","At5g14030")</f>
        <v>At5g14030</v>
      </c>
      <c r="C1563" s="13" t="n">
        <v>-0.856039745075554</v>
      </c>
      <c r="D1563" s="12" t="n">
        <v>0.000932266291732917</v>
      </c>
      <c r="E1563" s="3" t="s">
        <v>2724</v>
      </c>
    </row>
    <row r="1564" customFormat="false" ht="15.75" hidden="false" customHeight="false" outlineLevel="0" collapsed="false">
      <c r="A1564" s="1" t="s">
        <v>2725</v>
      </c>
      <c r="B1564" s="1" t="str">
        <f aca="false">HYPERLINK("http://www.arabidopsis.org/servlets/TairObject?type=locus&amp;name=At5g57110","At5g57110")</f>
        <v>At5g57110</v>
      </c>
      <c r="C1564" s="13" t="n">
        <v>-1.15737099670191</v>
      </c>
      <c r="D1564" s="12" t="n">
        <v>0.000932266291732917</v>
      </c>
      <c r="E1564" s="3" t="s">
        <v>2726</v>
      </c>
    </row>
    <row r="1565" customFormat="false" ht="15.75" hidden="false" customHeight="false" outlineLevel="0" collapsed="false">
      <c r="A1565" s="1" t="s">
        <v>2727</v>
      </c>
      <c r="B1565" s="1" t="str">
        <f aca="false">HYPERLINK("http://www.arabidopsis.org/servlets/TairObject?type=locus&amp;name=At3g27950","At3g27950")</f>
        <v>At3g27950</v>
      </c>
      <c r="C1565" s="13" t="n">
        <v>-1.13160694388131</v>
      </c>
      <c r="D1565" s="12" t="n">
        <v>0.000921775302810254</v>
      </c>
      <c r="E1565" s="3" t="s">
        <v>1899</v>
      </c>
    </row>
    <row r="1566" customFormat="false" ht="15.75" hidden="false" customHeight="false" outlineLevel="0" collapsed="false">
      <c r="A1566" s="1" t="s">
        <v>2728</v>
      </c>
      <c r="B1566" s="1" t="str">
        <f aca="false">HYPERLINK("http://www.arabidopsis.org/servlets/TairObject?type=locus&amp;name=At3g07320","At3g07320")</f>
        <v>At3g07320</v>
      </c>
      <c r="C1566" s="13" t="n">
        <v>-1.35778270877078</v>
      </c>
      <c r="D1566" s="12" t="n">
        <v>0.000905163580798593</v>
      </c>
      <c r="E1566" s="3" t="s">
        <v>1528</v>
      </c>
    </row>
    <row r="1567" customFormat="false" ht="15.75" hidden="false" customHeight="false" outlineLevel="0" collapsed="false">
      <c r="A1567" s="1" t="s">
        <v>2729</v>
      </c>
      <c r="B1567" s="1" t="str">
        <f aca="false">HYPERLINK("http://www.arabidopsis.org/servlets/TairObject?type=locus&amp;name=At4g26690","At4g26690")</f>
        <v>At4g26690</v>
      </c>
      <c r="C1567" s="13" t="n">
        <v>-1.9762155709915</v>
      </c>
      <c r="D1567" s="12" t="n">
        <v>0.000900278892075829</v>
      </c>
      <c r="E1567" s="3" t="s">
        <v>2730</v>
      </c>
    </row>
    <row r="1568" customFormat="false" ht="15.75" hidden="false" customHeight="false" outlineLevel="0" collapsed="false">
      <c r="A1568" s="1" t="s">
        <v>2731</v>
      </c>
      <c r="B1568" s="1" t="str">
        <f aca="false">HYPERLINK("http://www.arabidopsis.org/servlets/TairObject?type=locus&amp;name=At5g24010","At5g24010")</f>
        <v>At5g24010</v>
      </c>
      <c r="C1568" s="13" t="n">
        <v>-0.831021423879362</v>
      </c>
      <c r="D1568" s="12" t="n">
        <v>0.000892897524913315</v>
      </c>
      <c r="E1568" s="3" t="s">
        <v>155</v>
      </c>
    </row>
    <row r="1569" customFormat="false" ht="15.75" hidden="false" customHeight="false" outlineLevel="0" collapsed="false">
      <c r="A1569" s="1" t="s">
        <v>2732</v>
      </c>
      <c r="B1569" s="1" t="str">
        <f aca="false">HYPERLINK("http://www.arabidopsis.org/servlets/TairObject?type=locus&amp;name=At5g62200","At5g62200")</f>
        <v>At5g62200</v>
      </c>
      <c r="C1569" s="13" t="n">
        <v>-0.867097363279854</v>
      </c>
      <c r="D1569" s="12" t="n">
        <v>0.000819945965251637</v>
      </c>
      <c r="E1569" s="3" t="s">
        <v>2733</v>
      </c>
    </row>
    <row r="1570" customFormat="false" ht="15.75" hidden="false" customHeight="false" outlineLevel="0" collapsed="false">
      <c r="A1570" s="1" t="s">
        <v>2734</v>
      </c>
      <c r="B1570" s="1" t="str">
        <f aca="false">HYPERLINK("http://www.arabidopsis.org/servlets/TairObject?type=locus&amp;name=At1g04680","At1g04680")</f>
        <v>At1g04680</v>
      </c>
      <c r="C1570" s="13" t="n">
        <v>-1.1736085225279</v>
      </c>
      <c r="D1570" s="12" t="n">
        <v>0.000814342910845553</v>
      </c>
      <c r="E1570" s="3" t="s">
        <v>1949</v>
      </c>
    </row>
    <row r="1571" customFormat="false" ht="15.75" hidden="false" customHeight="false" outlineLevel="0" collapsed="false">
      <c r="A1571" s="1" t="s">
        <v>2735</v>
      </c>
      <c r="B1571" s="1" t="str">
        <f aca="false">HYPERLINK("http://www.arabidopsis.org/servlets/TairObject?type=locus&amp;name=At3g06300","At3g06300")</f>
        <v>At3g06300</v>
      </c>
      <c r="C1571" s="13" t="n">
        <v>-1.00665021560444</v>
      </c>
      <c r="D1571" s="12" t="n">
        <v>0.000813998619576072</v>
      </c>
      <c r="E1571" s="3" t="s">
        <v>2736</v>
      </c>
    </row>
    <row r="1572" customFormat="false" ht="15.75" hidden="false" customHeight="false" outlineLevel="0" collapsed="false">
      <c r="A1572" s="1" t="s">
        <v>2737</v>
      </c>
      <c r="B1572" s="1" t="str">
        <f aca="false">HYPERLINK("http://www.arabidopsis.org/servlets/TairObject?type=locus&amp;name=At3g02640","At3g02640")</f>
        <v>At3g02640</v>
      </c>
      <c r="C1572" s="13" t="n">
        <v>-0.87005891824834</v>
      </c>
      <c r="D1572" s="12" t="n">
        <v>0.000759413591970822</v>
      </c>
      <c r="E1572" s="3" t="s">
        <v>2738</v>
      </c>
    </row>
    <row r="1573" customFormat="false" ht="15.75" hidden="false" customHeight="false" outlineLevel="0" collapsed="false">
      <c r="A1573" s="1" t="s">
        <v>2739</v>
      </c>
      <c r="B1573" s="1" t="str">
        <f aca="false">HYPERLINK("http://www.arabidopsis.org/servlets/TairObject?type=locus&amp;name=At5g06870","At5g06870")</f>
        <v>At5g06870</v>
      </c>
      <c r="C1573" s="13" t="n">
        <v>-1.21637873334556</v>
      </c>
      <c r="D1573" s="12" t="n">
        <v>0.000676684724838616</v>
      </c>
      <c r="E1573" s="3" t="s">
        <v>2740</v>
      </c>
    </row>
    <row r="1574" customFormat="false" ht="15.75" hidden="false" customHeight="false" outlineLevel="0" collapsed="false">
      <c r="A1574" s="1" t="s">
        <v>2741</v>
      </c>
      <c r="B1574" s="1" t="str">
        <f aca="false">HYPERLINK("http://www.arabidopsis.org/servlets/TairObject?type=locus&amp;name=At3g45870","At3g45870")</f>
        <v>At3g45870</v>
      </c>
      <c r="C1574" s="13" t="n">
        <v>-0.996657009279784</v>
      </c>
      <c r="D1574" s="12" t="n">
        <v>0.000665050646925102</v>
      </c>
      <c r="E1574" s="3" t="s">
        <v>1456</v>
      </c>
    </row>
    <row r="1575" customFormat="false" ht="15.75" hidden="false" customHeight="false" outlineLevel="0" collapsed="false">
      <c r="A1575" s="1" t="s">
        <v>2742</v>
      </c>
      <c r="B1575" s="1" t="str">
        <f aca="false">HYPERLINK("http://www.arabidopsis.org/servlets/TairObject?type=locus&amp;name=At5g21105","At5g21105")</f>
        <v>At5g21105</v>
      </c>
      <c r="C1575" s="13" t="n">
        <v>-0.8748527907393</v>
      </c>
      <c r="D1575" s="12" t="n">
        <v>0.000659752464456926</v>
      </c>
      <c r="E1575" s="3" t="s">
        <v>2743</v>
      </c>
    </row>
    <row r="1576" customFormat="false" ht="15.75" hidden="false" customHeight="false" outlineLevel="0" collapsed="false">
      <c r="A1576" s="1" t="s">
        <v>2744</v>
      </c>
      <c r="B1576" s="1" t="str">
        <f aca="false">HYPERLINK("http://www.arabidopsis.org/servlets/TairObject?type=locus&amp;name=At2g34190","At2g34190")</f>
        <v>At2g34190</v>
      </c>
      <c r="C1576" s="13" t="n">
        <v>-1.10495040486265</v>
      </c>
      <c r="D1576" s="12" t="n">
        <v>0.00064725061620518</v>
      </c>
      <c r="E1576" s="3" t="s">
        <v>1883</v>
      </c>
    </row>
    <row r="1577" customFormat="false" ht="15.75" hidden="false" customHeight="false" outlineLevel="0" collapsed="false">
      <c r="A1577" s="1" t="s">
        <v>2745</v>
      </c>
      <c r="B1577" s="1" t="str">
        <f aca="false">HYPERLINK("http://www.arabidopsis.org/servlets/TairObject?type=locus&amp;name=At1g26820","At1g26820")</f>
        <v>At1g26820</v>
      </c>
      <c r="C1577" s="13" t="n">
        <v>-1.90826971528023</v>
      </c>
      <c r="D1577" s="12" t="n">
        <v>0.000634245486316666</v>
      </c>
      <c r="E1577" s="3" t="s">
        <v>2746</v>
      </c>
    </row>
    <row r="1578" customFormat="false" ht="15.75" hidden="false" customHeight="false" outlineLevel="0" collapsed="false">
      <c r="A1578" s="1" t="s">
        <v>2747</v>
      </c>
      <c r="B1578" s="1" t="str">
        <f aca="false">HYPERLINK("http://www.arabidopsis.org/servlets/TairObject?type=locus&amp;name=At3g16920","At3g16920")</f>
        <v>At3g16920</v>
      </c>
      <c r="C1578" s="13" t="n">
        <v>-1.24115944185569</v>
      </c>
      <c r="D1578" s="12" t="n">
        <v>0.0006133585181695</v>
      </c>
      <c r="E1578" s="3" t="s">
        <v>2748</v>
      </c>
    </row>
    <row r="1579" customFormat="false" ht="15.75" hidden="false" customHeight="false" outlineLevel="0" collapsed="false">
      <c r="A1579" s="1" t="s">
        <v>2749</v>
      </c>
      <c r="B1579" s="1" t="str">
        <f aca="false">HYPERLINK("http://www.arabidopsis.org/servlets/TairObject?type=locus&amp;name=At2g04780","At2g04780")</f>
        <v>At2g04780</v>
      </c>
      <c r="C1579" s="13" t="n">
        <v>-1.21502155938269</v>
      </c>
      <c r="D1579" s="12" t="n">
        <v>0.000576515729240124</v>
      </c>
      <c r="E1579" s="3" t="s">
        <v>2750</v>
      </c>
    </row>
    <row r="1580" customFormat="false" ht="15.75" hidden="false" customHeight="false" outlineLevel="0" collapsed="false">
      <c r="A1580" s="1" t="s">
        <v>2751</v>
      </c>
      <c r="B1580" s="1" t="str">
        <f aca="false">HYPERLINK("http://www.arabidopsis.org/servlets/TairObject?type=locus&amp;name=At3g51050","At3g51050")</f>
        <v>At3g51050</v>
      </c>
      <c r="C1580" s="13" t="n">
        <v>-1.14533494911648</v>
      </c>
      <c r="D1580" s="12" t="n">
        <v>0.000560717804016354</v>
      </c>
      <c r="E1580" s="3" t="s">
        <v>2752</v>
      </c>
    </row>
    <row r="1581" customFormat="false" ht="15.75" hidden="false" customHeight="false" outlineLevel="0" collapsed="false">
      <c r="A1581" s="1" t="s">
        <v>2753</v>
      </c>
      <c r="B1581" s="1" t="str">
        <f aca="false">HYPERLINK("http://www.arabidopsis.org/servlets/TairObject?type=locus&amp;name=At4g18780","At4g18780")</f>
        <v>At4g18780</v>
      </c>
      <c r="C1581" s="13" t="n">
        <v>-1.28116907175362</v>
      </c>
      <c r="D1581" s="12" t="n">
        <v>0.000553264112186847</v>
      </c>
      <c r="E1581" s="3" t="s">
        <v>2754</v>
      </c>
    </row>
    <row r="1582" customFormat="false" ht="15.75" hidden="false" customHeight="false" outlineLevel="0" collapsed="false">
      <c r="A1582" s="1" t="s">
        <v>2755</v>
      </c>
      <c r="B1582" s="1" t="str">
        <f aca="false">HYPERLINK("http://www.arabidopsis.org/servlets/TairObject?type=locus&amp;name=At2g05790","At2g05790")</f>
        <v>At2g05790</v>
      </c>
      <c r="C1582" s="13" t="n">
        <v>-0.980381884947375</v>
      </c>
      <c r="D1582" s="12" t="n">
        <v>0.000549936167271876</v>
      </c>
      <c r="E1582" s="3" t="s">
        <v>1528</v>
      </c>
    </row>
    <row r="1583" customFormat="false" ht="15.75" hidden="false" customHeight="false" outlineLevel="0" collapsed="false">
      <c r="A1583" s="1" t="s">
        <v>2756</v>
      </c>
      <c r="B1583" s="1" t="str">
        <f aca="false">HYPERLINK("http://www.arabidopsis.org/servlets/TairObject?type=locus&amp;name=At1g53210","At1g53210")</f>
        <v>At1g53210</v>
      </c>
      <c r="C1583" s="13" t="n">
        <v>-1.03145164641922</v>
      </c>
      <c r="D1583" s="12" t="n">
        <v>0.000549936167271876</v>
      </c>
      <c r="E1583" s="3" t="s">
        <v>2757</v>
      </c>
    </row>
    <row r="1584" customFormat="false" ht="15.75" hidden="false" customHeight="false" outlineLevel="0" collapsed="false">
      <c r="A1584" s="1" t="s">
        <v>2758</v>
      </c>
      <c r="B1584" s="1" t="str">
        <f aca="false">HYPERLINK("http://www.arabidopsis.org/servlets/TairObject?type=locus&amp;name=At4g39350","At4g39350")</f>
        <v>At4g39350</v>
      </c>
      <c r="C1584" s="13" t="n">
        <v>-0.937469829854134</v>
      </c>
      <c r="D1584" s="12" t="n">
        <v>0.000549936167271876</v>
      </c>
      <c r="E1584" s="3" t="s">
        <v>2759</v>
      </c>
    </row>
    <row r="1585" customFormat="false" ht="15.75" hidden="false" customHeight="false" outlineLevel="0" collapsed="false">
      <c r="A1585" s="1" t="s">
        <v>2760</v>
      </c>
      <c r="B1585" s="1" t="str">
        <f aca="false">HYPERLINK("http://www.arabidopsis.org/servlets/TairObject?type=locus&amp;name=At3g21550","At3g21550")</f>
        <v>At3g21550</v>
      </c>
      <c r="C1585" s="13" t="n">
        <v>-1.64833950367016</v>
      </c>
      <c r="D1585" s="12" t="n">
        <v>0.000504361483948029</v>
      </c>
      <c r="E1585" s="3" t="s">
        <v>2761</v>
      </c>
    </row>
    <row r="1586" customFormat="false" ht="15.75" hidden="false" customHeight="false" outlineLevel="0" collapsed="false">
      <c r="A1586" s="1" t="s">
        <v>2762</v>
      </c>
      <c r="B1586" s="1" t="str">
        <f aca="false">HYPERLINK("http://www.arabidopsis.org/servlets/TairObject?type=locus&amp;name=At1g60960","At1g60960")</f>
        <v>At1g60960</v>
      </c>
      <c r="C1586" s="13" t="n">
        <v>-1.09118351449528</v>
      </c>
      <c r="D1586" s="12" t="n">
        <v>0.000502543988281528</v>
      </c>
      <c r="E1586" s="3" t="s">
        <v>2763</v>
      </c>
    </row>
    <row r="1587" customFormat="false" ht="15.75" hidden="false" customHeight="false" outlineLevel="0" collapsed="false">
      <c r="A1587" s="1" t="s">
        <v>2764</v>
      </c>
      <c r="B1587" s="1" t="str">
        <f aca="false">HYPERLINK("http://www.arabidopsis.org/servlets/TairObject?type=locus&amp;name=At1g16900","At1g16900")</f>
        <v>At1g16900</v>
      </c>
      <c r="C1587" s="13" t="n">
        <v>-0.860804324311601</v>
      </c>
      <c r="D1587" s="12" t="n">
        <v>0.000489451930670841</v>
      </c>
      <c r="E1587" s="3" t="s">
        <v>2765</v>
      </c>
    </row>
    <row r="1588" customFormat="false" ht="15.75" hidden="false" customHeight="false" outlineLevel="0" collapsed="false">
      <c r="A1588" s="1" t="s">
        <v>2766</v>
      </c>
      <c r="B1588" s="1" t="str">
        <f aca="false">HYPERLINK("http://www.arabidopsis.org/servlets/TairObject?type=locus&amp;name=At1g78920","At1g78920")</f>
        <v>At1g78920</v>
      </c>
      <c r="C1588" s="13" t="n">
        <v>-1.24321223068146</v>
      </c>
      <c r="D1588" s="12" t="n">
        <v>0.000489451930670841</v>
      </c>
      <c r="E1588" s="3" t="s">
        <v>2767</v>
      </c>
    </row>
    <row r="1589" customFormat="false" ht="15.75" hidden="false" customHeight="false" outlineLevel="0" collapsed="false">
      <c r="A1589" s="1" t="s">
        <v>2768</v>
      </c>
      <c r="B1589" s="1" t="str">
        <f aca="false">HYPERLINK("http://www.arabidopsis.org/servlets/TairObject?type=locus&amp;name=At1g14670","At1g14670")</f>
        <v>At1g14670</v>
      </c>
      <c r="C1589" s="13" t="n">
        <v>-1.56734061847783</v>
      </c>
      <c r="D1589" s="12" t="n">
        <v>0.000489451930670841</v>
      </c>
      <c r="E1589" s="3" t="s">
        <v>2351</v>
      </c>
    </row>
    <row r="1590" customFormat="false" ht="15.75" hidden="false" customHeight="false" outlineLevel="0" collapsed="false">
      <c r="A1590" s="1" t="s">
        <v>2769</v>
      </c>
      <c r="B1590" s="1" t="str">
        <f aca="false">HYPERLINK("http://www.arabidopsis.org/servlets/TairObject?type=locus&amp;name=At5g09870","At5g09870")</f>
        <v>At5g09870</v>
      </c>
      <c r="C1590" s="13" t="n">
        <v>-1.26184327821539</v>
      </c>
      <c r="D1590" s="12" t="n">
        <v>0.000489451930670841</v>
      </c>
      <c r="E1590" s="3" t="s">
        <v>2770</v>
      </c>
    </row>
    <row r="1591" customFormat="false" ht="15.75" hidden="false" customHeight="false" outlineLevel="0" collapsed="false">
      <c r="A1591" s="1" t="s">
        <v>2771</v>
      </c>
      <c r="B1591" s="1" t="str">
        <f aca="false">HYPERLINK("http://www.arabidopsis.org/servlets/TairObject?type=locus&amp;name=At3g28720","At3g28720")</f>
        <v>At3g28720</v>
      </c>
      <c r="C1591" s="13" t="n">
        <v>-1.06144945222539</v>
      </c>
      <c r="D1591" s="12" t="n">
        <v>0.000468838878599528</v>
      </c>
      <c r="E1591" s="3" t="s">
        <v>2772</v>
      </c>
    </row>
    <row r="1592" customFormat="false" ht="15.75" hidden="false" customHeight="false" outlineLevel="0" collapsed="false">
      <c r="A1592" s="1" t="s">
        <v>2773</v>
      </c>
      <c r="B1592" s="1" t="str">
        <f aca="false">HYPERLINK("http://www.arabidopsis.org/servlets/TairObject?type=locus&amp;name=At5g55180","At5g55180")</f>
        <v>At5g55180</v>
      </c>
      <c r="C1592" s="13" t="n">
        <v>-1.35218098565897</v>
      </c>
      <c r="D1592" s="12" t="n">
        <v>0.000468838878599528</v>
      </c>
      <c r="E1592" s="3" t="s">
        <v>1528</v>
      </c>
    </row>
    <row r="1593" customFormat="false" ht="15.75" hidden="false" customHeight="false" outlineLevel="0" collapsed="false">
      <c r="A1593" s="1" t="s">
        <v>2774</v>
      </c>
      <c r="B1593" s="1" t="str">
        <f aca="false">HYPERLINK("http://www.arabidopsis.org/servlets/TairObject?type=locus&amp;name=At1g03870","At1g03870")</f>
        <v>At1g03870</v>
      </c>
      <c r="C1593" s="13" t="n">
        <v>-1.42238259489706</v>
      </c>
      <c r="D1593" s="12" t="n">
        <v>0.000458842833021649</v>
      </c>
      <c r="E1593" s="3" t="s">
        <v>2775</v>
      </c>
    </row>
    <row r="1594" customFormat="false" ht="15.75" hidden="false" customHeight="false" outlineLevel="0" collapsed="false">
      <c r="A1594" s="1" t="s">
        <v>2776</v>
      </c>
      <c r="B1594" s="1" t="str">
        <f aca="false">HYPERLINK("http://www.arabidopsis.org/servlets/TairObject?type=locus&amp;name=At5g03170","At5g03170")</f>
        <v>At5g03170</v>
      </c>
      <c r="C1594" s="13" t="n">
        <v>-1.58448206087489</v>
      </c>
      <c r="D1594" s="12" t="n">
        <v>0.000447053871457884</v>
      </c>
      <c r="E1594" s="3" t="s">
        <v>2777</v>
      </c>
    </row>
    <row r="1595" customFormat="false" ht="15.75" hidden="false" customHeight="false" outlineLevel="0" collapsed="false">
      <c r="A1595" s="1" t="s">
        <v>2778</v>
      </c>
      <c r="B1595" s="1" t="str">
        <f aca="false">HYPERLINK("http://www.arabidopsis.org/servlets/TairObject?type=locus&amp;name=At3g47950","At3g47950")</f>
        <v>At3g47950</v>
      </c>
      <c r="C1595" s="13" t="n">
        <v>-0.980090232426263</v>
      </c>
      <c r="D1595" s="12" t="n">
        <v>0.000438072152917157</v>
      </c>
      <c r="E1595" s="3" t="s">
        <v>2779</v>
      </c>
    </row>
    <row r="1596" customFormat="false" ht="15.75" hidden="false" customHeight="false" outlineLevel="0" collapsed="false">
      <c r="A1596" s="1" t="s">
        <v>2780</v>
      </c>
      <c r="B1596" s="1" t="str">
        <f aca="false">HYPERLINK("http://www.arabidopsis.org/servlets/TairObject?type=locus&amp;name=At3g61580","At3g61580")</f>
        <v>At3g61580</v>
      </c>
      <c r="C1596" s="13" t="n">
        <v>-1.16893207836254</v>
      </c>
      <c r="D1596" s="12" t="n">
        <v>0.000429971604917861</v>
      </c>
      <c r="E1596" s="3" t="s">
        <v>2781</v>
      </c>
    </row>
    <row r="1597" customFormat="false" ht="15.75" hidden="false" customHeight="false" outlineLevel="0" collapsed="false">
      <c r="A1597" s="1" t="s">
        <v>2782</v>
      </c>
      <c r="B1597" s="1" t="str">
        <f aca="false">HYPERLINK("http://www.arabidopsis.org/servlets/TairObject?type=locus&amp;name=At1g06120","At1g06120;At1g06090")</f>
        <v>At1g06120;At1g06090</v>
      </c>
      <c r="C1597" s="13" t="n">
        <v>-1.53444649294529</v>
      </c>
      <c r="D1597" s="12" t="n">
        <v>0.000372484396084659</v>
      </c>
      <c r="E1597" s="3" t="s">
        <v>2783</v>
      </c>
    </row>
    <row r="1598" customFormat="false" ht="15.75" hidden="false" customHeight="false" outlineLevel="0" collapsed="false">
      <c r="A1598" s="1" t="s">
        <v>2784</v>
      </c>
      <c r="B1598" s="1" t="str">
        <f aca="false">HYPERLINK("http://www.arabidopsis.org/servlets/TairObject?type=locus&amp;name=At5g64120","At5g64120")</f>
        <v>At5g64120</v>
      </c>
      <c r="C1598" s="13" t="n">
        <v>-1.04117260179146</v>
      </c>
      <c r="D1598" s="12" t="n">
        <v>0.000359127640166567</v>
      </c>
      <c r="E1598" s="3" t="s">
        <v>1489</v>
      </c>
    </row>
    <row r="1599" customFormat="false" ht="15.75" hidden="false" customHeight="false" outlineLevel="0" collapsed="false">
      <c r="A1599" s="1" t="s">
        <v>2785</v>
      </c>
      <c r="B1599" s="1" t="str">
        <f aca="false">HYPERLINK("http://www.arabidopsis.org/servlets/TairObject?type=locus&amp;name=At2g36380","At2g36380")</f>
        <v>At2g36380</v>
      </c>
      <c r="C1599" s="13" t="n">
        <v>-1.28128307365361</v>
      </c>
      <c r="D1599" s="12" t="n">
        <v>0.00035789464138907</v>
      </c>
      <c r="E1599" s="3" t="s">
        <v>2786</v>
      </c>
    </row>
    <row r="1600" customFormat="false" ht="15.75" hidden="false" customHeight="false" outlineLevel="0" collapsed="false">
      <c r="A1600" s="1" t="s">
        <v>2787</v>
      </c>
      <c r="B1600" s="1" t="str">
        <f aca="false">HYPERLINK("http://www.arabidopsis.org/servlets/TairObject?type=locus&amp;name=At1g66150","At1g66150")</f>
        <v>At1g66150</v>
      </c>
      <c r="C1600" s="13" t="n">
        <v>-1.19429195742734</v>
      </c>
      <c r="D1600" s="12" t="n">
        <v>0.00035789464138907</v>
      </c>
      <c r="E1600" s="3" t="s">
        <v>2788</v>
      </c>
    </row>
    <row r="1601" customFormat="false" ht="15.75" hidden="false" customHeight="false" outlineLevel="0" collapsed="false">
      <c r="A1601" s="1" t="s">
        <v>2789</v>
      </c>
      <c r="B1601" s="1" t="str">
        <f aca="false">HYPERLINK("http://www.arabidopsis.org/servlets/TairObject?type=locus&amp;name=At1g76930","At1g76930")</f>
        <v>At1g76930</v>
      </c>
      <c r="C1601" s="13" t="n">
        <v>-2.22433801089415</v>
      </c>
      <c r="D1601" s="12" t="n">
        <v>0.000311965455887753</v>
      </c>
      <c r="E1601" s="3" t="s">
        <v>2790</v>
      </c>
    </row>
    <row r="1602" customFormat="false" ht="15.75" hidden="false" customHeight="false" outlineLevel="0" collapsed="false">
      <c r="A1602" s="1" t="s">
        <v>2791</v>
      </c>
      <c r="B1602" s="1" t="str">
        <f aca="false">HYPERLINK("http://www.arabidopsis.org/servlets/TairObject?type=locus&amp;name=At4g36360","At4g36360")</f>
        <v>At4g36360</v>
      </c>
      <c r="C1602" s="13" t="n">
        <v>-1.10923300767463</v>
      </c>
      <c r="D1602" s="12" t="n">
        <v>0.000303259485990882</v>
      </c>
      <c r="E1602" s="3" t="s">
        <v>2792</v>
      </c>
    </row>
    <row r="1603" customFormat="false" ht="15.75" hidden="false" customHeight="false" outlineLevel="0" collapsed="false">
      <c r="A1603" s="1" t="s">
        <v>2793</v>
      </c>
      <c r="B1603" s="1" t="str">
        <f aca="false">HYPERLINK("http://www.arabidopsis.org/servlets/TairObject?type=locus&amp;name=At1g18260","At1g18260")</f>
        <v>At1g18260</v>
      </c>
      <c r="C1603" s="13" t="n">
        <v>-0.9854729238558</v>
      </c>
      <c r="D1603" s="12" t="n">
        <v>0.000296059384966078</v>
      </c>
      <c r="E1603" s="3" t="s">
        <v>2794</v>
      </c>
    </row>
    <row r="1604" customFormat="false" ht="15.75" hidden="false" customHeight="false" outlineLevel="0" collapsed="false">
      <c r="A1604" s="1" t="s">
        <v>2795</v>
      </c>
      <c r="B1604" s="1" t="str">
        <f aca="false">HYPERLINK("http://www.arabidopsis.org/servlets/TairObject?type=locus&amp;name=At5g25090","At5g25090")</f>
        <v>At5g25090</v>
      </c>
      <c r="C1604" s="13" t="n">
        <v>-1.14405098725597</v>
      </c>
      <c r="D1604" s="12" t="n">
        <v>0.000264603766543268</v>
      </c>
      <c r="E1604" s="3" t="s">
        <v>2796</v>
      </c>
    </row>
    <row r="1605" customFormat="false" ht="15.75" hidden="false" customHeight="false" outlineLevel="0" collapsed="false">
      <c r="A1605" s="1" t="s">
        <v>2797</v>
      </c>
      <c r="B1605" s="1" t="str">
        <f aca="false">HYPERLINK("http://www.arabidopsis.org/servlets/TairObject?type=locus&amp;name=At5g44380","At5g44380")</f>
        <v>At5g44380</v>
      </c>
      <c r="C1605" s="13" t="n">
        <v>-1.72227245560215</v>
      </c>
      <c r="D1605" s="12" t="n">
        <v>0.000252068425869338</v>
      </c>
      <c r="E1605" s="3" t="s">
        <v>2284</v>
      </c>
    </row>
    <row r="1606" customFormat="false" ht="15.75" hidden="false" customHeight="false" outlineLevel="0" collapsed="false">
      <c r="A1606" s="1" t="s">
        <v>2798</v>
      </c>
      <c r="B1606" s="1" t="str">
        <f aca="false">HYPERLINK("http://www.arabidopsis.org/servlets/TairObject?type=locus&amp;name=At1g76160","At1g76160")</f>
        <v>At1g76160</v>
      </c>
      <c r="C1606" s="13" t="n">
        <v>-0.935982392318133</v>
      </c>
      <c r="D1606" s="12" t="n">
        <v>0.000232195558229739</v>
      </c>
      <c r="E1606" s="3" t="s">
        <v>2799</v>
      </c>
    </row>
    <row r="1607" customFormat="false" ht="15.75" hidden="false" customHeight="false" outlineLevel="0" collapsed="false">
      <c r="A1607" s="1" t="s">
        <v>2800</v>
      </c>
      <c r="B1607" s="1" t="str">
        <f aca="false">HYPERLINK("http://www.arabidopsis.org/servlets/TairObject?type=locus&amp;name=At3g07160","At3g07160")</f>
        <v>At3g07160</v>
      </c>
      <c r="C1607" s="13" t="n">
        <v>-1.17601407756527</v>
      </c>
      <c r="D1607" s="12" t="n">
        <v>0.000222883050690397</v>
      </c>
      <c r="E1607" s="3" t="s">
        <v>2801</v>
      </c>
    </row>
    <row r="1608" customFormat="false" ht="15.75" hidden="false" customHeight="false" outlineLevel="0" collapsed="false">
      <c r="A1608" s="1" t="s">
        <v>2802</v>
      </c>
      <c r="B1608" s="1" t="str">
        <f aca="false">HYPERLINK("http://www.arabidopsis.org/servlets/TairObject?type=locus&amp;name=At2g36850","At2g36850")</f>
        <v>At2g36850</v>
      </c>
      <c r="C1608" s="13" t="n">
        <v>-1.12058059930768</v>
      </c>
      <c r="D1608" s="12" t="n">
        <v>0.000216376219084884</v>
      </c>
      <c r="E1608" s="3" t="s">
        <v>2803</v>
      </c>
    </row>
    <row r="1609" customFormat="false" ht="15.75" hidden="false" customHeight="false" outlineLevel="0" collapsed="false">
      <c r="A1609" s="1" t="s">
        <v>2804</v>
      </c>
      <c r="B1609" s="1" t="str">
        <f aca="false">HYPERLINK("http://www.arabidopsis.org/servlets/TairObject?type=locus&amp;name=At1g05850","At1g05850")</f>
        <v>At1g05850</v>
      </c>
      <c r="C1609" s="13" t="n">
        <v>-0.982562139739397</v>
      </c>
      <c r="D1609" s="12" t="n">
        <v>0.000215583721912115</v>
      </c>
      <c r="E1609" s="3" t="s">
        <v>2663</v>
      </c>
    </row>
    <row r="1610" customFormat="false" ht="15.75" hidden="false" customHeight="false" outlineLevel="0" collapsed="false">
      <c r="A1610" s="1" t="s">
        <v>2805</v>
      </c>
      <c r="B1610" s="1" t="str">
        <f aca="false">HYPERLINK("http://www.arabidopsis.org/servlets/TairObject?type=locus&amp;name=At4g32410","At4g32410")</f>
        <v>At4g32410</v>
      </c>
      <c r="C1610" s="13" t="n">
        <v>-1.40210848826376</v>
      </c>
      <c r="D1610" s="12" t="n">
        <v>0.00019983585214018</v>
      </c>
      <c r="E1610" s="3" t="s">
        <v>2806</v>
      </c>
    </row>
    <row r="1611" customFormat="false" ht="15.75" hidden="false" customHeight="false" outlineLevel="0" collapsed="false">
      <c r="A1611" s="1" t="s">
        <v>2807</v>
      </c>
      <c r="B1611" s="1" t="str">
        <f aca="false">HYPERLINK("http://www.arabidopsis.org/servlets/TairObject?type=locus&amp;name=At5g65470","At5g65470")</f>
        <v>At5g65470</v>
      </c>
      <c r="C1611" s="13" t="n">
        <v>-1.27241631696733</v>
      </c>
      <c r="D1611" s="12" t="n">
        <v>0.000188010831226148</v>
      </c>
      <c r="E1611" s="3" t="s">
        <v>2097</v>
      </c>
    </row>
    <row r="1612" customFormat="false" ht="15.75" hidden="false" customHeight="false" outlineLevel="0" collapsed="false">
      <c r="A1612" s="1" t="s">
        <v>2808</v>
      </c>
      <c r="B1612" s="1" t="str">
        <f aca="false">HYPERLINK("http://www.arabidopsis.org/servlets/TairObject?type=locus&amp;name=At2g47800","At2g47800")</f>
        <v>At2g47800</v>
      </c>
      <c r="C1612" s="13" t="n">
        <v>-1.25867326450699</v>
      </c>
      <c r="D1612" s="12" t="n">
        <v>0.000174653242000579</v>
      </c>
      <c r="E1612" s="3" t="s">
        <v>2809</v>
      </c>
    </row>
    <row r="1613" customFormat="false" ht="15.75" hidden="false" customHeight="false" outlineLevel="0" collapsed="false">
      <c r="A1613" s="1" t="s">
        <v>2810</v>
      </c>
      <c r="B1613" s="1" t="str">
        <f aca="false">HYPERLINK("http://www.arabidopsis.org/servlets/TairObject?type=locus&amp;name=At1g61667","At1g61667")</f>
        <v>At1g61667</v>
      </c>
      <c r="C1613" s="13" t="n">
        <v>-1.21034261289625</v>
      </c>
      <c r="D1613" s="12" t="n">
        <v>0.000163329932538645</v>
      </c>
      <c r="E1613" s="3" t="s">
        <v>1907</v>
      </c>
    </row>
    <row r="1614" customFormat="false" ht="15.75" hidden="false" customHeight="false" outlineLevel="0" collapsed="false">
      <c r="A1614" s="1" t="s">
        <v>2811</v>
      </c>
      <c r="B1614" s="1" t="str">
        <f aca="false">HYPERLINK("http://www.arabidopsis.org/servlets/TairObject?type=locus&amp;name=At4g38400","At4g38400")</f>
        <v>At4g38400</v>
      </c>
      <c r="C1614" s="13" t="n">
        <v>-1.1095778575693</v>
      </c>
      <c r="D1614" s="12" t="n">
        <v>0.000158949998406376</v>
      </c>
      <c r="E1614" s="3" t="s">
        <v>2812</v>
      </c>
    </row>
    <row r="1615" customFormat="false" ht="15.75" hidden="false" customHeight="false" outlineLevel="0" collapsed="false">
      <c r="A1615" s="1" t="s">
        <v>2813</v>
      </c>
      <c r="B1615" s="1" t="str">
        <f aca="false">HYPERLINK("http://www.arabidopsis.org/servlets/TairObject?type=locus&amp;name=At2g38080","At2g38080")</f>
        <v>At2g38080</v>
      </c>
      <c r="C1615" s="13" t="n">
        <v>-1.50214991271739</v>
      </c>
      <c r="D1615" s="12" t="n">
        <v>0.000157283586468397</v>
      </c>
      <c r="E1615" s="3" t="s">
        <v>2814</v>
      </c>
    </row>
    <row r="1616" customFormat="false" ht="15.75" hidden="false" customHeight="false" outlineLevel="0" collapsed="false">
      <c r="A1616" s="1" t="s">
        <v>2815</v>
      </c>
      <c r="B1616" s="1" t="str">
        <f aca="false">HYPERLINK("http://www.arabidopsis.org/servlets/TairObject?type=locus&amp;name=At3g45010","At3g45010")</f>
        <v>At3g45010</v>
      </c>
      <c r="C1616" s="13" t="n">
        <v>-1.43189798100329</v>
      </c>
      <c r="D1616" s="12" t="n">
        <v>0.000143135182597125</v>
      </c>
      <c r="E1616" s="3" t="s">
        <v>2816</v>
      </c>
    </row>
    <row r="1617" customFormat="false" ht="15.75" hidden="false" customHeight="false" outlineLevel="0" collapsed="false">
      <c r="A1617" s="1" t="s">
        <v>2817</v>
      </c>
      <c r="B1617" s="1" t="str">
        <f aca="false">HYPERLINK("http://www.arabidopsis.org/servlets/TairObject?type=locus&amp;name=At2g31360","At2g31360")</f>
        <v>At2g31360</v>
      </c>
      <c r="C1617" s="13" t="n">
        <v>-1.12759497026974</v>
      </c>
      <c r="D1617" s="12" t="n">
        <v>0.000141156743853166</v>
      </c>
      <c r="E1617" s="3" t="s">
        <v>2818</v>
      </c>
    </row>
    <row r="1618" customFormat="false" ht="15.75" hidden="false" customHeight="false" outlineLevel="0" collapsed="false">
      <c r="A1618" s="1" t="s">
        <v>2819</v>
      </c>
      <c r="B1618" s="1" t="str">
        <f aca="false">HYPERLINK("http://www.arabidopsis.org/servlets/TairObject?type=locus&amp;name=At5g14130","At5g14130")</f>
        <v>At5g14130</v>
      </c>
      <c r="C1618" s="13" t="n">
        <v>-2.22341012537744</v>
      </c>
      <c r="D1618" s="12" t="n">
        <v>0.000129918197114332</v>
      </c>
      <c r="E1618" s="3" t="s">
        <v>1489</v>
      </c>
    </row>
    <row r="1619" customFormat="false" ht="15.75" hidden="false" customHeight="false" outlineLevel="0" collapsed="false">
      <c r="A1619" s="1" t="s">
        <v>2820</v>
      </c>
      <c r="B1619" s="1" t="str">
        <f aca="false">HYPERLINK("http://www.arabidopsis.org/servlets/TairObject?type=locus&amp;name=At5g44030","At5g44030")</f>
        <v>At5g44030</v>
      </c>
      <c r="C1619" s="13" t="n">
        <v>-1.4861602249973</v>
      </c>
      <c r="D1619" s="12" t="n">
        <v>0.000129918197114332</v>
      </c>
      <c r="E1619" s="3" t="s">
        <v>2821</v>
      </c>
    </row>
    <row r="1620" customFormat="false" ht="15.75" hidden="false" customHeight="false" outlineLevel="0" collapsed="false">
      <c r="A1620" s="1" t="s">
        <v>2822</v>
      </c>
      <c r="B1620" s="1" t="str">
        <f aca="false">HYPERLINK("http://www.arabidopsis.org/servlets/TairObject?type=locus&amp;name=At4g33420","At4g33420")</f>
        <v>At4g33420</v>
      </c>
      <c r="C1620" s="13" t="n">
        <v>-1.31368027597857</v>
      </c>
      <c r="D1620" s="12" t="n">
        <v>0.000129918197114332</v>
      </c>
      <c r="E1620" s="3" t="s">
        <v>1489</v>
      </c>
    </row>
    <row r="1621" customFormat="false" ht="15.75" hidden="false" customHeight="false" outlineLevel="0" collapsed="false">
      <c r="A1621" s="1" t="s">
        <v>2823</v>
      </c>
      <c r="B1621" s="1" t="str">
        <f aca="false">HYPERLINK("http://www.arabidopsis.org/servlets/TairObject?type=locus&amp;name=At5g04200","At5g04200")</f>
        <v>At5g04200</v>
      </c>
      <c r="C1621" s="13" t="n">
        <v>-1.43833259010672</v>
      </c>
      <c r="D1621" s="12" t="n">
        <v>0.000129918197114332</v>
      </c>
      <c r="E1621" s="3" t="s">
        <v>2824</v>
      </c>
    </row>
    <row r="1622" customFormat="false" ht="15.75" hidden="false" customHeight="false" outlineLevel="0" collapsed="false">
      <c r="A1622" s="1" t="s">
        <v>2825</v>
      </c>
      <c r="B1622" s="1" t="str">
        <f aca="false">HYPERLINK("http://www.arabidopsis.org/servlets/TairObject?type=locus&amp;name=At2g39710","At2g39710")</f>
        <v>At2g39710</v>
      </c>
      <c r="C1622" s="13" t="n">
        <v>-1.33680970509175</v>
      </c>
      <c r="D1622" s="12" t="n">
        <v>0.000126446653041579</v>
      </c>
      <c r="E1622" s="3" t="s">
        <v>1771</v>
      </c>
    </row>
    <row r="1623" customFormat="false" ht="15.75" hidden="false" customHeight="false" outlineLevel="0" collapsed="false">
      <c r="A1623" s="1" t="s">
        <v>2826</v>
      </c>
      <c r="B1623" s="1" t="str">
        <f aca="false">HYPERLINK("http://www.arabidopsis.org/servlets/TairObject?type=locus&amp;name=At4g30270","At4g30270")</f>
        <v>At4g30270</v>
      </c>
      <c r="C1623" s="13" t="n">
        <v>-1.04119912608296</v>
      </c>
      <c r="D1623" s="12" t="n">
        <v>0.000121799795840535</v>
      </c>
      <c r="E1623" s="3" t="s">
        <v>2827</v>
      </c>
    </row>
    <row r="1624" customFormat="false" ht="15.75" hidden="false" customHeight="false" outlineLevel="0" collapsed="false">
      <c r="A1624" s="1" t="s">
        <v>2828</v>
      </c>
      <c r="B1624" s="1" t="str">
        <f aca="false">HYPERLINK("http://www.arabidopsis.org/servlets/TairObject?type=locus&amp;name=At5g03260","At5g03260")</f>
        <v>At5g03260</v>
      </c>
      <c r="C1624" s="13" t="n">
        <v>-1.49124548685618</v>
      </c>
      <c r="D1624" s="12" t="n">
        <v>0.000109780712908943</v>
      </c>
      <c r="E1624" s="3" t="s">
        <v>2829</v>
      </c>
    </row>
    <row r="1625" customFormat="false" ht="15.75" hidden="false" customHeight="false" outlineLevel="0" collapsed="false">
      <c r="A1625" s="1" t="s">
        <v>2830</v>
      </c>
      <c r="B1625" s="1" t="str">
        <f aca="false">HYPERLINK("http://www.arabidopsis.org/servlets/TairObject?type=locus&amp;name=At1g68470","At1g68470")</f>
        <v>At1g68470</v>
      </c>
      <c r="C1625" s="13" t="n">
        <v>-1.00673515148475</v>
      </c>
      <c r="D1625" s="12" t="n">
        <v>0.000109691505602417</v>
      </c>
      <c r="E1625" s="3" t="s">
        <v>662</v>
      </c>
    </row>
    <row r="1626" customFormat="false" ht="15.75" hidden="false" customHeight="false" outlineLevel="0" collapsed="false">
      <c r="A1626" s="1" t="s">
        <v>2831</v>
      </c>
      <c r="B1626" s="1" t="str">
        <f aca="false">HYPERLINK("http://www.arabidopsis.org/servlets/TairObject?type=locus&amp;name=At1g06520","At1g06520")</f>
        <v>At1g06520</v>
      </c>
      <c r="C1626" s="13" t="n">
        <v>-1.21804620506375</v>
      </c>
      <c r="D1626" s="12" t="n">
        <v>9.06284084753024E-005</v>
      </c>
      <c r="E1626" s="3" t="s">
        <v>2832</v>
      </c>
    </row>
    <row r="1627" customFormat="false" ht="15.75" hidden="false" customHeight="false" outlineLevel="0" collapsed="false">
      <c r="A1627" s="1" t="s">
        <v>2833</v>
      </c>
      <c r="B1627" s="1" t="str">
        <f aca="false">HYPERLINK("http://www.arabidopsis.org/servlets/TairObject?type=locus&amp;name=At1g70940","At1g70940")</f>
        <v>At1g70940</v>
      </c>
      <c r="C1627" s="13" t="n">
        <v>-1.23485407646203</v>
      </c>
      <c r="D1627" s="12" t="n">
        <v>7.03740625164179E-005</v>
      </c>
      <c r="E1627" s="3" t="s">
        <v>1543</v>
      </c>
    </row>
    <row r="1628" customFormat="false" ht="15.75" hidden="false" customHeight="false" outlineLevel="0" collapsed="false">
      <c r="A1628" s="1" t="s">
        <v>2834</v>
      </c>
      <c r="B1628" s="1" t="str">
        <f aca="false">HYPERLINK("http://www.arabidopsis.org/servlets/TairObject?type=locus&amp;name=At5g51890","At5g51890")</f>
        <v>At5g51890</v>
      </c>
      <c r="C1628" s="13" t="n">
        <v>-1.24017947398318</v>
      </c>
      <c r="D1628" s="12" t="n">
        <v>7.03740625164179E-005</v>
      </c>
      <c r="E1628" s="3" t="s">
        <v>1489</v>
      </c>
    </row>
    <row r="1629" customFormat="false" ht="15.75" hidden="false" customHeight="false" outlineLevel="0" collapsed="false">
      <c r="A1629" s="1" t="s">
        <v>2835</v>
      </c>
      <c r="B1629" s="1" t="str">
        <f aca="false">HYPERLINK("http://www.arabidopsis.org/servlets/TairObject?type=locus&amp;name=At5g17420","At5g17420")</f>
        <v>At5g17420</v>
      </c>
      <c r="C1629" s="13" t="n">
        <v>-1.15774797314919</v>
      </c>
      <c r="D1629" s="12" t="n">
        <v>6.93807971762513E-005</v>
      </c>
      <c r="E1629" s="3" t="s">
        <v>2438</v>
      </c>
    </row>
    <row r="1630" customFormat="false" ht="15.75" hidden="false" customHeight="false" outlineLevel="0" collapsed="false">
      <c r="A1630" s="1" t="s">
        <v>2836</v>
      </c>
      <c r="B1630" s="1" t="str">
        <f aca="false">HYPERLINK("http://www.arabidopsis.org/servlets/TairObject?type=locus&amp;name=At4g22120","At4g22120")</f>
        <v>At4g22120</v>
      </c>
      <c r="C1630" s="13" t="n">
        <v>-1.49083493860728</v>
      </c>
      <c r="D1630" s="12" t="n">
        <v>5.33748378398072E-005</v>
      </c>
      <c r="E1630" s="3" t="s">
        <v>2585</v>
      </c>
    </row>
    <row r="1631" customFormat="false" ht="15.75" hidden="false" customHeight="false" outlineLevel="0" collapsed="false">
      <c r="A1631" s="1" t="s">
        <v>2837</v>
      </c>
      <c r="B1631" s="1" t="str">
        <f aca="false">HYPERLINK("http://www.arabidopsis.org/servlets/TairObject?type=locus&amp;name=At2g35610","At2g35610")</f>
        <v>At2g35610</v>
      </c>
      <c r="C1631" s="13" t="n">
        <v>-1.17986683931998</v>
      </c>
      <c r="D1631" s="12" t="n">
        <v>5.33748378398072E-005</v>
      </c>
      <c r="E1631" s="3" t="s">
        <v>2838</v>
      </c>
    </row>
    <row r="1632" customFormat="false" ht="15.75" hidden="false" customHeight="false" outlineLevel="0" collapsed="false">
      <c r="A1632" s="1" t="s">
        <v>2839</v>
      </c>
      <c r="B1632" s="1" t="str">
        <f aca="false">HYPERLINK("http://www.arabidopsis.org/servlets/TairObject?type=locus&amp;name=At5g10840","At5g10840")</f>
        <v>At5g10840</v>
      </c>
      <c r="C1632" s="13" t="n">
        <v>-1.27458522220271</v>
      </c>
      <c r="D1632" s="12" t="n">
        <v>5.33748378398072E-005</v>
      </c>
      <c r="E1632" s="3" t="s">
        <v>2351</v>
      </c>
    </row>
    <row r="1633" customFormat="false" ht="15.75" hidden="false" customHeight="false" outlineLevel="0" collapsed="false">
      <c r="A1633" s="1" t="s">
        <v>2840</v>
      </c>
      <c r="B1633" s="1" t="str">
        <f aca="false">HYPERLINK("http://www.arabidopsis.org/servlets/TairObject?type=locus&amp;name=At4g38420","At4g38420")</f>
        <v>At4g38420</v>
      </c>
      <c r="C1633" s="13" t="n">
        <v>-1.55608187301621</v>
      </c>
      <c r="D1633" s="12" t="n">
        <v>5.26374278887388E-005</v>
      </c>
      <c r="E1633" s="3" t="s">
        <v>2841</v>
      </c>
    </row>
    <row r="1634" customFormat="false" ht="15.75" hidden="false" customHeight="false" outlineLevel="0" collapsed="false">
      <c r="A1634" s="1" t="s">
        <v>2842</v>
      </c>
      <c r="B1634" s="1" t="str">
        <f aca="false">HYPERLINK("http://www.arabidopsis.org/servlets/TairObject?type=locus&amp;name=At4g30190","At4g30190")</f>
        <v>At4g30190</v>
      </c>
      <c r="C1634" s="13" t="n">
        <v>-1.49870778958545</v>
      </c>
      <c r="D1634" s="12" t="n">
        <v>5.25741840170956E-005</v>
      </c>
      <c r="E1634" s="3" t="s">
        <v>2843</v>
      </c>
    </row>
    <row r="1635" customFormat="false" ht="15.75" hidden="false" customHeight="false" outlineLevel="0" collapsed="false">
      <c r="A1635" s="1" t="s">
        <v>2844</v>
      </c>
      <c r="B1635" s="1" t="str">
        <f aca="false">HYPERLINK("http://www.arabidopsis.org/servlets/TairObject?type=locus&amp;name=At5g06730","At5g06730")</f>
        <v>At5g06730</v>
      </c>
      <c r="C1635" s="13" t="n">
        <v>-1.18676187583326</v>
      </c>
      <c r="D1635" s="12" t="n">
        <v>5.22635332913217E-005</v>
      </c>
      <c r="E1635" s="3" t="s">
        <v>1489</v>
      </c>
    </row>
    <row r="1636" customFormat="false" ht="15.75" hidden="false" customHeight="false" outlineLevel="0" collapsed="false">
      <c r="A1636" s="1" t="s">
        <v>2845</v>
      </c>
      <c r="B1636" s="1" t="str">
        <f aca="false">HYPERLINK("http://www.arabidopsis.org/servlets/TairObject?type=locus&amp;name=At2g05920","At2g05920")</f>
        <v>At2g05920</v>
      </c>
      <c r="C1636" s="13" t="n">
        <v>-1.67431165938983</v>
      </c>
      <c r="D1636" s="12" t="n">
        <v>4.98314366510658E-005</v>
      </c>
      <c r="E1636" s="3" t="s">
        <v>2260</v>
      </c>
    </row>
    <row r="1637" customFormat="false" ht="15.75" hidden="false" customHeight="false" outlineLevel="0" collapsed="false">
      <c r="A1637" s="1" t="s">
        <v>2846</v>
      </c>
      <c r="B1637" s="1" t="str">
        <f aca="false">HYPERLINK("http://www.arabidopsis.org/servlets/TairObject?type=locus&amp;name=At2g21160","At2g21160")</f>
        <v>At2g21160</v>
      </c>
      <c r="C1637" s="13" t="n">
        <v>-1.14309090026632</v>
      </c>
      <c r="D1637" s="12" t="n">
        <v>4.64613411517607E-005</v>
      </c>
      <c r="E1637" s="3" t="s">
        <v>1606</v>
      </c>
    </row>
    <row r="1638" customFormat="false" ht="15.75" hidden="false" customHeight="false" outlineLevel="0" collapsed="false">
      <c r="A1638" s="1" t="s">
        <v>2847</v>
      </c>
      <c r="B1638" s="1" t="str">
        <f aca="false">HYPERLINK("http://www.arabidopsis.org/servlets/TairObject?type=locus&amp;name=At5g25100","At5g25100")</f>
        <v>At5g25100</v>
      </c>
      <c r="C1638" s="13" t="n">
        <v>-1.17446280934243</v>
      </c>
      <c r="D1638" s="12" t="n">
        <v>4.58412782907077E-005</v>
      </c>
      <c r="E1638" s="3" t="s">
        <v>2351</v>
      </c>
    </row>
    <row r="1639" customFormat="false" ht="15.75" hidden="false" customHeight="false" outlineLevel="0" collapsed="false">
      <c r="A1639" s="1" t="s">
        <v>2848</v>
      </c>
      <c r="B1639" s="1" t="str">
        <f aca="false">HYPERLINK("http://www.arabidopsis.org/servlets/TairObject?type=locus&amp;name=At5g11560","At5g11560")</f>
        <v>At5g11560</v>
      </c>
      <c r="C1639" s="13" t="n">
        <v>-1.36198709665198</v>
      </c>
      <c r="D1639" s="12" t="n">
        <v>4.13499696437405E-005</v>
      </c>
      <c r="E1639" s="3" t="s">
        <v>2849</v>
      </c>
    </row>
    <row r="1640" customFormat="false" ht="15.75" hidden="false" customHeight="false" outlineLevel="0" collapsed="false">
      <c r="A1640" s="1" t="s">
        <v>2850</v>
      </c>
      <c r="B1640" s="1" t="str">
        <f aca="false">HYPERLINK("http://www.arabidopsis.org/servlets/TairObject?type=locus&amp;name=At2g01970","At2g01970")</f>
        <v>At2g01970</v>
      </c>
      <c r="C1640" s="13" t="n">
        <v>-1.45613385777476</v>
      </c>
      <c r="D1640" s="12" t="n">
        <v>3.45284984340869E-005</v>
      </c>
      <c r="E1640" s="3" t="s">
        <v>2351</v>
      </c>
    </row>
    <row r="1641" customFormat="false" ht="15.75" hidden="false" customHeight="false" outlineLevel="0" collapsed="false">
      <c r="A1641" s="1" t="s">
        <v>2851</v>
      </c>
      <c r="B1641" s="1" t="str">
        <f aca="false">HYPERLINK("http://www.arabidopsis.org/servlets/TairObject?type=locus&amp;name=At4g16563","At4g16563")</f>
        <v>At4g16563</v>
      </c>
      <c r="C1641" s="13" t="n">
        <v>-2.02267526606619</v>
      </c>
      <c r="D1641" s="12" t="n">
        <v>3.00432279558074E-005</v>
      </c>
      <c r="E1641" s="3" t="s">
        <v>1771</v>
      </c>
    </row>
    <row r="1642" customFormat="false" ht="15.75" hidden="false" customHeight="false" outlineLevel="0" collapsed="false">
      <c r="A1642" s="1" t="s">
        <v>2852</v>
      </c>
      <c r="B1642" s="1" t="str">
        <f aca="false">HYPERLINK("http://www.arabidopsis.org/servlets/TairObject?type=locus&amp;name=At2g22420","At2g22420")</f>
        <v>At2g22420</v>
      </c>
      <c r="C1642" s="13" t="n">
        <v>-1.56424487469573</v>
      </c>
      <c r="D1642" s="12" t="n">
        <v>2.56649389632007E-005</v>
      </c>
      <c r="E1642" s="3" t="s">
        <v>1489</v>
      </c>
    </row>
    <row r="1643" customFormat="false" ht="15.75" hidden="false" customHeight="false" outlineLevel="0" collapsed="false">
      <c r="A1643" s="1" t="s">
        <v>2853</v>
      </c>
      <c r="B1643" s="1" t="str">
        <f aca="false">HYPERLINK("http://www.arabidopsis.org/servlets/TairObject?type=locus&amp;name=At3g16440","At3g16440")</f>
        <v>At3g16440</v>
      </c>
      <c r="C1643" s="13" t="n">
        <v>-1.4465834270694</v>
      </c>
      <c r="D1643" s="12" t="n">
        <v>2.39658079618317E-005</v>
      </c>
      <c r="E1643" s="3" t="s">
        <v>2854</v>
      </c>
    </row>
    <row r="1644" customFormat="false" ht="15.75" hidden="false" customHeight="false" outlineLevel="0" collapsed="false">
      <c r="A1644" s="1" t="s">
        <v>2855</v>
      </c>
      <c r="B1644" s="1" t="str">
        <f aca="false">HYPERLINK("http://www.arabidopsis.org/servlets/TairObject?type=locus&amp;name=At5g61790","At5g61790")</f>
        <v>At5g61790</v>
      </c>
      <c r="C1644" s="13" t="n">
        <v>-1.31320958883523</v>
      </c>
      <c r="D1644" s="12" t="n">
        <v>2.39658079618317E-005</v>
      </c>
      <c r="E1644" s="3" t="s">
        <v>2856</v>
      </c>
    </row>
    <row r="1645" customFormat="false" ht="15.75" hidden="false" customHeight="false" outlineLevel="0" collapsed="false">
      <c r="A1645" s="1" t="s">
        <v>2857</v>
      </c>
      <c r="B1645" s="1" t="str">
        <f aca="false">HYPERLINK("http://www.arabidopsis.org/servlets/TairObject?type=locus&amp;name=At5g44400","At5g44400")</f>
        <v>At5g44400</v>
      </c>
      <c r="C1645" s="13" t="n">
        <v>-1.55256038858595</v>
      </c>
      <c r="D1645" s="12" t="n">
        <v>2.12299903476978E-005</v>
      </c>
      <c r="E1645" s="3" t="s">
        <v>2284</v>
      </c>
    </row>
    <row r="1646" customFormat="false" ht="15.75" hidden="false" customHeight="false" outlineLevel="0" collapsed="false">
      <c r="A1646" s="1" t="s">
        <v>2858</v>
      </c>
      <c r="B1646" s="1" t="str">
        <f aca="false">HYPERLINK("http://www.arabidopsis.org/servlets/TairObject?type=locus&amp;name=At5g66920","At5g66920")</f>
        <v>At5g66920</v>
      </c>
      <c r="C1646" s="13" t="n">
        <v>-1.47210243168726</v>
      </c>
      <c r="D1646" s="12" t="n">
        <v>1.04060118360893E-005</v>
      </c>
      <c r="E1646" s="3" t="s">
        <v>285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D4:E4 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D4:E4 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2-02T11:17:11Z</dcterms:created>
  <dc:creator/>
  <dc:description/>
  <dc:language>en-US</dc:language>
  <cp:lastModifiedBy>Juan B. Arellano</cp:lastModifiedBy>
  <dcterms:modified xsi:type="dcterms:W3CDTF">2014-01-13T17:32:25Z</dcterms:modified>
  <cp:revision>0</cp:revision>
  <dc:subject/>
  <dc:title/>
</cp:coreProperties>
</file>